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05" windowWidth="12765" windowHeight="5715"/>
  </bookViews>
  <sheets>
    <sheet name="Sheet2" sheetId="2" r:id="rId1"/>
    <sheet name="Sheet3" sheetId="3" r:id="rId2"/>
  </sheets>
  <calcPr calcId="145621"/>
</workbook>
</file>

<file path=xl/calcChain.xml><?xml version="1.0" encoding="utf-8"?>
<calcChain xmlns="http://schemas.openxmlformats.org/spreadsheetml/2006/main">
  <c r="D6" i="3" l="1"/>
</calcChain>
</file>

<file path=xl/sharedStrings.xml><?xml version="1.0" encoding="utf-8"?>
<sst xmlns="http://schemas.openxmlformats.org/spreadsheetml/2006/main" count="9236" uniqueCount="2883">
  <si>
    <t>scaffold1263.1</t>
  </si>
  <si>
    <t>At_chr11</t>
  </si>
  <si>
    <t>scaffold3339.1</t>
  </si>
  <si>
    <t>At_chr13</t>
  </si>
  <si>
    <t>scaffold3763.1</t>
  </si>
  <si>
    <t>scaffold2668.1</t>
  </si>
  <si>
    <t>At_chr3</t>
  </si>
  <si>
    <t>Dt_chr7</t>
  </si>
  <si>
    <t>scaffold3221.1</t>
  </si>
  <si>
    <t>Dt_chr1</t>
  </si>
  <si>
    <t>scaffold2162.1</t>
  </si>
  <si>
    <t>At_chr5</t>
  </si>
  <si>
    <t>Dt_chr8</t>
  </si>
  <si>
    <t>At_chr7</t>
  </si>
  <si>
    <t>Dt_chr5</t>
  </si>
  <si>
    <t>At_chr6</t>
  </si>
  <si>
    <t>At_chr8</t>
  </si>
  <si>
    <t>At_chr9</t>
  </si>
  <si>
    <t>Dt_chr6</t>
  </si>
  <si>
    <t>scaffold26.1</t>
  </si>
  <si>
    <t>Dt_chr12</t>
  </si>
  <si>
    <t>At_chr2</t>
  </si>
  <si>
    <t>Dt_chr9</t>
  </si>
  <si>
    <t>scaffold2118.1</t>
  </si>
  <si>
    <t>Dt_chr3</t>
  </si>
  <si>
    <t>Dt_chr11</t>
  </si>
  <si>
    <t>Dt_chr4</t>
  </si>
  <si>
    <t>scaffold4222.1</t>
  </si>
  <si>
    <t>scaffold2541.1</t>
  </si>
  <si>
    <t>Dt_chr10</t>
  </si>
  <si>
    <t>scaffold1931.1</t>
  </si>
  <si>
    <t>Dt_chr13</t>
  </si>
  <si>
    <t>scaffold293.1</t>
  </si>
  <si>
    <t>scaffold3917.1</t>
  </si>
  <si>
    <t>scaffold3483.1</t>
  </si>
  <si>
    <t>At_chr12</t>
  </si>
  <si>
    <t>scaffold1142.1</t>
  </si>
  <si>
    <t>CDS</t>
    <phoneticPr fontId="18" type="noConversion"/>
  </si>
  <si>
    <t>DOWN</t>
    <phoneticPr fontId="18" type="noConversion"/>
  </si>
  <si>
    <t>scaffold1227.1</t>
  </si>
  <si>
    <t>scaffold1464.1</t>
  </si>
  <si>
    <t>At_chr1</t>
  </si>
  <si>
    <t>At_chr10</t>
  </si>
  <si>
    <t>scaffold3231.1</t>
  </si>
  <si>
    <t>scaffold2385.1</t>
  </si>
  <si>
    <t>scaffold4709.1</t>
  </si>
  <si>
    <t>scaffold1346.1</t>
  </si>
  <si>
    <t>scaffold5240.1</t>
  </si>
  <si>
    <t>scaffold3076.1</t>
  </si>
  <si>
    <t>scaffold12131.1</t>
  </si>
  <si>
    <t>scaffold171.1</t>
  </si>
  <si>
    <t>scaffold235.1</t>
  </si>
  <si>
    <t>Dt_chr2</t>
  </si>
  <si>
    <t>scaffold476.1</t>
  </si>
  <si>
    <t>scaffold3563.1</t>
  </si>
  <si>
    <t>At_chr4</t>
  </si>
  <si>
    <t>scaffold3476.1</t>
  </si>
  <si>
    <t>scaffold5589.1</t>
  </si>
  <si>
    <t>UP</t>
    <phoneticPr fontId="18" type="noConversion"/>
  </si>
  <si>
    <t>scaffold3112.1</t>
  </si>
  <si>
    <t>scaffold3636.1</t>
  </si>
  <si>
    <t>scaffold304.1</t>
  </si>
  <si>
    <t>scaffold190.1</t>
  </si>
  <si>
    <t>scaffold2010.1</t>
  </si>
  <si>
    <t>scaffold2644.1</t>
  </si>
  <si>
    <t>scaffold3123.1</t>
  </si>
  <si>
    <t>scaffold2312.1</t>
  </si>
  <si>
    <t>scaffold149.1</t>
  </si>
  <si>
    <t>scaffold3851.1</t>
  </si>
  <si>
    <t>scaffold1821.1</t>
  </si>
  <si>
    <t>scaffold1521.1</t>
  </si>
  <si>
    <t>scaffold377.1</t>
  </si>
  <si>
    <t>scaffold5754.1</t>
  </si>
  <si>
    <t>scaffold178.1</t>
  </si>
  <si>
    <t>scaffold1805.1</t>
  </si>
  <si>
    <t>scaffold269.1</t>
  </si>
  <si>
    <t>scaffold2568.1</t>
  </si>
  <si>
    <t>scaffold3364.1</t>
  </si>
  <si>
    <t>scaffold2005.1</t>
  </si>
  <si>
    <t>scaffold326.1</t>
  </si>
  <si>
    <t>scaffold336.1</t>
  </si>
  <si>
    <t>scaffold5357.1</t>
  </si>
  <si>
    <t>scaffold413.1</t>
  </si>
  <si>
    <t>scaffold246.1</t>
  </si>
  <si>
    <t>scaffold290.1</t>
  </si>
  <si>
    <t>scaffold3200.1</t>
  </si>
  <si>
    <t>scaffold2838.1</t>
  </si>
  <si>
    <t>scaffold2944.1</t>
  </si>
  <si>
    <t>scaffold3501.1</t>
  </si>
  <si>
    <t>scaffold1463.1</t>
  </si>
  <si>
    <t>scaffold2616.1</t>
  </si>
  <si>
    <t>scaffold2142.1</t>
  </si>
  <si>
    <t>scaffold2538.1</t>
  </si>
  <si>
    <t>scaffold1301.1</t>
  </si>
  <si>
    <t>scaffold1428.1</t>
  </si>
  <si>
    <t>scaffold2231.1</t>
  </si>
  <si>
    <t>scaffold2114.1</t>
  </si>
  <si>
    <t>scaffold2321.1</t>
  </si>
  <si>
    <t>scaffold2993.1</t>
  </si>
  <si>
    <t>scaffold2331.1</t>
  </si>
  <si>
    <t>scaffold2496.1</t>
  </si>
  <si>
    <t>scaffold2882.1</t>
  </si>
  <si>
    <t>scaffold4389.1</t>
  </si>
  <si>
    <t>Downstream 2k</t>
  </si>
  <si>
    <t>Downstream 2k</t>
    <phoneticPr fontId="18" type="noConversion"/>
  </si>
  <si>
    <t>Down</t>
    <phoneticPr fontId="18" type="noConversion"/>
  </si>
  <si>
    <t>scaffold6447.1</t>
  </si>
  <si>
    <t>scaffold189.1</t>
  </si>
  <si>
    <t>scaffold3710.1</t>
  </si>
  <si>
    <t>scaffold1485.1</t>
  </si>
  <si>
    <t>scaffold1867.1</t>
  </si>
  <si>
    <t>scaffold257.1</t>
  </si>
  <si>
    <t>scaffold1797.1</t>
  </si>
  <si>
    <t>scaffold334.1</t>
  </si>
  <si>
    <t>scaffold2565.1</t>
  </si>
  <si>
    <t>scaffold3420.1</t>
  </si>
  <si>
    <t>scaffold238.1</t>
  </si>
  <si>
    <t>scaffold4000.1</t>
  </si>
  <si>
    <t>scaffold4156.1</t>
  </si>
  <si>
    <t>scaffold4386.1</t>
  </si>
  <si>
    <t>scaffold3185.1</t>
  </si>
  <si>
    <t>Up</t>
    <phoneticPr fontId="18" type="noConversion"/>
  </si>
  <si>
    <t>5-UTR</t>
    <phoneticPr fontId="18" type="noConversion"/>
  </si>
  <si>
    <t>scaffold3306.1</t>
  </si>
  <si>
    <t>scaffold1609.1</t>
  </si>
  <si>
    <t>scaffold769.1</t>
  </si>
  <si>
    <t>scaffold3516.1</t>
  </si>
  <si>
    <t>scaffold1451.1</t>
  </si>
  <si>
    <t>scaffold2001.1</t>
  </si>
  <si>
    <t>scaffold3143.1</t>
  </si>
  <si>
    <t>scaffold458.1</t>
  </si>
  <si>
    <t>Intron</t>
    <phoneticPr fontId="18" type="noConversion"/>
  </si>
  <si>
    <t>scaffold5488.1</t>
  </si>
  <si>
    <t>scaffold3109.1</t>
  </si>
  <si>
    <t>3-UTR</t>
    <phoneticPr fontId="18" type="noConversion"/>
  </si>
  <si>
    <t>scaffold2922.1</t>
  </si>
  <si>
    <t>scaffold2407.1</t>
  </si>
  <si>
    <t>scaffold1957.1</t>
  </si>
  <si>
    <t>scaffold3887.1</t>
  </si>
  <si>
    <t>scaffold1819.1</t>
  </si>
  <si>
    <t>scaffold2234.1</t>
  </si>
  <si>
    <t>scaffold3246.1</t>
  </si>
  <si>
    <t>scaffold3090.1</t>
  </si>
  <si>
    <t>scaffold2480.1</t>
  </si>
  <si>
    <t>scaffold2526.1</t>
  </si>
  <si>
    <t>scaffold1988.1</t>
  </si>
  <si>
    <t>scaffold4861.1</t>
  </si>
  <si>
    <t>scaffold4708.1</t>
  </si>
  <si>
    <t>scaffold4359.1</t>
  </si>
  <si>
    <t>scaffold3485.1</t>
  </si>
  <si>
    <t>scaffold1471.1</t>
  </si>
  <si>
    <t>scaffold4244.1</t>
  </si>
  <si>
    <t>scaffold1701.1</t>
  </si>
  <si>
    <t>scaffold6117.1</t>
  </si>
  <si>
    <t>scaffold3050.1</t>
  </si>
  <si>
    <t>scaffold3807.1</t>
  </si>
  <si>
    <t>scaffold1782.1</t>
  </si>
  <si>
    <t>scaffold3883.1</t>
  </si>
  <si>
    <t>scaffold2258.1</t>
  </si>
  <si>
    <t>scaffold2904.1</t>
  </si>
  <si>
    <t>scaffold2301.1</t>
  </si>
  <si>
    <t>scaffold4792.1</t>
  </si>
  <si>
    <t>scaffold2916.1</t>
  </si>
  <si>
    <t>scaffold1577.1</t>
  </si>
  <si>
    <t>scaffold1841.1</t>
  </si>
  <si>
    <t>scaffold3533.1</t>
  </si>
  <si>
    <t>scaffold5417.1</t>
  </si>
  <si>
    <t>scaffold2688.1</t>
  </si>
  <si>
    <t>scaffold154.1</t>
  </si>
  <si>
    <t>scaffold251.1</t>
  </si>
  <si>
    <t>scaffold1418.1</t>
  </si>
  <si>
    <t>scaffold5039.1</t>
  </si>
  <si>
    <t>scaffold5228.1</t>
  </si>
  <si>
    <t>scaffold258.1</t>
  </si>
  <si>
    <t>scaffold3569.1</t>
  </si>
  <si>
    <t>scaffold306.1</t>
  </si>
  <si>
    <t>scaffold2691.1</t>
  </si>
  <si>
    <t>scaffold2876.1</t>
  </si>
  <si>
    <t>scaffold1554.1</t>
  </si>
  <si>
    <t>scaffold1383.1</t>
  </si>
  <si>
    <t>Upstream 2k</t>
  </si>
  <si>
    <t>Upstream 2k</t>
    <phoneticPr fontId="18" type="noConversion"/>
  </si>
  <si>
    <t>up</t>
    <phoneticPr fontId="18" type="noConversion"/>
  </si>
  <si>
    <t>scaffold1977.1</t>
  </si>
  <si>
    <t>scaffold1588.1</t>
  </si>
  <si>
    <t>scaffold1917.1</t>
  </si>
  <si>
    <t>scaffold2787.1</t>
  </si>
  <si>
    <t>scaffold4918.1</t>
  </si>
  <si>
    <t>scaffold3611.1</t>
  </si>
  <si>
    <t>scaffold1668.1</t>
  </si>
  <si>
    <t>scaffold1815.1</t>
  </si>
  <si>
    <t>scaffold3341.1</t>
  </si>
  <si>
    <t>scaffold4537.1</t>
  </si>
  <si>
    <t>scaffold2718.1</t>
  </si>
  <si>
    <t>scaffold4459.1</t>
  </si>
  <si>
    <t>scaffold373.1</t>
  </si>
  <si>
    <t>CotAD_07628</t>
  </si>
  <si>
    <t>CotAD_09049</t>
  </si>
  <si>
    <t>CotAD_09066</t>
  </si>
  <si>
    <t>CotAD_09091</t>
  </si>
  <si>
    <t>CotAD_09094</t>
  </si>
  <si>
    <t>CotAD_09130</t>
  </si>
  <si>
    <t>CotAD_09168</t>
  </si>
  <si>
    <t>CotAD_09186</t>
  </si>
  <si>
    <t>CotAD_09187</t>
  </si>
  <si>
    <t>CotAD_09188</t>
  </si>
  <si>
    <t>CotAD_10005</t>
  </si>
  <si>
    <t>CotAD_10092</t>
  </si>
  <si>
    <t>CotAD_10144</t>
  </si>
  <si>
    <t>CotAD_10152</t>
  </si>
  <si>
    <t>CotAD_10370</t>
  </si>
  <si>
    <t>CotAD_10371</t>
  </si>
  <si>
    <t>CotAD_10415</t>
  </si>
  <si>
    <t>CotAD_10420</t>
  </si>
  <si>
    <t>CotAD_10431</t>
  </si>
  <si>
    <t>CotAD_10432</t>
  </si>
  <si>
    <t>CotAD_10433</t>
  </si>
  <si>
    <t>CotAD_10451</t>
  </si>
  <si>
    <t>CotAD_10452</t>
  </si>
  <si>
    <t>CotAD_10455</t>
  </si>
  <si>
    <t>CotAD_10492</t>
  </si>
  <si>
    <t>CotAD_10502</t>
  </si>
  <si>
    <t>CotAD_16451</t>
  </si>
  <si>
    <t>CotAD_16453</t>
  </si>
  <si>
    <t>CotAD_16503</t>
  </si>
  <si>
    <t>CotAD_16512</t>
  </si>
  <si>
    <t>CotAD_16518</t>
  </si>
  <si>
    <t>CotAD_17402</t>
  </si>
  <si>
    <t>CotAD_17427</t>
  </si>
  <si>
    <t>CotAD_17484</t>
  </si>
  <si>
    <t>CotAD_19097</t>
  </si>
  <si>
    <t>CotAD_19107</t>
  </si>
  <si>
    <t>CotAD_19108</t>
  </si>
  <si>
    <t>CotAD_19112</t>
  </si>
  <si>
    <t>CotAD_19192</t>
  </si>
  <si>
    <t>CotAD_19195</t>
  </si>
  <si>
    <t>CotAD_24962</t>
  </si>
  <si>
    <t>CotAD_25063</t>
  </si>
  <si>
    <t>CotAD_25783</t>
  </si>
  <si>
    <t>CotAD_25812</t>
  </si>
  <si>
    <t>CotAD_26350</t>
  </si>
  <si>
    <t>CotAD_28192</t>
  </si>
  <si>
    <t>CotAD_28239</t>
  </si>
  <si>
    <t>CotAD_28240</t>
  </si>
  <si>
    <t>CotAD_28672</t>
  </si>
  <si>
    <t>CotAD_28689</t>
  </si>
  <si>
    <t>CotAD_28717</t>
  </si>
  <si>
    <t>CotAD_28851</t>
  </si>
  <si>
    <t>CotAD_28961</t>
  </si>
  <si>
    <t>CotAD_29621</t>
  </si>
  <si>
    <t>CotAD_29645</t>
  </si>
  <si>
    <t>CotAD_30156</t>
  </si>
  <si>
    <t>CotAD_30157</t>
  </si>
  <si>
    <t>CotAD_31022</t>
  </si>
  <si>
    <t>CotAD_34042</t>
  </si>
  <si>
    <t>CotAD_34043</t>
  </si>
  <si>
    <t>CotAD_34219</t>
  </si>
  <si>
    <t>CotAD_34221</t>
  </si>
  <si>
    <t>CotAD_34222</t>
  </si>
  <si>
    <t>CotAD_34570</t>
  </si>
  <si>
    <t>CotAD_34663</t>
  </si>
  <si>
    <t>CotAD_34670</t>
  </si>
  <si>
    <t>CotAD_35438</t>
  </si>
  <si>
    <t>CotAD_35775</t>
  </si>
  <si>
    <t>CotAD_35814</t>
  </si>
  <si>
    <t>CotAD_35989</t>
  </si>
  <si>
    <t>CotAD_36145</t>
  </si>
  <si>
    <t>CotAD_36153</t>
  </si>
  <si>
    <t>CotAD_36493</t>
  </si>
  <si>
    <t>CotAD_36522</t>
  </si>
  <si>
    <t>CotAD_37232</t>
  </si>
  <si>
    <t>CotAD_37257</t>
  </si>
  <si>
    <t>CotAD_38800</t>
  </si>
  <si>
    <t>CotAD_38803</t>
  </si>
  <si>
    <t>CotAD_39538</t>
  </si>
  <si>
    <t>CotAD_39573</t>
  </si>
  <si>
    <t>CotAD_40002</t>
  </si>
  <si>
    <t>CotAD_40003</t>
  </si>
  <si>
    <t>CotAD_40022</t>
  </si>
  <si>
    <t>CotAD_40219</t>
  </si>
  <si>
    <t>CotAD_41060</t>
  </si>
  <si>
    <t>CotAD_41232</t>
  </si>
  <si>
    <t>CotAD_41542</t>
  </si>
  <si>
    <t>CotAD_42625</t>
  </si>
  <si>
    <t>CotAD_42630</t>
  </si>
  <si>
    <t>CotAD_43080</t>
  </si>
  <si>
    <t>CotAD_43087</t>
  </si>
  <si>
    <t>CotAD_43094</t>
  </si>
  <si>
    <t>CotAD_43102</t>
  </si>
  <si>
    <t>CotAD_44167</t>
  </si>
  <si>
    <t>CotAD_44865</t>
  </si>
  <si>
    <t>CotAD_45173</t>
  </si>
  <si>
    <t>CotAD_45440</t>
  </si>
  <si>
    <t>CotAD_46734</t>
  </si>
  <si>
    <t>CotAD_47124</t>
  </si>
  <si>
    <t>CotAD_47133</t>
  </si>
  <si>
    <t>CotAD_47927</t>
  </si>
  <si>
    <t>CotAD_47931</t>
  </si>
  <si>
    <t>CotAD_48012</t>
  </si>
  <si>
    <t>CotAD_49019</t>
  </si>
  <si>
    <t>CotAD_49134</t>
  </si>
  <si>
    <t>CotAD_49147</t>
  </si>
  <si>
    <t>CotAD_49160</t>
  </si>
  <si>
    <t>CotAD_49195</t>
  </si>
  <si>
    <t>CotAD_50199</t>
  </si>
  <si>
    <t>CotAD_51081</t>
  </si>
  <si>
    <t>CotAD_51086</t>
  </si>
  <si>
    <t>CotAD_51087</t>
  </si>
  <si>
    <t>CotAD_51388</t>
  </si>
  <si>
    <t>CotAD_51389</t>
  </si>
  <si>
    <t>CotAD_51519</t>
  </si>
  <si>
    <t>CotAD_51520</t>
  </si>
  <si>
    <t>CotAD_51915</t>
  </si>
  <si>
    <t>CotAD_52172</t>
  </si>
  <si>
    <t>CotAD_52921</t>
  </si>
  <si>
    <t>CotAD_53669</t>
  </si>
  <si>
    <t>CotAD_54361</t>
  </si>
  <si>
    <t>CotAD_54633</t>
  </si>
  <si>
    <t>CotAD_54693</t>
  </si>
  <si>
    <t>CotAD_54875</t>
  </si>
  <si>
    <t>CotAD_55960</t>
  </si>
  <si>
    <t>CotAD_56021</t>
  </si>
  <si>
    <t>CotAD_56044</t>
  </si>
  <si>
    <t>CotAD_56238</t>
  </si>
  <si>
    <t>CotAD_56938</t>
  </si>
  <si>
    <t>CotAD_56950</t>
  </si>
  <si>
    <t>CotAD_57415</t>
  </si>
  <si>
    <t>CotAD_57523</t>
  </si>
  <si>
    <t>CotAD_57824</t>
  </si>
  <si>
    <t>CotAD_58797</t>
  </si>
  <si>
    <t>CotAD_59534</t>
  </si>
  <si>
    <t>CotAD_59786</t>
  </si>
  <si>
    <t>CotAD_60446</t>
  </si>
  <si>
    <t>CotAD_60534</t>
  </si>
  <si>
    <t>CotAD_60927</t>
  </si>
  <si>
    <t>CotAD_61490</t>
  </si>
  <si>
    <t>CotAD_61840</t>
  </si>
  <si>
    <t>CotAD_62110</t>
  </si>
  <si>
    <t>CotAD_62388</t>
  </si>
  <si>
    <t>CotAD_63864</t>
  </si>
  <si>
    <t>CotAD_64835</t>
  </si>
  <si>
    <t>CotAD_65003</t>
  </si>
  <si>
    <t>CotAD_66093</t>
  </si>
  <si>
    <t>CotAD_66828</t>
  </si>
  <si>
    <t>CotAD_67408</t>
  </si>
  <si>
    <t>CotAD_67575</t>
  </si>
  <si>
    <t>CotAD_67785</t>
  </si>
  <si>
    <t>CotAD_68228</t>
  </si>
  <si>
    <t>CotAD_68357</t>
  </si>
  <si>
    <t>CotAD_68608</t>
  </si>
  <si>
    <t>CotAD_68729</t>
  </si>
  <si>
    <t>CotAD_68896</t>
  </si>
  <si>
    <t>CotAD_68942</t>
  </si>
  <si>
    <t>CotAD_68954</t>
  </si>
  <si>
    <t>CotAD_69073</t>
  </si>
  <si>
    <t>CotAD_69075</t>
  </si>
  <si>
    <t>CotAD_69181</t>
  </si>
  <si>
    <t>CotAD_69331</t>
  </si>
  <si>
    <t>CotAD_70656</t>
  </si>
  <si>
    <t>CotAD_71115</t>
  </si>
  <si>
    <t>CotAD_71359</t>
  </si>
  <si>
    <t>CotAD_71451</t>
  </si>
  <si>
    <t>CotAD_71689</t>
  </si>
  <si>
    <t>CotAD_72287</t>
  </si>
  <si>
    <t>CotAD_72378</t>
  </si>
  <si>
    <t>CotAD_72486</t>
  </si>
  <si>
    <t>CotAD_72723</t>
  </si>
  <si>
    <t>CotAD_72868</t>
  </si>
  <si>
    <t>CotAD_73034</t>
  </si>
  <si>
    <t>CotAD_73268</t>
  </si>
  <si>
    <t>CotAD_73403</t>
  </si>
  <si>
    <t>CotAD_73501</t>
  </si>
  <si>
    <t>CotAD_73502</t>
  </si>
  <si>
    <t>CotAD_73708</t>
  </si>
  <si>
    <t>CotAD_73858</t>
  </si>
  <si>
    <t>CotAD_73921</t>
  </si>
  <si>
    <t>CotAD_73955</t>
  </si>
  <si>
    <t>CotAD_74293</t>
  </si>
  <si>
    <t>CotAD_74733</t>
  </si>
  <si>
    <t>CotAD_75020</t>
  </si>
  <si>
    <t>CotAD_75377</t>
  </si>
  <si>
    <t>CotAD_75843</t>
  </si>
  <si>
    <t>CotAD_76170</t>
  </si>
  <si>
    <t>CotAD_76766</t>
  </si>
  <si>
    <t>CotAD_04757</t>
  </si>
  <si>
    <t>CotAD_68428</t>
  </si>
  <si>
    <t>CotAD_04720</t>
  </si>
  <si>
    <t>CotAD_04604</t>
  </si>
  <si>
    <t>CotAD_75012</t>
  </si>
  <si>
    <t>CotAD_04749</t>
  </si>
  <si>
    <t>CotAD_62841</t>
  </si>
  <si>
    <t>CotAD_74670</t>
  </si>
  <si>
    <t>CotAD_29829</t>
  </si>
  <si>
    <t>CotAD_27722</t>
  </si>
  <si>
    <t>CotAD_66449</t>
  </si>
  <si>
    <t>CotAD_27720</t>
  </si>
  <si>
    <t>CotAD_04748</t>
  </si>
  <si>
    <t>CotAD_04719</t>
  </si>
  <si>
    <t>CotAD_74722</t>
  </si>
  <si>
    <t>CotAD_27732</t>
  </si>
  <si>
    <t>CotAD_04691</t>
  </si>
  <si>
    <t>CotAD_73416</t>
  </si>
  <si>
    <t>CotAD_55726</t>
  </si>
  <si>
    <t>CotAD_04626</t>
  </si>
  <si>
    <t>CotAD_54979</t>
  </si>
  <si>
    <t>CotAD_32737</t>
  </si>
  <si>
    <t>CotAD_57338</t>
  </si>
  <si>
    <t>CotAD_54978</t>
  </si>
  <si>
    <t>CotAD_27719</t>
  </si>
  <si>
    <t>CotAD_27709</t>
  </si>
  <si>
    <t>CotAD_04692</t>
  </si>
  <si>
    <t>CotAD_04633</t>
  </si>
  <si>
    <t>CotAD_04579</t>
  </si>
  <si>
    <t>CotAD_04640</t>
  </si>
  <si>
    <t>CotAD_04649</t>
  </si>
  <si>
    <t>CotAD_04642</t>
  </si>
  <si>
    <t>CotAD_55725</t>
  </si>
  <si>
    <t>CotAD_04756</t>
  </si>
  <si>
    <t>CotAD_71263</t>
  </si>
  <si>
    <t>CotAD_48420</t>
  </si>
  <si>
    <t>CotAD_50854</t>
  </si>
  <si>
    <t>CotAD_62851</t>
  </si>
  <si>
    <t>CotAD_76633</t>
  </si>
  <si>
    <t>CotAD_39891</t>
  </si>
  <si>
    <t>CotAD_75668</t>
  </si>
  <si>
    <t>CotAD_51400</t>
  </si>
  <si>
    <t>CotAD_53197</t>
  </si>
  <si>
    <t>CotAD_48832</t>
  </si>
  <si>
    <t>CotAD_19617</t>
  </si>
  <si>
    <t>CotAD_67111</t>
  </si>
  <si>
    <t>CotAD_39929</t>
  </si>
  <si>
    <t>CotAD_51398</t>
  </si>
  <si>
    <t>CotAD_62220</t>
  </si>
  <si>
    <t>CotAD_53196</t>
  </si>
  <si>
    <t>CotAD_19653</t>
  </si>
  <si>
    <t>CotAD_53175</t>
  </si>
  <si>
    <t>CotAD_72189</t>
  </si>
  <si>
    <t>CotAD_56816</t>
  </si>
  <si>
    <t>CotAD_19681</t>
  </si>
  <si>
    <t>CotAD_08742</t>
  </si>
  <si>
    <t>CotAD_48573</t>
  </si>
  <si>
    <t>CotAD_19607</t>
  </si>
  <si>
    <t>CotAD_53340</t>
  </si>
  <si>
    <t>CotAD_59715</t>
  </si>
  <si>
    <t>CotAD_30130</t>
  </si>
  <si>
    <t>CotAD_12359</t>
  </si>
  <si>
    <t>CotAD_72184</t>
  </si>
  <si>
    <t>CotAD_61465</t>
  </si>
  <si>
    <t>CotAD_50871</t>
  </si>
  <si>
    <t>CotAD_58490</t>
  </si>
  <si>
    <t>CotAD_14514</t>
  </si>
  <si>
    <t>CotAD_56808</t>
  </si>
  <si>
    <t>CotAD_72542</t>
  </si>
  <si>
    <t>CotAD_61464</t>
  </si>
  <si>
    <t>CotAD_73433</t>
  </si>
  <si>
    <t>CotAD_08795</t>
  </si>
  <si>
    <t>CotAD_14537</t>
  </si>
  <si>
    <t>CotAD_14551</t>
  </si>
  <si>
    <t>CotAD_08662</t>
  </si>
  <si>
    <t>CotAD_14557</t>
  </si>
  <si>
    <t>CotAD_71262</t>
  </si>
  <si>
    <t>CotAD_56817</t>
  </si>
  <si>
    <t>CotAD_72543</t>
  </si>
  <si>
    <t>CotAD_62209</t>
  </si>
  <si>
    <t>CotAD_62219</t>
  </si>
  <si>
    <t>CotAD_14552</t>
  </si>
  <si>
    <t>CotAD_28465</t>
  </si>
  <si>
    <t>CotAD_30393</t>
  </si>
  <si>
    <t>CotAD_72192</t>
  </si>
  <si>
    <t>CotAD_50358</t>
  </si>
  <si>
    <t>CotAD_29216</t>
  </si>
  <si>
    <t>CotAD_50350</t>
  </si>
  <si>
    <t>CotAD_43903</t>
  </si>
  <si>
    <t>CotAD_23950</t>
  </si>
  <si>
    <t>CotAD_61046</t>
  </si>
  <si>
    <t>CotAD_73309</t>
  </si>
  <si>
    <t>CotAD_29243</t>
  </si>
  <si>
    <t>CotAD_29189</t>
  </si>
  <si>
    <t>CotAD_22617</t>
  </si>
  <si>
    <t>CotAD_74655</t>
  </si>
  <si>
    <t>CotAD_29244</t>
  </si>
  <si>
    <t>CotAD_23927</t>
  </si>
  <si>
    <t>CotAD_40796</t>
  </si>
  <si>
    <t>CotAD_52868</t>
  </si>
  <si>
    <t>CotAD_23900</t>
  </si>
  <si>
    <t>CotAD_28451</t>
  </si>
  <si>
    <t>CotAD_28457</t>
  </si>
  <si>
    <t>CotAD_30379</t>
  </si>
  <si>
    <t>CotAD_22633</t>
  </si>
  <si>
    <t>CotAD_33642</t>
  </si>
  <si>
    <t>CotAD_52887</t>
  </si>
  <si>
    <t>CotAD_52796</t>
  </si>
  <si>
    <t>CotAD_28459</t>
  </si>
  <si>
    <t>CotAD_51288</t>
  </si>
  <si>
    <t>CotAD_52883</t>
  </si>
  <si>
    <t>CotAD_21441</t>
  </si>
  <si>
    <t>CotAD_22651</t>
  </si>
  <si>
    <t>CotAD_29215</t>
  </si>
  <si>
    <t>CotAD_28460</t>
  </si>
  <si>
    <t>CotAD_51137</t>
  </si>
  <si>
    <t>CotAD_31881</t>
  </si>
  <si>
    <t>CotAD_04454</t>
  </si>
  <si>
    <t>CotAD_04305</t>
  </si>
  <si>
    <t>CotAD_04453</t>
  </si>
  <si>
    <t>CotAD_31890</t>
  </si>
  <si>
    <t>CotAD_58953</t>
  </si>
  <si>
    <t>CotAD_04381</t>
  </si>
  <si>
    <t>CotAD_04487</t>
  </si>
  <si>
    <t>CotAD_46761</t>
  </si>
  <si>
    <t>CotAD_13014</t>
  </si>
  <si>
    <t>CotAD_33120</t>
  </si>
  <si>
    <t>CotAD_12951</t>
  </si>
  <si>
    <t>CotAD_33107</t>
  </si>
  <si>
    <t>CotAD_33082</t>
  </si>
  <si>
    <t>CotAD_12963</t>
  </si>
  <si>
    <t>CotAD_38283</t>
  </si>
  <si>
    <t>CotAD_73656</t>
  </si>
  <si>
    <t>CotAD_04357</t>
  </si>
  <si>
    <t>CotAD_57070</t>
  </si>
  <si>
    <t>CotAD_12914</t>
  </si>
  <si>
    <t>CotAD_51152</t>
  </si>
  <si>
    <t>CotAD_33070</t>
  </si>
  <si>
    <t>CotAD_31916</t>
  </si>
  <si>
    <t>CotAD_48726</t>
  </si>
  <si>
    <t>CotAD_38262</t>
  </si>
  <si>
    <t>CotAD_04328</t>
  </si>
  <si>
    <t>CotAD_44767</t>
  </si>
  <si>
    <t>CotAD_34996</t>
  </si>
  <si>
    <t>CotAD_59504</t>
  </si>
  <si>
    <t>CotAD_52652</t>
  </si>
  <si>
    <t>CotAD_46785</t>
  </si>
  <si>
    <t>CotAD_23499</t>
  </si>
  <si>
    <t>CotAD_70228</t>
  </si>
  <si>
    <t>CotAD_56266</t>
  </si>
  <si>
    <t>CotAD_51145</t>
  </si>
  <si>
    <t>CotAD_16348</t>
  </si>
  <si>
    <t>CotAD_39849</t>
  </si>
  <si>
    <t>CotAD_22067</t>
  </si>
  <si>
    <t>CotAD_74262</t>
  </si>
  <si>
    <t>CotAD_40628</t>
  </si>
  <si>
    <t>CotAD_42828</t>
  </si>
  <si>
    <t>CotAD_14284</t>
  </si>
  <si>
    <t>CotAD_27105</t>
  </si>
  <si>
    <t>CotAD_14327</t>
  </si>
  <si>
    <t>CotAD_51309</t>
  </si>
  <si>
    <t>CotAD_51317</t>
  </si>
  <si>
    <t>CotAD_66598</t>
  </si>
  <si>
    <t>CotAD_14195</t>
  </si>
  <si>
    <t>CotAD_14227</t>
  </si>
  <si>
    <t>CotAD_27803</t>
  </si>
  <si>
    <t>CotAD_46287</t>
  </si>
  <si>
    <t>CotAD_27999</t>
  </si>
  <si>
    <t>CotAD_28033</t>
  </si>
  <si>
    <t>CotAD_40629</t>
  </si>
  <si>
    <t>CotAD_35166</t>
  </si>
  <si>
    <t>CotAD_27078</t>
  </si>
  <si>
    <t>CotAD_63887</t>
  </si>
  <si>
    <t>CotAD_43664</t>
  </si>
  <si>
    <t>CotAD_22068</t>
  </si>
  <si>
    <t>CotAD_27052</t>
  </si>
  <si>
    <t>CotAD_39870</t>
  </si>
  <si>
    <t>CotAD_70572</t>
  </si>
  <si>
    <t>CotAD_44378</t>
  </si>
  <si>
    <t>CotAD_12731</t>
  </si>
  <si>
    <t>CotAD_31719</t>
  </si>
  <si>
    <t>CotAD_54195</t>
  </si>
  <si>
    <t>CotAD_37152</t>
  </si>
  <si>
    <t>CotAD_41895</t>
  </si>
  <si>
    <t>CotAD_14257</t>
  </si>
  <si>
    <t>CotAD_22046</t>
  </si>
  <si>
    <t>CotAD_13190</t>
  </si>
  <si>
    <t>CotAD_11719</t>
  </si>
  <si>
    <t>CotAD_32476</t>
  </si>
  <si>
    <t>CotAD_14231</t>
  </si>
  <si>
    <t>CotAD_44062</t>
  </si>
  <si>
    <t>CotAD_62896</t>
  </si>
  <si>
    <t>CotAD_44042</t>
  </si>
  <si>
    <t>CotAD_60145</t>
  </si>
  <si>
    <t>CotAD_12847</t>
  </si>
  <si>
    <t>CotAD_22057</t>
  </si>
  <si>
    <t>CotAD_42801</t>
  </si>
  <si>
    <t>CotAD_11765</t>
  </si>
  <si>
    <t>CotAD_13079</t>
  </si>
  <si>
    <t>CotAD_58234</t>
  </si>
  <si>
    <t>CotAD_43663</t>
  </si>
  <si>
    <t>CotAD_12765</t>
  </si>
  <si>
    <t>CotAD_54627</t>
  </si>
  <si>
    <t>CotAD_13105</t>
  </si>
  <si>
    <t>CotAD_59456</t>
  </si>
  <si>
    <t>CotAD_22044</t>
  </si>
  <si>
    <t>CotAD_57857</t>
  </si>
  <si>
    <t>CotAD_35563</t>
  </si>
  <si>
    <t>CotAD_17551</t>
  </si>
  <si>
    <t>CotAD_63834</t>
  </si>
  <si>
    <t>CotAD_16356</t>
  </si>
  <si>
    <t>CotAD_14234</t>
  </si>
  <si>
    <t>CotAD_60144</t>
  </si>
  <si>
    <t>CotAD_22052</t>
  </si>
  <si>
    <t>CotAD_11769</t>
  </si>
  <si>
    <t>CotAD_75401</t>
  </si>
  <si>
    <t>CotAD_44029</t>
  </si>
  <si>
    <t>CotAD_21999</t>
  </si>
  <si>
    <t>CotAD_67328</t>
  </si>
  <si>
    <t>CotAD_16269</t>
  </si>
  <si>
    <t>CotAD_35536</t>
  </si>
  <si>
    <t>CotAD_27754</t>
  </si>
  <si>
    <t>CotAD_41427</t>
  </si>
  <si>
    <t>CotAD_27111</t>
  </si>
  <si>
    <t>CotAD_14336</t>
  </si>
  <si>
    <t>CotAD_27996</t>
  </si>
  <si>
    <t>CotAD_21966</t>
  </si>
  <si>
    <t>CotAD_37219</t>
  </si>
  <si>
    <t>CotAD_40075</t>
  </si>
  <si>
    <t>CotAD_57597</t>
  </si>
  <si>
    <t>CotAD_50264</t>
  </si>
  <si>
    <t>CotAD_50258</t>
  </si>
  <si>
    <t>CotAD_60383</t>
  </si>
  <si>
    <t>CotAD_50189</t>
  </si>
  <si>
    <t>CotAD_50262</t>
  </si>
  <si>
    <t>CotAD_69595</t>
  </si>
  <si>
    <t>CotAD_08562</t>
  </si>
  <si>
    <t>CotAD_01928</t>
  </si>
  <si>
    <t>CotAD_08516</t>
  </si>
  <si>
    <t>CotAD_49080</t>
  </si>
  <si>
    <t>CotAD_38583</t>
  </si>
  <si>
    <t>CotAD_49095</t>
  </si>
  <si>
    <t>CotAD_27404</t>
  </si>
  <si>
    <t>CotAD_30360</t>
  </si>
  <si>
    <t>CotAD_27399</t>
  </si>
  <si>
    <t>CotAD_49067</t>
  </si>
  <si>
    <t>CotAD_38556</t>
  </si>
  <si>
    <t>CotAD_08586</t>
  </si>
  <si>
    <t>CotAD_24021</t>
  </si>
  <si>
    <t>CotAD_30307</t>
  </si>
  <si>
    <t>CotAD_01980</t>
  </si>
  <si>
    <t>CotAD_29528</t>
  </si>
  <si>
    <t>CotAD_02056</t>
  </si>
  <si>
    <t>CotAD_37584</t>
  </si>
  <si>
    <t>CotAD_08432</t>
  </si>
  <si>
    <t>CotAD_08455</t>
  </si>
  <si>
    <t>CotAD_73448</t>
  </si>
  <si>
    <t>CotAD_37561</t>
  </si>
  <si>
    <t>CotAD_37583</t>
  </si>
  <si>
    <t>CotAD_01978</t>
  </si>
  <si>
    <t>CotAD_08627</t>
  </si>
  <si>
    <t>CotAD_58513</t>
  </si>
  <si>
    <t>CotAD_23982</t>
  </si>
  <si>
    <t>CotAD_52297</t>
  </si>
  <si>
    <t>CotAD_55437</t>
  </si>
  <si>
    <t>CotAD_70749</t>
  </si>
  <si>
    <t>CotAD_75339</t>
  </si>
  <si>
    <t>CotAD_37098</t>
  </si>
  <si>
    <t>CotAD_36561</t>
  </si>
  <si>
    <t>CotAD_65047</t>
  </si>
  <si>
    <t>CotAD_58188</t>
  </si>
  <si>
    <t>CotAD_59373</t>
  </si>
  <si>
    <t>CotAD_69972</t>
  </si>
  <si>
    <t>CotAD_36563</t>
  </si>
  <si>
    <t>CotAD_68833</t>
  </si>
  <si>
    <t>CotAD_36562</t>
  </si>
  <si>
    <t>CotAD_35672</t>
  </si>
  <si>
    <t>CotAD_60657</t>
  </si>
  <si>
    <t>CotAD_62149</t>
  </si>
  <si>
    <t>CotAD_64188</t>
  </si>
  <si>
    <t>CotAD_55436</t>
  </si>
  <si>
    <t>CotAD_67241</t>
  </si>
  <si>
    <t>CotAD_35683</t>
  </si>
  <si>
    <t>CotAD_72918</t>
  </si>
  <si>
    <t>CotAD_58326</t>
  </si>
  <si>
    <t>CotAD_60660</t>
  </si>
  <si>
    <t>CotAD_76049</t>
  </si>
  <si>
    <t>CotAD_46107</t>
  </si>
  <si>
    <t>CotAD_70077</t>
  </si>
  <si>
    <t>CotAD_60651</t>
  </si>
  <si>
    <t>CotAD_37086</t>
  </si>
  <si>
    <t>CotAD_72314</t>
  </si>
  <si>
    <t>CotAD_68834</t>
  </si>
  <si>
    <t>CotAD_60652</t>
  </si>
  <si>
    <t>CotAD_36555</t>
  </si>
  <si>
    <t>CotAD_25849</t>
  </si>
  <si>
    <t>CotAD_25923</t>
  </si>
  <si>
    <t>CotAD_53382</t>
  </si>
  <si>
    <t>CotAD_61754</t>
  </si>
  <si>
    <t>CotAD_61341</t>
  </si>
  <si>
    <t>CotAD_25853</t>
  </si>
  <si>
    <t>CotAD_53379</t>
  </si>
  <si>
    <t>CotAD_74697</t>
  </si>
  <si>
    <t>CotAD_74033</t>
  </si>
  <si>
    <t>CotAD_46104</t>
  </si>
  <si>
    <t>CotAD_71794</t>
  </si>
  <si>
    <t>CotAD_05726</t>
  </si>
  <si>
    <t>CotAD_31142</t>
  </si>
  <si>
    <t>CotAD_51235</t>
  </si>
  <si>
    <t>CotAD_05678</t>
  </si>
  <si>
    <t>CotAD_66410</t>
  </si>
  <si>
    <t>CotAD_09510</t>
  </si>
  <si>
    <t>CotAD_51717</t>
  </si>
  <si>
    <t>CotAD_54841</t>
  </si>
  <si>
    <t>CotAD_44522</t>
  </si>
  <si>
    <t>CotAD_25133</t>
  </si>
  <si>
    <t>CotAD_37525</t>
  </si>
  <si>
    <t>CotAD_39700</t>
  </si>
  <si>
    <t>CotAD_66408</t>
  </si>
  <si>
    <t>CotAD_12523</t>
  </si>
  <si>
    <t>CotAD_55337</t>
  </si>
  <si>
    <t>CotAD_47651</t>
  </si>
  <si>
    <t>CotAD_05582</t>
  </si>
  <si>
    <t>CotAD_51349</t>
  </si>
  <si>
    <t>CotAD_44493</t>
  </si>
  <si>
    <t>CotAD_09427</t>
  </si>
  <si>
    <t>CotAD_67325</t>
  </si>
  <si>
    <t>CotAD_38210</t>
  </si>
  <si>
    <t>CotAD_58438</t>
  </si>
  <si>
    <t>CotAD_09439</t>
  </si>
  <si>
    <t>CotAD_73631</t>
  </si>
  <si>
    <t>CotAD_28512</t>
  </si>
  <si>
    <t>CotAD_30884</t>
  </si>
  <si>
    <t>CotAD_67367</t>
  </si>
  <si>
    <t>CotAD_05770</t>
  </si>
  <si>
    <t>CotAD_20757</t>
  </si>
  <si>
    <t>CotAD_49850</t>
  </si>
  <si>
    <t>CotAD_47632</t>
  </si>
  <si>
    <t>CotAD_37534</t>
  </si>
  <si>
    <t>CotAD_69489</t>
  </si>
  <si>
    <t>CotAD_30853</t>
  </si>
  <si>
    <t>CotAD_70376</t>
  </si>
  <si>
    <t>CotAD_05647</t>
  </si>
  <si>
    <t>CotAD_30841</t>
  </si>
  <si>
    <t>CotAD_44494</t>
  </si>
  <si>
    <t>CotAD_44433</t>
  </si>
  <si>
    <t>CotAD_12401</t>
  </si>
  <si>
    <t>CotAD_12479</t>
  </si>
  <si>
    <t>CotAD_57165</t>
  </si>
  <si>
    <t>CotAD_12515</t>
  </si>
  <si>
    <t>CotAD_64884</t>
  </si>
  <si>
    <t>CotAD_30502</t>
  </si>
  <si>
    <t>CotAD_46804</t>
  </si>
  <si>
    <t>CotAD_05648</t>
  </si>
  <si>
    <t>CotAD_03555</t>
  </si>
  <si>
    <t>CotAD_34174</t>
  </si>
  <si>
    <t>CotAD_55509</t>
  </si>
  <si>
    <t>CotAD_34142</t>
  </si>
  <si>
    <t>CotAD_75173</t>
  </si>
  <si>
    <t>CotAD_55508</t>
  </si>
  <si>
    <t>CotAD_34818</t>
  </si>
  <si>
    <t>CotAD_47654</t>
  </si>
  <si>
    <t>CotAD_73467</t>
  </si>
  <si>
    <t>CotAD_05782</t>
  </si>
  <si>
    <t>CotAD_25132</t>
  </si>
  <si>
    <t>CotAD_05783</t>
  </si>
  <si>
    <t>CotAD_30866</t>
  </si>
  <si>
    <t>CotAD_20805</t>
  </si>
  <si>
    <t>CotAD_05657</t>
  </si>
  <si>
    <t>CotAD_39148</t>
  </si>
  <si>
    <t>CotAD_28569</t>
  </si>
  <si>
    <t>CotAD_73607</t>
  </si>
  <si>
    <t>CotAD_60872</t>
  </si>
  <si>
    <t>CotAD_05592</t>
  </si>
  <si>
    <t>CotAD_30019</t>
  </si>
  <si>
    <t>CotAD_03478</t>
  </si>
  <si>
    <t>CotAD_12486</t>
  </si>
  <si>
    <t>CotAD_76193</t>
  </si>
  <si>
    <t>CotAD_57704</t>
  </si>
  <si>
    <t>CotAD_32905</t>
  </si>
  <si>
    <t>CotAD_56463</t>
  </si>
  <si>
    <t>CotAD_31446</t>
  </si>
  <si>
    <t>CotAD_19235</t>
  </si>
  <si>
    <t>CotAD_24382</t>
  </si>
  <si>
    <t>CotAD_70636</t>
  </si>
  <si>
    <t>CotAD_32899</t>
  </si>
  <si>
    <t>CotAD_47269</t>
  </si>
  <si>
    <t>CotAD_47298</t>
  </si>
  <si>
    <t>CotAD_64711</t>
  </si>
  <si>
    <t>CotAD_62831</t>
  </si>
  <si>
    <t>CotAD_57878</t>
  </si>
  <si>
    <t>CotAD_61037</t>
  </si>
  <si>
    <t>CotAD_76531</t>
  </si>
  <si>
    <t>CotAD_56464</t>
  </si>
  <si>
    <t>CotAD_24422</t>
  </si>
  <si>
    <t>CotAD_17762</t>
  </si>
  <si>
    <t>CotAD_42471</t>
  </si>
  <si>
    <t>CotAD_73377</t>
  </si>
  <si>
    <t>CotAD_63612</t>
  </si>
  <si>
    <t>CotAD_61985</t>
  </si>
  <si>
    <t>CotAD_32880</t>
  </si>
  <si>
    <t>CotAD_59046</t>
  </si>
  <si>
    <t>CotAD_71603</t>
  </si>
  <si>
    <t>CotAD_20629</t>
  </si>
  <si>
    <t>CotAD_47290</t>
  </si>
  <si>
    <t>CotAD_68236</t>
  </si>
  <si>
    <t>CotAD_57879</t>
  </si>
  <si>
    <t>CotAD_24416</t>
  </si>
  <si>
    <t>CotAD_61986</t>
  </si>
  <si>
    <t>CotAD_71389</t>
  </si>
  <si>
    <t>CotAD_52339</t>
  </si>
  <si>
    <t>CotAD_69511</t>
  </si>
  <si>
    <t>CotAD_60858</t>
  </si>
  <si>
    <t>CotAD_36329</t>
  </si>
  <si>
    <t>CotAD_70182</t>
  </si>
  <si>
    <t>CotAD_32019</t>
  </si>
  <si>
    <t>CotAD_39357</t>
  </si>
  <si>
    <t>CotAD_17208</t>
  </si>
  <si>
    <t>CotAD_26167</t>
  </si>
  <si>
    <t>CotAD_39352</t>
  </si>
  <si>
    <t>CotAD_20048</t>
  </si>
  <si>
    <t>CotAD_39358</t>
  </si>
  <si>
    <t>CotAD_63438</t>
  </si>
  <si>
    <t>CotAD_36365</t>
  </si>
  <si>
    <t>CotAD_48902</t>
  </si>
  <si>
    <t>CotAD_18831</t>
  </si>
  <si>
    <t>CotAD_17113</t>
  </si>
  <si>
    <t>CotAD_60786</t>
  </si>
  <si>
    <t>CotAD_20077</t>
  </si>
  <si>
    <t>CotAD_74636</t>
  </si>
  <si>
    <t>CotAD_67548</t>
  </si>
  <si>
    <t>CotAD_76590</t>
  </si>
  <si>
    <t>CotAD_20002</t>
  </si>
  <si>
    <t>CotAD_20076</t>
  </si>
  <si>
    <t>CotAD_11026</t>
  </si>
  <si>
    <t>CotAD_59685</t>
  </si>
  <si>
    <t>CotAD_26176</t>
  </si>
  <si>
    <t>CotAD_36326</t>
  </si>
  <si>
    <t>CotAD_11013</t>
  </si>
  <si>
    <t>CotAD_18906</t>
  </si>
  <si>
    <t>CotAD_17126</t>
  </si>
  <si>
    <t>CotAD_26147</t>
  </si>
  <si>
    <t>CotAD_45689</t>
  </si>
  <si>
    <t>CotAD_31960</t>
  </si>
  <si>
    <t>CotAD_18918</t>
  </si>
  <si>
    <t>CotAD_20035</t>
  </si>
  <si>
    <t>CotAD_18869</t>
  </si>
  <si>
    <t>CotAD_26180</t>
  </si>
  <si>
    <t>CotAD_26210</t>
  </si>
  <si>
    <t>CotAD_60788</t>
  </si>
  <si>
    <t>CotAD_10995</t>
  </si>
  <si>
    <t>CotAD_52314</t>
  </si>
  <si>
    <t>CotAD_26190</t>
  </si>
  <si>
    <t>CotAD_37619</t>
  </si>
  <si>
    <t>CotAD_18830</t>
  </si>
  <si>
    <t>CotAD_59838</t>
  </si>
  <si>
    <t>CotAD_60787</t>
  </si>
  <si>
    <t>CotAD_44591</t>
  </si>
  <si>
    <t>CotAD_36348</t>
  </si>
  <si>
    <t>CotAD_17127</t>
  </si>
  <si>
    <t>CotAD_53824</t>
  </si>
  <si>
    <t>CotAD_11293</t>
  </si>
  <si>
    <t>CotAD_48248</t>
  </si>
  <si>
    <t>CotAD_13289</t>
  </si>
  <si>
    <t>CotAD_20551</t>
  </si>
  <si>
    <t>CotAD_54156</t>
  </si>
  <si>
    <t>CotAD_26572</t>
  </si>
  <si>
    <t>CotAD_13587</t>
  </si>
  <si>
    <t>CotAD_38073</t>
  </si>
  <si>
    <t>CotAD_22538</t>
  </si>
  <si>
    <t>CotAD_13226</t>
  </si>
  <si>
    <t>CotAD_44662</t>
  </si>
  <si>
    <t>CotAD_18135</t>
  </si>
  <si>
    <t>CotAD_65803</t>
  </si>
  <si>
    <t>CotAD_54734</t>
  </si>
  <si>
    <t>CotAD_19914</t>
  </si>
  <si>
    <t>CotAD_72411</t>
  </si>
  <si>
    <t>CotAD_03189</t>
  </si>
  <si>
    <t>CotAD_03170</t>
  </si>
  <si>
    <t>CotAD_30263</t>
  </si>
  <si>
    <t>CotAD_44683</t>
  </si>
  <si>
    <t>CotAD_38058</t>
  </si>
  <si>
    <t>CotAD_44661</t>
  </si>
  <si>
    <t>CotAD_13306</t>
  </si>
  <si>
    <t>CotAD_23599</t>
  </si>
  <si>
    <t>CotAD_03276</t>
  </si>
  <si>
    <t>CotAD_38079</t>
  </si>
  <si>
    <t>CotAD_53823</t>
  </si>
  <si>
    <t>CotAD_19853</t>
  </si>
  <si>
    <t>CotAD_20249</t>
  </si>
  <si>
    <t>CotAD_38074</t>
  </si>
  <si>
    <t>CotAD_23628</t>
  </si>
  <si>
    <t>CotAD_18136</t>
  </si>
  <si>
    <t>CotAD_20257</t>
  </si>
  <si>
    <t>CotAD_54750</t>
  </si>
  <si>
    <t>CotAD_13586</t>
  </si>
  <si>
    <t>CotAD_20238</t>
  </si>
  <si>
    <t>CotAD_22557</t>
  </si>
  <si>
    <t>CotAD_23600</t>
  </si>
  <si>
    <t>CotAD_03357</t>
  </si>
  <si>
    <t>CotAD_54753</t>
  </si>
  <si>
    <t>CotAD_20304</t>
  </si>
  <si>
    <t>CotAD_13288</t>
  </si>
  <si>
    <t>CotAD_38078</t>
  </si>
  <si>
    <t>CotAD_19846</t>
  </si>
  <si>
    <t>CotAD_39394</t>
  </si>
  <si>
    <t>CotAD_62039</t>
  </si>
  <si>
    <t>CotAD_72410</t>
  </si>
  <si>
    <t>CotAD_11377</t>
  </si>
  <si>
    <t>CotAD_54735</t>
  </si>
  <si>
    <t>CotAD_51490</t>
  </si>
  <si>
    <t>CotAD_22566</t>
  </si>
  <si>
    <t>CotAD_26544</t>
  </si>
  <si>
    <t>CotAD_11437</t>
  </si>
  <si>
    <t>CotAD_03191</t>
  </si>
  <si>
    <t>CotAD_39379</t>
  </si>
  <si>
    <t>CotAD_56959</t>
  </si>
  <si>
    <t>CotAD_06879</t>
  </si>
  <si>
    <t>CotAD_28130</t>
  </si>
  <si>
    <t>CotAD_30781</t>
  </si>
  <si>
    <t>CotAD_30814</t>
  </si>
  <si>
    <t>CotAD_06755</t>
  </si>
  <si>
    <t>CotAD_33026</t>
  </si>
  <si>
    <t>CotAD_59488</t>
  </si>
  <si>
    <t>CotAD_70925</t>
  </si>
  <si>
    <t>CotAD_55987</t>
  </si>
  <si>
    <t>CotAD_06764</t>
  </si>
  <si>
    <t>CotAD_63127</t>
  </si>
  <si>
    <t>CotAD_29675</t>
  </si>
  <si>
    <t>CotAD_67051</t>
  </si>
  <si>
    <t>CotAD_47302</t>
  </si>
  <si>
    <t>CotAD_06863</t>
  </si>
  <si>
    <t>CotAD_33025</t>
  </si>
  <si>
    <t>CotAD_72406</t>
  </si>
  <si>
    <t>CotAD_55025</t>
  </si>
  <si>
    <t>CotAD_60742</t>
  </si>
  <si>
    <t>CotAD_67047</t>
  </si>
  <si>
    <t>CotAD_74065</t>
  </si>
  <si>
    <t>CotAD_74651</t>
  </si>
  <si>
    <t>CotAD_59335</t>
  </si>
  <si>
    <t>CotAD_61492</t>
  </si>
  <si>
    <t>CotAD_58026</t>
  </si>
  <si>
    <t>CotAD_29730</t>
  </si>
  <si>
    <t>CotAD_29707</t>
  </si>
  <si>
    <t>CotAD_69348</t>
  </si>
  <si>
    <t>CotAD_57034</t>
  </si>
  <si>
    <t>CotAD_38104</t>
  </si>
  <si>
    <t>CotAD_70158</t>
  </si>
  <si>
    <t>CotAD_73676</t>
  </si>
  <si>
    <t>CotAD_28145</t>
  </si>
  <si>
    <t>CotAD_67535</t>
  </si>
  <si>
    <t>CotAD_29658</t>
  </si>
  <si>
    <t>CotAD_70700</t>
  </si>
  <si>
    <t>CotAD_29682</t>
  </si>
  <si>
    <t>CotAD_55008</t>
  </si>
  <si>
    <t>CotAD_59484</t>
  </si>
  <si>
    <t>CotAD_51037</t>
  </si>
  <si>
    <t>CotAD_06727</t>
  </si>
  <si>
    <t>CotAD_65209</t>
  </si>
  <si>
    <t>CotAD_59336</t>
  </si>
  <si>
    <t>CotAD_66289</t>
  </si>
  <si>
    <t>CotAD_33425</t>
  </si>
  <si>
    <t>CotAD_34267</t>
  </si>
  <si>
    <t>CotAD_49943</t>
  </si>
  <si>
    <t>CotAD_21267</t>
  </si>
  <si>
    <t>CotAD_71990</t>
  </si>
  <si>
    <t>CotAD_75313</t>
  </si>
  <si>
    <t>CotAD_57680</t>
  </si>
  <si>
    <t>CotAD_21387</t>
  </si>
  <si>
    <t>CotAD_33469</t>
  </si>
  <si>
    <t>CotAD_21361</t>
  </si>
  <si>
    <t>CotAD_50843</t>
  </si>
  <si>
    <t>CotAD_63220</t>
  </si>
  <si>
    <t>CotAD_71710</t>
  </si>
  <si>
    <t>CotAD_71229</t>
  </si>
  <si>
    <t>CotAD_54968</t>
  </si>
  <si>
    <t>CotAD_29016</t>
  </si>
  <si>
    <t>CotAD_53608</t>
  </si>
  <si>
    <t>CotAD_33410</t>
  </si>
  <si>
    <t>CotAD_21213</t>
  </si>
  <si>
    <t>CotAD_49944</t>
  </si>
  <si>
    <t>CotAD_64093</t>
  </si>
  <si>
    <t>CotAD_58675</t>
  </si>
  <si>
    <t>CotAD_21184</t>
  </si>
  <si>
    <t>CotAD_68338</t>
  </si>
  <si>
    <t>CotAD_47959</t>
  </si>
  <si>
    <t>CotAD_66051</t>
  </si>
  <si>
    <t>CotAD_19804</t>
  </si>
  <si>
    <t>CotAD_21392</t>
  </si>
  <si>
    <t>CotAD_21265</t>
  </si>
  <si>
    <t>CotAD_71081</t>
  </si>
  <si>
    <t>CotAD_45416</t>
  </si>
  <si>
    <t>CotAD_29044</t>
  </si>
  <si>
    <t>CotAD_68337</t>
  </si>
  <si>
    <t>CotAD_34279</t>
  </si>
  <si>
    <t>CotAD_58621</t>
  </si>
  <si>
    <t>CotAD_55354</t>
  </si>
  <si>
    <t>CotAD_63462</t>
  </si>
  <si>
    <t>CotAD_34301</t>
  </si>
  <si>
    <t>CotAD_56249</t>
  </si>
  <si>
    <t>CotAD_55684</t>
  </si>
  <si>
    <t>CotAD_45417</t>
  </si>
  <si>
    <t>CotAD_19766</t>
  </si>
  <si>
    <t>CotAD_22410</t>
  </si>
  <si>
    <t>CotAD_34273</t>
  </si>
  <si>
    <t>CotAD_55343</t>
  </si>
  <si>
    <t>CotAD_22415</t>
  </si>
  <si>
    <t>CotAD_63465</t>
  </si>
  <si>
    <t>CotAD_66874</t>
  </si>
  <si>
    <t>CotAD_72203</t>
  </si>
  <si>
    <t>CotAD_52033</t>
  </si>
  <si>
    <t>CotAD_47205</t>
  </si>
  <si>
    <t>CotAD_38644</t>
  </si>
  <si>
    <t>CotAD_22465</t>
  </si>
  <si>
    <t>CotAD_19720</t>
  </si>
  <si>
    <t>CotAD_53222</t>
  </si>
  <si>
    <t>CotAD_33436</t>
  </si>
  <si>
    <t>CotAD_43617</t>
  </si>
  <si>
    <t>CotAD_54477</t>
  </si>
  <si>
    <t>CotAD_22414</t>
  </si>
  <si>
    <t>CotAD_46479</t>
  </si>
  <si>
    <t>CotAD_76688</t>
  </si>
  <si>
    <t>CotAD_43964</t>
  </si>
  <si>
    <t>CotAD_64228</t>
  </si>
  <si>
    <t>CotAD_37872</t>
  </si>
  <si>
    <t>CotAD_23096</t>
  </si>
  <si>
    <t>CotAD_37854</t>
  </si>
  <si>
    <t>CotAD_13823</t>
  </si>
  <si>
    <t>CotAD_48043</t>
  </si>
  <si>
    <t>CotAD_15922</t>
  </si>
  <si>
    <t>CotAD_13824</t>
  </si>
  <si>
    <t>CotAD_13865</t>
  </si>
  <si>
    <t>CotAD_66625</t>
  </si>
  <si>
    <t>CotAD_19045</t>
  </si>
  <si>
    <t>CotAD_50912</t>
  </si>
  <si>
    <t>CotAD_14821</t>
  </si>
  <si>
    <t>CotAD_30557</t>
  </si>
  <si>
    <t>CotAD_14841</t>
  </si>
  <si>
    <t>CotAD_28412</t>
  </si>
  <si>
    <t>CotAD_38738</t>
  </si>
  <si>
    <t>CotAD_42573</t>
  </si>
  <si>
    <t>CotAD_28365</t>
  </si>
  <si>
    <t>CotAD_30561</t>
  </si>
  <si>
    <t>CotAD_46220</t>
  </si>
  <si>
    <t>CotAD_50931</t>
  </si>
  <si>
    <t>CotAD_13751</t>
  </si>
  <si>
    <t>CotAD_18984</t>
  </si>
  <si>
    <t>CotAD_28391</t>
  </si>
  <si>
    <t>CotAD_28353</t>
  </si>
  <si>
    <t>CotAD_14822</t>
  </si>
  <si>
    <t>CotAD_14880</t>
  </si>
  <si>
    <t>CotAD_59398</t>
  </si>
  <si>
    <t>CotAD_13790</t>
  </si>
  <si>
    <t>CotAD_20925</t>
  </si>
  <si>
    <t>CotAD_18959</t>
  </si>
  <si>
    <t>CotAD_13791</t>
  </si>
  <si>
    <t>CotAD_20827</t>
  </si>
  <si>
    <t>CotAD_13836</t>
  </si>
  <si>
    <t>CotAD_15894</t>
  </si>
  <si>
    <t>CotAD_15951</t>
  </si>
  <si>
    <t>CotAD_66620</t>
  </si>
  <si>
    <t>CotAD_20833</t>
  </si>
  <si>
    <t>CotAD_01001</t>
  </si>
  <si>
    <t>CotAD_63833</t>
  </si>
  <si>
    <t>CotAD_26279</t>
  </si>
  <si>
    <t>CotAD_41302</t>
  </si>
  <si>
    <t>CotAD_23864</t>
  </si>
  <si>
    <t>CotAD_23790</t>
  </si>
  <si>
    <t>CotAD_01357</t>
  </si>
  <si>
    <t>CotAD_01108</t>
  </si>
  <si>
    <t>CotAD_26257</t>
  </si>
  <si>
    <t>CotAD_51027</t>
  </si>
  <si>
    <t>CotAD_22883</t>
  </si>
  <si>
    <t>CotAD_06716</t>
  </si>
  <si>
    <t>CotAD_69103</t>
  </si>
  <si>
    <t>CotAD_51028</t>
  </si>
  <si>
    <t>CotAD_46392</t>
  </si>
  <si>
    <t>CotAD_33254</t>
  </si>
  <si>
    <t>CotAD_38884</t>
  </si>
  <si>
    <t>CotAD_06697</t>
  </si>
  <si>
    <t>CotAD_51019</t>
  </si>
  <si>
    <t>CotAD_59284</t>
  </si>
  <si>
    <t>CotAD_48290</t>
  </si>
  <si>
    <t>CotAD_26226</t>
  </si>
  <si>
    <t>CotAD_01123</t>
  </si>
  <si>
    <t>CotAD_33236</t>
  </si>
  <si>
    <t>CotAD_01247</t>
  </si>
  <si>
    <t>CotAD_54728</t>
  </si>
  <si>
    <t>CotAD_63826</t>
  </si>
  <si>
    <t>CotAD_73346</t>
  </si>
  <si>
    <t>CotAD_57794</t>
  </si>
  <si>
    <t>CotAD_22882</t>
  </si>
  <si>
    <t>CotAD_71966</t>
  </si>
  <si>
    <t>CotAD_06536</t>
  </si>
  <si>
    <t>CotAD_41293</t>
  </si>
  <si>
    <t>CotAD_53428</t>
  </si>
  <si>
    <t>CotAD_71396</t>
  </si>
  <si>
    <t>CotAD_38885</t>
  </si>
  <si>
    <t>CotAD_51732</t>
  </si>
  <si>
    <t>CotAD_73831</t>
  </si>
  <si>
    <t>CotAD_00309</t>
  </si>
  <si>
    <t>CotAD_08155</t>
  </si>
  <si>
    <t>CotAD_18537</t>
  </si>
  <si>
    <t>CotAD_21055</t>
  </si>
  <si>
    <t>CotAD_50805</t>
  </si>
  <si>
    <t>CotAD_40691</t>
  </si>
  <si>
    <t>CotAD_59664</t>
  </si>
  <si>
    <t>CotAD_01562</t>
  </si>
  <si>
    <t>CotAD_21531</t>
  </si>
  <si>
    <t>CotAD_56292</t>
  </si>
  <si>
    <t>CotAD_09797</t>
  </si>
  <si>
    <t>CotAD_16779</t>
  </si>
  <si>
    <t>CotAD_02638</t>
  </si>
  <si>
    <t>CotAD_13482</t>
  </si>
  <si>
    <t>CotAD_31319</t>
  </si>
  <si>
    <t>CotAD_41201</t>
  </si>
  <si>
    <t>CotAD_18409</t>
  </si>
  <si>
    <t>CotAD_18324</t>
  </si>
  <si>
    <t>CotAD_25658</t>
  </si>
  <si>
    <t>CotAD_22088</t>
  </si>
  <si>
    <t>CotAD_71645</t>
  </si>
  <si>
    <t>CotAD_01454</t>
  </si>
  <si>
    <t>CotAD_31586</t>
  </si>
  <si>
    <t>CotAD_02555</t>
  </si>
  <si>
    <t>CotAD_21087</t>
  </si>
  <si>
    <t>CotAD_25672</t>
  </si>
  <si>
    <t>CotAD_01529</t>
  </si>
  <si>
    <t>CotAD_18402</t>
  </si>
  <si>
    <t>CotAD_01487</t>
  </si>
  <si>
    <t>CotAD_00057</t>
  </si>
  <si>
    <t>CotAD_50253</t>
  </si>
  <si>
    <t>CotAD_50808</t>
  </si>
  <si>
    <t>CotAD_00380</t>
  </si>
  <si>
    <t>CotAD_41216</t>
  </si>
  <si>
    <t>CotAD_47173</t>
  </si>
  <si>
    <t>CotAD_02619</t>
  </si>
  <si>
    <t>CotAD_22086</t>
  </si>
  <si>
    <t>CotAD_21084</t>
  </si>
  <si>
    <t>CotAD_50461</t>
  </si>
  <si>
    <t>CotAD_09722</t>
  </si>
  <si>
    <t>CotAD_42418</t>
  </si>
  <si>
    <t>CotAD_00188</t>
  </si>
  <si>
    <t>CotAD_22168</t>
  </si>
  <si>
    <t>CotAD_41189</t>
  </si>
  <si>
    <t>CotAD_21543</t>
  </si>
  <si>
    <t>CotAD_64574</t>
  </si>
  <si>
    <t>CotAD_08068</t>
  </si>
  <si>
    <t>CotAD_01713</t>
  </si>
  <si>
    <t>CotAD_02563</t>
  </si>
  <si>
    <t>CotAD_44006</t>
  </si>
  <si>
    <t>CotAD_57443</t>
  </si>
  <si>
    <t>CotAD_02702</t>
  </si>
  <si>
    <t>CotAD_02655</t>
  </si>
  <si>
    <t>CotAD_55711</t>
  </si>
  <si>
    <t>CotAD_18516</t>
  </si>
  <si>
    <t>CotAD_63775</t>
  </si>
  <si>
    <t>CotAD_24323</t>
  </si>
  <si>
    <t>CotAD_49369</t>
  </si>
  <si>
    <t>CotAD_13518</t>
  </si>
  <si>
    <t>CotAD_00096</t>
  </si>
  <si>
    <t>CotAD_63776</t>
  </si>
  <si>
    <t>CotAD_02554</t>
  </si>
  <si>
    <t>CotAD_24293</t>
  </si>
  <si>
    <t>CotAD_27317</t>
  </si>
  <si>
    <t>CotAD_21091</t>
  </si>
  <si>
    <t>CotAD_01569</t>
  </si>
  <si>
    <t>CotAD_18372</t>
  </si>
  <si>
    <t>CotAD_22096</t>
  </si>
  <si>
    <t>CotAD_00105</t>
  </si>
  <si>
    <t>CotAD_21140</t>
  </si>
  <si>
    <t>CotAD_55713</t>
  </si>
  <si>
    <t>CotAD_73830</t>
  </si>
  <si>
    <t>CotAD_41970</t>
  </si>
  <si>
    <t>CotAD_00381</t>
  </si>
  <si>
    <t>CotAD_02556</t>
  </si>
  <si>
    <t>CotAD_02750</t>
  </si>
  <si>
    <t>CotAD_08111</t>
  </si>
  <si>
    <t>CotAD_65271</t>
  </si>
  <si>
    <t>CotAD_73230</t>
  </si>
  <si>
    <t>CotAD_55704</t>
  </si>
  <si>
    <t>CotAD_43718</t>
  </si>
  <si>
    <t>CotAD_24294</t>
  </si>
  <si>
    <t>CotAD_02588</t>
  </si>
  <si>
    <t>CotAD_21113</t>
  </si>
  <si>
    <t>CotAD_25727</t>
  </si>
  <si>
    <t>CotAD_18526</t>
  </si>
  <si>
    <t>CotAD_21083</t>
  </si>
  <si>
    <t>CotAD_24299</t>
  </si>
  <si>
    <t>CotAD_18325</t>
  </si>
  <si>
    <t>CotAD_00176</t>
  </si>
  <si>
    <t>CotAD_31353</t>
  </si>
  <si>
    <t>CotAD_40721</t>
  </si>
  <si>
    <t>CotAD_55710</t>
  </si>
  <si>
    <t>CotAD_00039</t>
  </si>
  <si>
    <t>CotAD_02542</t>
  </si>
  <si>
    <t>CotAD_59669</t>
  </si>
  <si>
    <t>CotAD_23449</t>
  </si>
  <si>
    <t>CotAD_00202</t>
  </si>
  <si>
    <t>CotAD_41105</t>
  </si>
  <si>
    <t>CotAD_41617</t>
  </si>
  <si>
    <t>CotAD_04035</t>
  </si>
  <si>
    <t>CotAD_02226</t>
  </si>
  <si>
    <t>CotAD_32409</t>
  </si>
  <si>
    <t>CotAD_31796</t>
  </si>
  <si>
    <t>CotAD_03058</t>
  </si>
  <si>
    <t>CotAD_71428</t>
  </si>
  <si>
    <t>CotAD_44257</t>
  </si>
  <si>
    <t>CotAD_24650</t>
  </si>
  <si>
    <t>CotAD_24625</t>
  </si>
  <si>
    <t>CotAD_02299</t>
  </si>
  <si>
    <t>CotAD_31761</t>
  </si>
  <si>
    <t>CotAD_32415</t>
  </si>
  <si>
    <t>CotAD_04239</t>
  </si>
  <si>
    <t>CotAD_67377</t>
  </si>
  <si>
    <t>CotAD_31743</t>
  </si>
  <si>
    <t>CotAD_03008</t>
  </si>
  <si>
    <t>CotAD_69385</t>
  </si>
  <si>
    <t>CotAD_53719</t>
  </si>
  <si>
    <t>CotAD_31745</t>
  </si>
  <si>
    <t>CotAD_21714</t>
  </si>
  <si>
    <t>CotAD_30615</t>
  </si>
  <si>
    <t>CotAD_02428</t>
  </si>
  <si>
    <t>CotAD_43279</t>
  </si>
  <si>
    <t>CotAD_02272</t>
  </si>
  <si>
    <t>CotAD_24091</t>
  </si>
  <si>
    <t>CotAD_04241</t>
  </si>
  <si>
    <t>CotAD_35623</t>
  </si>
  <si>
    <t>CotAD_24127</t>
  </si>
  <si>
    <t>CotAD_24609</t>
  </si>
  <si>
    <t>CotAD_02271</t>
  </si>
  <si>
    <t>CotAD_24156</t>
  </si>
  <si>
    <t>CotAD_24166</t>
  </si>
  <si>
    <t>CotAD_37915</t>
  </si>
  <si>
    <t>CotAD_53720</t>
  </si>
  <si>
    <t>CotAD_31744</t>
  </si>
  <si>
    <t>CotAD_21708</t>
  </si>
  <si>
    <t>CotAD_43278</t>
  </si>
  <si>
    <t>CotAD_31752</t>
  </si>
  <si>
    <t>CotAD_31746</t>
  </si>
  <si>
    <t>CotAD_02958</t>
  </si>
  <si>
    <t>CotAD_33797</t>
  </si>
  <si>
    <t>CotAD_03059</t>
  </si>
  <si>
    <t>CotAD_21650</t>
  </si>
  <si>
    <t>CotAD_30606</t>
  </si>
  <si>
    <t>CotAD_05937</t>
  </si>
  <si>
    <t>CotAD_02947</t>
  </si>
  <si>
    <t>CotAD_04096</t>
  </si>
  <si>
    <t>CotAD_36394</t>
  </si>
  <si>
    <t>CotAD_63557</t>
  </si>
  <si>
    <t>CotAD_51663</t>
  </si>
  <si>
    <t>CotAD_63698</t>
  </si>
  <si>
    <t>CotAD_05964</t>
  </si>
  <si>
    <t>CotAD_37713</t>
  </si>
  <si>
    <t>CotAD_02240</t>
  </si>
  <si>
    <t>CotAD_02187</t>
  </si>
  <si>
    <t>CotAD_31781</t>
  </si>
  <si>
    <t>CotAD_02444</t>
  </si>
  <si>
    <t>CotAD_54090</t>
  </si>
  <si>
    <t>CotAD_02856</t>
  </si>
  <si>
    <t>CotAD_04228</t>
  </si>
  <si>
    <t>CotAD_32403</t>
  </si>
  <si>
    <t>CotAD_21732</t>
  </si>
  <si>
    <t>CotAD_37928</t>
  </si>
  <si>
    <t>CotAD_30623</t>
  </si>
  <si>
    <t>CotAD_57199</t>
  </si>
  <si>
    <t>CotAD_44951</t>
  </si>
  <si>
    <t>CotAD_02241</t>
  </si>
  <si>
    <t>CotAD_37711</t>
  </si>
  <si>
    <t>CotAD_36409</t>
  </si>
  <si>
    <t>CotAD_31780</t>
  </si>
  <si>
    <t>CotAD_02436</t>
  </si>
  <si>
    <t>CotAD_04079</t>
  </si>
  <si>
    <t>CotAD_02413</t>
  </si>
  <si>
    <t>CotAD_42004</t>
  </si>
  <si>
    <t>CotAD_02882</t>
  </si>
  <si>
    <t>CotAD_42363</t>
  </si>
  <si>
    <t>CotAD_31764</t>
  </si>
  <si>
    <t>CotAD_04234</t>
  </si>
  <si>
    <t>CotAD_02331</t>
  </si>
  <si>
    <t>CotAD_02975</t>
  </si>
  <si>
    <t>CotAD_36933</t>
  </si>
  <si>
    <t>CotAD_03850</t>
  </si>
  <si>
    <t>CotAD_09271</t>
  </si>
  <si>
    <t>CotAD_34392</t>
  </si>
  <si>
    <t>CotAD_05343</t>
  </si>
  <si>
    <t>CotAD_05406</t>
  </si>
  <si>
    <t>CotAD_22810</t>
  </si>
  <si>
    <t>CotAD_24179</t>
  </si>
  <si>
    <t>CotAD_73360</t>
  </si>
  <si>
    <t>CotAD_05185</t>
  </si>
  <si>
    <t>CotAD_37771</t>
  </si>
  <si>
    <t>CotAD_27532</t>
  </si>
  <si>
    <t>CotAD_05141</t>
  </si>
  <si>
    <t>CotAD_25348</t>
  </si>
  <si>
    <t>CotAD_46530</t>
  </si>
  <si>
    <t>CotAD_03830</t>
  </si>
  <si>
    <t>CotAD_10924</t>
  </si>
  <si>
    <t>CotAD_03851</t>
  </si>
  <si>
    <t>CotAD_10775</t>
  </si>
  <si>
    <t>CotAD_05407</t>
  </si>
  <si>
    <t>CotAD_22769</t>
  </si>
  <si>
    <t>CotAD_24180</t>
  </si>
  <si>
    <t>CotAD_69923</t>
  </si>
  <si>
    <t>CotAD_05262</t>
  </si>
  <si>
    <t>CotAD_03988</t>
  </si>
  <si>
    <t>CotAD_09294</t>
  </si>
  <si>
    <t>CotAD_05367</t>
  </si>
  <si>
    <t>CotAD_03885</t>
  </si>
  <si>
    <t>CotAD_03886</t>
  </si>
  <si>
    <t>CotAD_34344</t>
  </si>
  <si>
    <t>CotAD_24227</t>
  </si>
  <si>
    <t>CotAD_25288</t>
  </si>
  <si>
    <t>CotAD_03730</t>
  </si>
  <si>
    <t>CotAD_09405</t>
  </si>
  <si>
    <t>CotAD_05089</t>
  </si>
  <si>
    <t>CotAD_05449</t>
  </si>
  <si>
    <t>CotAD_37035</t>
  </si>
  <si>
    <t>CotAD_03875</t>
  </si>
  <si>
    <t>CotAD_39091</t>
  </si>
  <si>
    <t>CotAD_03896</t>
  </si>
  <si>
    <t>CotAD_63847</t>
  </si>
  <si>
    <t>CotAD_05278</t>
  </si>
  <si>
    <t>CotAD_05508</t>
  </si>
  <si>
    <t>CotAD_34346</t>
  </si>
  <si>
    <t>CotAD_34368</t>
  </si>
  <si>
    <t>CotAD_27553</t>
  </si>
  <si>
    <t>CotAD_03949</t>
  </si>
  <si>
    <t>CotAD_09282</t>
  </si>
  <si>
    <t>CotAD_45544</t>
  </si>
  <si>
    <t>CotAD_37036</t>
  </si>
  <si>
    <t>CotAD_10786</t>
  </si>
  <si>
    <t>CotAD_03729</t>
  </si>
  <si>
    <t>CotAD_03908</t>
  </si>
  <si>
    <t>CotAD_24242</t>
  </si>
  <si>
    <t>CotAD_05172</t>
  </si>
  <si>
    <t>CotAD_03781</t>
  </si>
  <si>
    <t>CotAD_09369</t>
  </si>
  <si>
    <t>CotAD_24189</t>
  </si>
  <si>
    <t>CotAD_10870</t>
  </si>
  <si>
    <t>CotAD_37044</t>
  </si>
  <si>
    <t>CotAD_24240</t>
  </si>
  <si>
    <t>CotAD_37721</t>
  </si>
  <si>
    <t>CotAD_68725</t>
  </si>
  <si>
    <t>CotAD_43014</t>
  </si>
  <si>
    <t>CotAD_22748</t>
  </si>
  <si>
    <t>CotAD_55274</t>
  </si>
  <si>
    <t>CotAD_24259</t>
  </si>
  <si>
    <t>CotAD_15645</t>
  </si>
  <si>
    <t>CotAD_36215</t>
  </si>
  <si>
    <t>CotAD_15547</t>
  </si>
  <si>
    <t>CotAD_27927</t>
  </si>
  <si>
    <t>CotAD_50399</t>
  </si>
  <si>
    <t>CotAD_40357</t>
  </si>
  <si>
    <t>CotAD_36221</t>
  </si>
  <si>
    <t>CotAD_25937</t>
  </si>
  <si>
    <t>CotAD_58856</t>
  </si>
  <si>
    <t>CotAD_27968</t>
  </si>
  <si>
    <t>CotAD_51263</t>
  </si>
  <si>
    <t>CotAD_15561</t>
  </si>
  <si>
    <t>CotAD_06475</t>
  </si>
  <si>
    <t>CotAD_47486</t>
  </si>
  <si>
    <t>CotAD_06350</t>
  </si>
  <si>
    <t>CotAD_72395</t>
  </si>
  <si>
    <t>CotAD_38193</t>
  </si>
  <si>
    <t>CotAD_50343</t>
  </si>
  <si>
    <t>CotAD_27928</t>
  </si>
  <si>
    <t>CotAD_47496</t>
  </si>
  <si>
    <t>CotAD_28626</t>
  </si>
  <si>
    <t>CotAD_65143</t>
  </si>
  <si>
    <t>CotAD_55857</t>
  </si>
  <si>
    <t>CotAD_22281</t>
  </si>
  <si>
    <t>CotAD_20141</t>
  </si>
  <si>
    <t>CotAD_26002</t>
  </si>
  <si>
    <t>CotAD_48481</t>
  </si>
  <si>
    <t>CotAD_28642</t>
  </si>
  <si>
    <t>CotAD_19356</t>
  </si>
  <si>
    <t>CotAD_30978</t>
  </si>
  <si>
    <t>CotAD_50409</t>
  </si>
  <si>
    <t>CotAD_72777</t>
  </si>
  <si>
    <t>CotAD_26012</t>
  </si>
  <si>
    <t>CotAD_68152</t>
  </si>
  <si>
    <t>CotAD_30911</t>
  </si>
  <si>
    <t>CotAD_22257</t>
  </si>
  <si>
    <t>CotAD_27967</t>
  </si>
  <si>
    <t>CotAD_61567</t>
  </si>
  <si>
    <t>CotAD_21904</t>
  </si>
  <si>
    <t>CotAD_19432</t>
  </si>
  <si>
    <t>CotAD_72396</t>
  </si>
  <si>
    <t>CotAD_30910</t>
  </si>
  <si>
    <t>CotAD_29330</t>
  </si>
  <si>
    <t>CotAD_28653</t>
  </si>
  <si>
    <t>CotAD_36198</t>
  </si>
  <si>
    <t>CotAD_61558</t>
  </si>
  <si>
    <t>CotAD_38190</t>
  </si>
  <si>
    <t>CotAD_26832</t>
  </si>
  <si>
    <t>CotAD_06422</t>
  </si>
  <si>
    <t>CotAD_47497</t>
  </si>
  <si>
    <t>CotAD_40353</t>
  </si>
  <si>
    <t>CotAD_19445</t>
  </si>
  <si>
    <t>CotAD_40378</t>
  </si>
  <si>
    <t>CotAD_27982</t>
  </si>
  <si>
    <t>CotAD_36239</t>
  </si>
  <si>
    <t>CotAD_46694</t>
  </si>
  <si>
    <t>CotAD_19394</t>
  </si>
  <si>
    <t>CotAD_38162</t>
  </si>
  <si>
    <t>CotAD_27981</t>
  </si>
  <si>
    <t>CotAD_50391</t>
  </si>
  <si>
    <t>CotAD_54298</t>
  </si>
  <si>
    <t>CotAD_20153</t>
  </si>
  <si>
    <t>CotAD_19426</t>
  </si>
  <si>
    <t>CotAD_43124</t>
  </si>
  <si>
    <t>CotAD_28605</t>
  </si>
  <si>
    <t>CotAD_15562</t>
  </si>
  <si>
    <t>CotAD_50388</t>
  </si>
  <si>
    <t>CotAD_06474</t>
  </si>
  <si>
    <t>CotAD_29402</t>
  </si>
  <si>
    <t>CotAD_29373</t>
  </si>
  <si>
    <t>CotAD_50332</t>
  </si>
  <si>
    <t>CotAD_06328</t>
  </si>
  <si>
    <t>CotAD_70231</t>
  </si>
  <si>
    <t>CotAD_06967</t>
  </si>
  <si>
    <t>CotAD_72017</t>
  </si>
  <si>
    <t>CotAD_56455</t>
  </si>
  <si>
    <t>CotAD_42041</t>
  </si>
  <si>
    <t>CotAD_06975</t>
  </si>
  <si>
    <t>CotAD_16919</t>
  </si>
  <si>
    <t>CotAD_55808</t>
  </si>
  <si>
    <t>CotAD_63712</t>
  </si>
  <si>
    <t>CotAD_42042</t>
  </si>
  <si>
    <t>CotAD_56454</t>
  </si>
  <si>
    <t>CotAD_23315</t>
  </si>
  <si>
    <t>CotAD_28795</t>
  </si>
  <si>
    <t>CotAD_28834</t>
  </si>
  <si>
    <t>CotAD_06968</t>
  </si>
  <si>
    <t>CotAD_69456</t>
  </si>
  <si>
    <t>CotAD_69379</t>
  </si>
  <si>
    <t>CotAD_16936</t>
  </si>
  <si>
    <t>CotAD_23303</t>
  </si>
  <si>
    <t>CotAD_61870</t>
  </si>
  <si>
    <t>CotAD_72021</t>
  </si>
  <si>
    <t>CotAD_43580</t>
  </si>
  <si>
    <t>CotAD_38956</t>
  </si>
  <si>
    <t>CotAD_07155</t>
  </si>
  <si>
    <t>CotAD_61633</t>
  </si>
  <si>
    <t>CotAD_16920</t>
  </si>
  <si>
    <t>CotAD_39006</t>
  </si>
  <si>
    <t>CotAD_23311</t>
  </si>
  <si>
    <t>CotAD_38995</t>
  </si>
  <si>
    <t>CotAD_07003</t>
  </si>
  <si>
    <t>CotAD_28830</t>
  </si>
  <si>
    <t>CotAD_23334</t>
  </si>
  <si>
    <t>CotAD_20973</t>
  </si>
  <si>
    <t>CotAD_17935</t>
  </si>
  <si>
    <t>CotAD_16630</t>
  </si>
  <si>
    <t>CotAD_12065</t>
  </si>
  <si>
    <t>CotAD_27868</t>
  </si>
  <si>
    <t>CotAD_30728</t>
  </si>
  <si>
    <t>CotAD_16165</t>
  </si>
  <si>
    <t>CotAD_06182</t>
  </si>
  <si>
    <t>CotAD_13962</t>
  </si>
  <si>
    <t>CotAD_26451</t>
  </si>
  <si>
    <t>CotAD_70953</t>
  </si>
  <si>
    <t>CotAD_73988</t>
  </si>
  <si>
    <t>CotAD_27900</t>
  </si>
  <si>
    <t>CotAD_47233</t>
  </si>
  <si>
    <t>CotAD_47094</t>
  </si>
  <si>
    <t>CotAD_20948</t>
  </si>
  <si>
    <t>CotAD_12033</t>
  </si>
  <si>
    <t>CotAD_61279</t>
  </si>
  <si>
    <t>CotAD_61013</t>
  </si>
  <si>
    <t>CotAD_20992</t>
  </si>
  <si>
    <t>CotAD_68081</t>
  </si>
  <si>
    <t>CotAD_21006</t>
  </si>
  <si>
    <t>CotAD_06037</t>
  </si>
  <si>
    <t>CotAD_06149</t>
  </si>
  <si>
    <t>CotAD_73632</t>
  </si>
  <si>
    <t>CotAD_47097</t>
  </si>
  <si>
    <t>CotAD_06171</t>
  </si>
  <si>
    <t>CotAD_72441</t>
  </si>
  <si>
    <t>CotAD_20936</t>
  </si>
  <si>
    <t>CotAD_68559</t>
  </si>
  <si>
    <t>CotAD_64630</t>
  </si>
  <si>
    <t>CotAD_06237</t>
  </si>
  <si>
    <t>CotAD_12181</t>
  </si>
  <si>
    <t>CotAD_27836</t>
  </si>
  <si>
    <t>CotAD_47734</t>
  </si>
  <si>
    <t>CotAD_62741</t>
  </si>
  <si>
    <t>CotAD_13891</t>
  </si>
  <si>
    <t>CotAD_13996</t>
  </si>
  <si>
    <t>CotAD_16231</t>
  </si>
  <si>
    <t>CotAD_06227</t>
  </si>
  <si>
    <t>CotAD_17914</t>
  </si>
  <si>
    <t>CotAD_15739</t>
  </si>
  <si>
    <t>CotAD_16642</t>
  </si>
  <si>
    <t>CotAD_15775</t>
  </si>
  <si>
    <t>CotAD_27829</t>
  </si>
  <si>
    <t>CotAD_17950</t>
  </si>
  <si>
    <t>CotAD_47738</t>
  </si>
  <si>
    <t>CotAD_21005</t>
  </si>
  <si>
    <t>CotAD_06196</t>
  </si>
  <si>
    <t>CotAD_47106</t>
  </si>
  <si>
    <t>CotAD_64702</t>
  </si>
  <si>
    <t>CotAD_58780</t>
  </si>
  <si>
    <t>CotAD_06226</t>
  </si>
  <si>
    <t>CotAD_40678</t>
  </si>
  <si>
    <t>CotAD_19578</t>
  </si>
  <si>
    <t>CotAD_53251</t>
  </si>
  <si>
    <t>CotAD_43748</t>
  </si>
  <si>
    <t>CotAD_37351</t>
  </si>
  <si>
    <t>CotAD_40950</t>
  </si>
  <si>
    <t>CotAD_52209</t>
  </si>
  <si>
    <t>CotAD_55216</t>
  </si>
  <si>
    <t>CotAD_40670</t>
  </si>
  <si>
    <t>CotAD_64255</t>
  </si>
  <si>
    <t>CotAD_40742</t>
  </si>
  <si>
    <t>CotAD_28262</t>
  </si>
  <si>
    <t>CotAD_53252</t>
  </si>
  <si>
    <t>CotAD_37285</t>
  </si>
  <si>
    <t>CotAD_53960</t>
  </si>
  <si>
    <t>CotAD_52193</t>
  </si>
  <si>
    <t>CotAD_40782</t>
  </si>
  <si>
    <t>CotAD_29120</t>
  </si>
  <si>
    <t>CotAD_29091</t>
  </si>
  <si>
    <t>CotAD_40951</t>
  </si>
  <si>
    <t>CotAD_69128</t>
  </si>
  <si>
    <t>CotAD_40762</t>
  </si>
  <si>
    <t>CotAD_44342</t>
  </si>
  <si>
    <t>CotAD_47047</t>
  </si>
  <si>
    <t>CotAD_49054</t>
  </si>
  <si>
    <t>CotAD_37284</t>
  </si>
  <si>
    <t>CotAD_68018</t>
  </si>
  <si>
    <t>CotAD_29089</t>
  </si>
  <si>
    <t>CotAD_28260</t>
  </si>
  <si>
    <t>CotAD_44113</t>
  </si>
  <si>
    <t>CotAD_37997</t>
  </si>
  <si>
    <t>CotAD_44116</t>
  </si>
  <si>
    <t>CotAD_45108</t>
  </si>
  <si>
    <t>CotAD_36630</t>
  </si>
  <si>
    <t>CotAD_19557</t>
  </si>
  <si>
    <t>CotAD_66308</t>
  </si>
  <si>
    <t>CotAD_44071</t>
  </si>
  <si>
    <t>CotAD_55215</t>
  </si>
  <si>
    <t>CotAD_28259</t>
  </si>
  <si>
    <t>CotAD_29807</t>
  </si>
  <si>
    <t>CotAD_28290</t>
  </si>
  <si>
    <t>CotAD_39061</t>
  </si>
  <si>
    <t>CotAD_40644</t>
  </si>
  <si>
    <t>CotAD_14353</t>
  </si>
  <si>
    <t>CotAD_14472</t>
  </si>
  <si>
    <t>CotAD_27181</t>
  </si>
  <si>
    <t>CotAD_12639</t>
  </si>
  <si>
    <t>CotAD_12640</t>
  </si>
  <si>
    <t>CotAD_14394</t>
  </si>
  <si>
    <t>CotAD_14363</t>
  </si>
  <si>
    <t>CotAD_14173</t>
  </si>
  <si>
    <t>CotAD_12626</t>
  </si>
  <si>
    <t>CotAD_12625</t>
  </si>
  <si>
    <t>CotAD_36092</t>
  </si>
  <si>
    <t>CotAD_14430</t>
  </si>
  <si>
    <t>CotAD_14172</t>
  </si>
  <si>
    <t>CotAD_12627</t>
  </si>
  <si>
    <t>CotAD_14084</t>
  </si>
  <si>
    <t>CotAD_27170</t>
  </si>
  <si>
    <t>CotAD_14473</t>
  </si>
  <si>
    <t>CotAD_46972</t>
  </si>
  <si>
    <t>CotAD_33828</t>
  </si>
  <si>
    <t>CotAD_72102</t>
  </si>
  <si>
    <t>CotAD_63515</t>
  </si>
  <si>
    <t>CotAD_39177</t>
  </si>
  <si>
    <t>CotAD_00735</t>
  </si>
  <si>
    <t>CotAD_76230</t>
  </si>
  <si>
    <t>CotAD_69374</t>
  </si>
  <si>
    <t>CotAD_55184</t>
  </si>
  <si>
    <t>CotAD_20339</t>
  </si>
  <si>
    <t>CotAD_57498</t>
  </si>
  <si>
    <t>CotAD_65540</t>
  </si>
  <si>
    <t>CotAD_40127</t>
  </si>
  <si>
    <t>CotAD_70618</t>
  </si>
  <si>
    <t>CotAD_34649</t>
  </si>
  <si>
    <t>CotAD_15261</t>
  </si>
  <si>
    <t>CotAD_40099</t>
  </si>
  <si>
    <t>CotAD_49535</t>
  </si>
  <si>
    <t>CotAD_34623</t>
  </si>
  <si>
    <t>CotAD_56086</t>
  </si>
  <si>
    <t>CotAD_14666</t>
  </si>
  <si>
    <t>CotAD_38938</t>
  </si>
  <si>
    <t>CotAD_49898</t>
  </si>
  <si>
    <t>CotAD_53121</t>
  </si>
  <si>
    <t>CotAD_18760</t>
  </si>
  <si>
    <t>CotAD_41701</t>
  </si>
  <si>
    <t>CotAD_56146</t>
  </si>
  <si>
    <t>CotAD_51802</t>
  </si>
  <si>
    <t>CotAD_73527</t>
  </si>
  <si>
    <t>CotAD_34640</t>
  </si>
  <si>
    <t>CotAD_35313</t>
  </si>
  <si>
    <t>CotAD_49565</t>
  </si>
  <si>
    <t>CotAD_53285</t>
  </si>
  <si>
    <t>CotAD_11511</t>
  </si>
  <si>
    <t>CotAD_55768</t>
  </si>
  <si>
    <t>CotAD_75137</t>
  </si>
  <si>
    <t>CotAD_76679</t>
  </si>
  <si>
    <t>CotAD_76879</t>
  </si>
  <si>
    <t>CotAD_34602</t>
  </si>
  <si>
    <t>CotAD_49495</t>
  </si>
  <si>
    <t>CotAD_15356</t>
  </si>
  <si>
    <t>CotAD_69748</t>
  </si>
  <si>
    <t>CotAD_11522</t>
  </si>
  <si>
    <t>CotAD_33814</t>
  </si>
  <si>
    <t>CotAD_68176</t>
  </si>
  <si>
    <t>CotAD_43501</t>
  </si>
  <si>
    <t>CotAD_33723</t>
  </si>
  <si>
    <t>CotAD_71930</t>
  </si>
  <si>
    <t>CotAD_15263</t>
  </si>
  <si>
    <t>CotAD_71486</t>
  </si>
  <si>
    <t>CotAD_14802</t>
  </si>
  <si>
    <t>CotAD_26928</t>
  </si>
  <si>
    <t>CotAD_40271</t>
  </si>
  <si>
    <t>CotAD_70251</t>
  </si>
  <si>
    <t>CotAD_42885</t>
  </si>
  <si>
    <t>CotAD_15256</t>
  </si>
  <si>
    <t>CotAD_70252</t>
  </si>
  <si>
    <t>CotAD_34595</t>
  </si>
  <si>
    <t>CotAD_48688</t>
  </si>
  <si>
    <t>CotAD_66116</t>
  </si>
  <si>
    <t>CotAD_33865</t>
  </si>
  <si>
    <t>CotAD_00696</t>
  </si>
  <si>
    <t>CotAD_34600</t>
  </si>
  <si>
    <t>CotAD_51676</t>
  </si>
  <si>
    <t>CotAD_20343</t>
  </si>
  <si>
    <t>CotAD_63638</t>
  </si>
  <si>
    <t>CotAD_47443</t>
  </si>
  <si>
    <t>CotAD_08380</t>
  </si>
  <si>
    <t>CotAD_75303</t>
  </si>
  <si>
    <t>CotAD_62503</t>
  </si>
  <si>
    <t>CotAD_70652</t>
  </si>
  <si>
    <t>CotAD_55066</t>
  </si>
  <si>
    <t>CotAD_44480</t>
  </si>
  <si>
    <t>CotAD_72920</t>
  </si>
  <si>
    <t>CotAD_18763</t>
  </si>
  <si>
    <t>CotAD_33819</t>
  </si>
  <si>
    <t>CotAD_34598</t>
  </si>
  <si>
    <t>CotAD_70497</t>
  </si>
  <si>
    <t>CotAD_34631</t>
  </si>
  <si>
    <t>CotAD_69580</t>
  </si>
  <si>
    <t>CotAD_33844</t>
  </si>
  <si>
    <t>CotAD_18230</t>
  </si>
  <si>
    <t>CotAD_54884</t>
  </si>
  <si>
    <t>CotAD_11175</t>
  </si>
  <si>
    <t>CotAD_20370</t>
  </si>
  <si>
    <t>CotAD_73531</t>
  </si>
  <si>
    <t>CotAD_25406</t>
  </si>
  <si>
    <t>CotAD_08339</t>
  </si>
  <si>
    <t>CotAD_68531</t>
  </si>
  <si>
    <t>CotAD_66000</t>
  </si>
  <si>
    <t>CotAD_75563</t>
  </si>
  <si>
    <t>CotAD_54504</t>
  </si>
  <si>
    <t>CotAD_61162</t>
  </si>
  <si>
    <t>CotAD_11273</t>
  </si>
  <si>
    <t>CotAD_34616</t>
  </si>
  <si>
    <t>CotAD_00809</t>
  </si>
  <si>
    <t>CotAD_73819</t>
  </si>
  <si>
    <t>CotAD_59132</t>
  </si>
  <si>
    <t>CotAD_65508</t>
  </si>
  <si>
    <t>CotAD_34614</t>
  </si>
  <si>
    <t>CotAD_61457</t>
  </si>
  <si>
    <t>CotAD_49901</t>
  </si>
  <si>
    <t>CotAD_43493</t>
  </si>
  <si>
    <t>CotAD_15363</t>
  </si>
  <si>
    <t>CotAD_33851</t>
  </si>
  <si>
    <t>CotAD_46831</t>
  </si>
  <si>
    <t>CotAD_00729</t>
  </si>
  <si>
    <t>CotAD_55914</t>
  </si>
  <si>
    <t>CotAD_64336</t>
  </si>
  <si>
    <t>CotAD_75629</t>
  </si>
  <si>
    <t>CotAD_63509</t>
  </si>
  <si>
    <t>CotAD_40098</t>
  </si>
  <si>
    <t>CotAD_33892</t>
  </si>
  <si>
    <t>CotAD_24481</t>
  </si>
  <si>
    <t>CotAD_45603</t>
  </si>
  <si>
    <t>CotAD_33810</t>
  </si>
  <si>
    <t>CotAD_63653</t>
  </si>
  <si>
    <t>CotAD_51788</t>
  </si>
  <si>
    <t>CotAD_11533</t>
  </si>
  <si>
    <t>CotAD_68532</t>
  </si>
  <si>
    <t>CotAD_00921</t>
  </si>
  <si>
    <t>CotAD_33836</t>
  </si>
  <si>
    <t>CotAD_15273</t>
  </si>
  <si>
    <t>CotAD_70973</t>
  </si>
  <si>
    <t>CotAD_16025</t>
  </si>
  <si>
    <t>CotAD_37433</t>
  </si>
  <si>
    <t>CotAD_34615</t>
  </si>
  <si>
    <t>CotAD_66071</t>
  </si>
  <si>
    <t>CotAD_63478</t>
  </si>
  <si>
    <t>CotAD_40581</t>
  </si>
  <si>
    <t>CotAD_65509</t>
  </si>
  <si>
    <t>CotAD_72470</t>
  </si>
  <si>
    <t>CotAD_18781</t>
  </si>
  <si>
    <t>CotAD_16050</t>
  </si>
  <si>
    <t>CotAD_64494</t>
  </si>
  <si>
    <t>CotAD_51682</t>
  </si>
  <si>
    <t>CotAD_33846</t>
  </si>
  <si>
    <t>CotAD_73671</t>
  </si>
  <si>
    <t>CotAD_67528</t>
  </si>
  <si>
    <t>CotAD_58590</t>
  </si>
  <si>
    <t>CotAD_60223</t>
  </si>
  <si>
    <t>CotAD_69373</t>
  </si>
  <si>
    <t>CotAD_34599</t>
  </si>
  <si>
    <t>CotAD_24718</t>
  </si>
  <si>
    <t>CotAD_26920</t>
  </si>
  <si>
    <t>CotAD_56989</t>
  </si>
  <si>
    <t>CotAD_33815</t>
  </si>
  <si>
    <t>CotAD_53411</t>
  </si>
  <si>
    <t>CotAD_72529</t>
  </si>
  <si>
    <t>CotAD_57751</t>
  </si>
  <si>
    <t>CotAD_50724</t>
  </si>
  <si>
    <t>CotAD_67247</t>
  </si>
  <si>
    <t>CotAD_29261</t>
  </si>
  <si>
    <t>CotAD_44469</t>
  </si>
  <si>
    <t>CotAD_34650</t>
  </si>
  <si>
    <t>CotAD_33863</t>
  </si>
  <si>
    <t>CotAD_33853</t>
  </si>
  <si>
    <t>CotAD_69469</t>
  </si>
  <si>
    <t>CotAD_33826</t>
  </si>
  <si>
    <t>CotAD_73795</t>
  </si>
  <si>
    <t>CotAD_33816</t>
  </si>
  <si>
    <t>CotAD_34620</t>
  </si>
  <si>
    <t>CotAD_60319</t>
  </si>
  <si>
    <t>CotAD_53106</t>
  </si>
  <si>
    <t>CotAD_39178</t>
  </si>
  <si>
    <t>CotAD_48347</t>
  </si>
  <si>
    <t>CotAD_39214</t>
  </si>
  <si>
    <t>CotAD_70693</t>
  </si>
  <si>
    <t>CotAD_76784</t>
  </si>
  <si>
    <t>CotAD_47431</t>
  </si>
  <si>
    <t>CotAD_33818</t>
  </si>
  <si>
    <t>CotAD_75318</t>
  </si>
  <si>
    <t>CotAD_33722</t>
  </si>
  <si>
    <t>CotAD_33813</t>
  </si>
  <si>
    <t>CotAD_27253</t>
  </si>
  <si>
    <t>CotAD_20340</t>
  </si>
  <si>
    <t>CotAD_67246</t>
  </si>
  <si>
    <t>CotAD_75136</t>
  </si>
  <si>
    <t>CotAD_40463</t>
  </si>
  <si>
    <t>CotAD_33859</t>
  </si>
  <si>
    <t>CotAD_10247</t>
  </si>
  <si>
    <t>CotAD_50723</t>
  </si>
  <si>
    <t>CotAD_25425</t>
  </si>
  <si>
    <t>CotAD_42887</t>
  </si>
  <si>
    <t>CotAD_00777</t>
  </si>
  <si>
    <t>CotAD_34588</t>
  </si>
  <si>
    <t>CotAD_33825</t>
  </si>
  <si>
    <t>CotAD_72690</t>
  </si>
  <si>
    <t>CotAD_35102</t>
  </si>
  <si>
    <t>CotAD_61060</t>
  </si>
  <si>
    <t>CotAD_33874</t>
  </si>
  <si>
    <t>CotAD_46961</t>
  </si>
  <si>
    <t>CotAD_15185</t>
  </si>
  <si>
    <t>CotAD_40894</t>
  </si>
  <si>
    <t>CotAD_45946</t>
  </si>
  <si>
    <t>CotAD_58735</t>
  </si>
  <si>
    <t>CotAD_14795</t>
  </si>
  <si>
    <t>CotAD_50612</t>
  </si>
  <si>
    <t>CotAD_15141</t>
  </si>
  <si>
    <t>CotAD_74011</t>
  </si>
  <si>
    <t>CotAD_33824</t>
  </si>
  <si>
    <t>CotAD_76316</t>
  </si>
  <si>
    <t>CotAD_23225</t>
  </si>
  <si>
    <t>CotAD_45602</t>
  </si>
  <si>
    <t>CotAD_15364</t>
  </si>
  <si>
    <t>CotAD_24529</t>
  </si>
  <si>
    <t>CotAD_65770</t>
  </si>
  <si>
    <t>CotAD_40134</t>
  </si>
  <si>
    <t>CotAD_43543</t>
  </si>
  <si>
    <t>CotAD_11538</t>
  </si>
  <si>
    <t>CotAD_46343</t>
  </si>
  <si>
    <t>CotAD_54604</t>
  </si>
  <si>
    <t>CotAD_70066</t>
  </si>
  <si>
    <t>CotAD_51182</t>
  </si>
  <si>
    <t>CotAD_32946</t>
  </si>
  <si>
    <t>CotAD_08398</t>
  </si>
  <si>
    <t>CotAD_40249</t>
  </si>
  <si>
    <t>CotAD_40555</t>
  </si>
  <si>
    <t>CotAD_59133</t>
  </si>
  <si>
    <t>CotAD_34592</t>
  </si>
  <si>
    <t>CotAD_62671</t>
  </si>
  <si>
    <t>CotAD_51154</t>
  </si>
  <si>
    <t>CotAD_33821</t>
  </si>
  <si>
    <t>CotAD_15357</t>
  </si>
  <si>
    <t>CotAD_52700</t>
  </si>
  <si>
    <t>CotAD_48546</t>
  </si>
  <si>
    <t>CotAD_45605</t>
  </si>
  <si>
    <t>CotAD_53415</t>
  </si>
  <si>
    <t>CotAD_74025</t>
  </si>
  <si>
    <t>CotAD_71932</t>
  </si>
  <si>
    <t>CotAD_73512</t>
  </si>
  <si>
    <t>CotAD_34593</t>
  </si>
  <si>
    <t>CotAD_34646</t>
  </si>
  <si>
    <t>CotAD_47442</t>
  </si>
  <si>
    <t>CotAD_25462</t>
  </si>
  <si>
    <t>CotAD_54806</t>
  </si>
  <si>
    <t>CotAD_58733</t>
  </si>
  <si>
    <t>CotAD_57480</t>
  </si>
  <si>
    <t>CotAD_69314</t>
  </si>
  <si>
    <t>CotAD_33822</t>
  </si>
  <si>
    <t>CotAD_33868</t>
  </si>
  <si>
    <t>CotAD_51181</t>
  </si>
  <si>
    <t>CotAD_75345</t>
  </si>
  <si>
    <t>CotAD_46334</t>
  </si>
  <si>
    <t>CotAD_11525</t>
  </si>
  <si>
    <t>CotAD_62477</t>
  </si>
  <si>
    <t>CotAD_11246</t>
  </si>
  <si>
    <t>CotAD_46850</t>
  </si>
  <si>
    <t>CotAD_74648</t>
  </si>
  <si>
    <t>CotAD_49496</t>
  </si>
  <si>
    <t>CotAD_33867</t>
  </si>
  <si>
    <t>CotAD_18245</t>
  </si>
  <si>
    <t>CotAD_20386</t>
  </si>
  <si>
    <t>CotAD_59128</t>
  </si>
  <si>
    <t>CotAD_63281</t>
  </si>
  <si>
    <t>CotAD_43476</t>
  </si>
  <si>
    <t>CotAD_15395</t>
  </si>
  <si>
    <t>CotAD_34647</t>
  </si>
  <si>
    <t>CotAD_55769</t>
  </si>
  <si>
    <t>CotAD_00793</t>
  </si>
  <si>
    <t>CotAD_40128</t>
  </si>
  <si>
    <t>CotAD_15186</t>
  </si>
  <si>
    <t>CotAD_25380</t>
  </si>
  <si>
    <t>CotAD_41570</t>
  </si>
  <si>
    <t>CotAD_24493</t>
  </si>
  <si>
    <t>CotAD_60047</t>
  </si>
  <si>
    <t>CotAD_73817</t>
  </si>
  <si>
    <t>CotAD_20358</t>
  </si>
  <si>
    <t>CotAD_76460</t>
  </si>
  <si>
    <t>CotAD_08369</t>
  </si>
  <si>
    <t>CotAD_48692</t>
  </si>
  <si>
    <t>CotAD_49341</t>
  </si>
  <si>
    <t>CotAD_35312</t>
  </si>
  <si>
    <t>CotAD_11172</t>
  </si>
  <si>
    <t>CotAD_33866</t>
  </si>
  <si>
    <t>CotAD_18761</t>
  </si>
  <si>
    <t>CotAD_40464</t>
  </si>
  <si>
    <t>CotAD_63512</t>
  </si>
  <si>
    <t>CotAD_14654</t>
  </si>
  <si>
    <t>CotAD_25489</t>
  </si>
  <si>
    <t>CotAD_61007</t>
  </si>
  <si>
    <t>CotAD_08412</t>
  </si>
  <si>
    <t>CotAD_15255</t>
  </si>
  <si>
    <t>CotAD_74016</t>
  </si>
  <si>
    <t>CotAD_35137</t>
  </si>
  <si>
    <t>CotAD_34622</t>
  </si>
  <si>
    <t>CotAD_40243</t>
  </si>
  <si>
    <t>CotAD_57297</t>
  </si>
  <si>
    <t>CotAD_15997</t>
  </si>
  <si>
    <t>CotAD_18249</t>
  </si>
  <si>
    <t>CotAD_33843</t>
  </si>
  <si>
    <t>CotAD_60041</t>
  </si>
  <si>
    <t>CotAD_00938</t>
  </si>
  <si>
    <t>CotAD_69956</t>
  </si>
  <si>
    <t>CotAD_50725</t>
  </si>
  <si>
    <t>CotAD_48340</t>
  </si>
  <si>
    <t>CotAD_74405</t>
  </si>
  <si>
    <t>CotAD_65768</t>
  </si>
  <si>
    <t>CotAD_53105</t>
  </si>
  <si>
    <t>CotAD_42596</t>
  </si>
  <si>
    <t>CotAD_74010</t>
  </si>
  <si>
    <t>CotAD_33811</t>
  </si>
  <si>
    <t>CotAD_53522</t>
  </si>
  <si>
    <t>CotAD_38772</t>
  </si>
  <si>
    <t>CotAD_33856</t>
  </si>
  <si>
    <t>CotAD_56130</t>
  </si>
  <si>
    <t>CotAD_18214</t>
  </si>
  <si>
    <t>CotAD_71074</t>
  </si>
  <si>
    <t>CotAD_72602</t>
  </si>
  <si>
    <t>CotAD_32955</t>
  </si>
  <si>
    <t>CotAD_20369</t>
  </si>
  <si>
    <t>CotAD_00588</t>
  </si>
  <si>
    <t>up or down methylation</t>
    <phoneticPr fontId="18" type="noConversion"/>
  </si>
  <si>
    <t>gene component</t>
    <phoneticPr fontId="18" type="noConversion"/>
  </si>
  <si>
    <t>Chr</t>
    <phoneticPr fontId="18" type="noConversion"/>
  </si>
  <si>
    <t>start</t>
    <phoneticPr fontId="18" type="noConversion"/>
  </si>
  <si>
    <t>end</t>
    <phoneticPr fontId="18" type="noConversion"/>
  </si>
  <si>
    <t>J1</t>
    <phoneticPr fontId="18" type="noConversion"/>
  </si>
  <si>
    <t>J2</t>
    <phoneticPr fontId="18" type="noConversion"/>
  </si>
  <si>
    <t>P value</t>
    <phoneticPr fontId="18" type="noConversion"/>
  </si>
  <si>
    <t>gene</t>
    <phoneticPr fontId="18" type="noConversion"/>
  </si>
  <si>
    <t>conserved hypothetical protein [Ricinus communis]</t>
  </si>
  <si>
    <t>unknown [Lotus japonicus]</t>
  </si>
  <si>
    <t>unnamed protein product [Vitis vinifera]</t>
  </si>
  <si>
    <t>predicted protein [Populus trichocarpa]</t>
  </si>
  <si>
    <t>Vacuolar cation/proton exchanger 1a, putative [Ricinus communis]</t>
  </si>
  <si>
    <t>heat shock protein binding protein, putative [Ricinus communis]</t>
  </si>
  <si>
    <t xml:space="preserve">uncharacterized protein LOC100527330 precursor [Glycine max] </t>
  </si>
  <si>
    <t>cytochrome P450, putative [Ricinus communis]</t>
  </si>
  <si>
    <t>hypothetical protein PRUPE_ppa007473mg [Prunus persica]</t>
  </si>
  <si>
    <t>f-box family protein [Populus trichocarpa]</t>
  </si>
  <si>
    <t>unknown [Populus trichocarpa]</t>
  </si>
  <si>
    <t>hypothetical protein PRUPE_ppa013890mg [Prunus persica]</t>
  </si>
  <si>
    <t>PREDICTED: probable LRR receptor-like serine/threonine-protein kinase At4g08850-like [Vitis vinifera]</t>
  </si>
  <si>
    <t>transferase, transferring glycosyl groups, putative [Ricinus communis]</t>
  </si>
  <si>
    <t>hypothetical protein PRUPE_ppa016191mg [Prunus persica]</t>
  </si>
  <si>
    <t>hypothetical protein PRUPE_ppa018564mg [Prunus persica]</t>
  </si>
  <si>
    <t>transcription factor, putative [Ricinus communis]</t>
  </si>
  <si>
    <t>hypothetical protein PRUPE_ppa015189mg [Prunus persica]</t>
  </si>
  <si>
    <t>PREDICTED: dof zinc finger protein DOF2.1-like [Glycine max]</t>
  </si>
  <si>
    <t>PREDICTED: E3 ubiquitin protein ligase DRIP2 [Vitis vinifera]</t>
  </si>
  <si>
    <t>fasciclin-like arabinogalactan protein 14 [Arabidopsis thaliana]</t>
  </si>
  <si>
    <t>PREDICTED: G-type lectin S-receptor-like serine/threonine-protein kinase RLK1-like [Vitis vinifera]</t>
  </si>
  <si>
    <t>cytochrome P450 [Populus trichocarpa]</t>
  </si>
  <si>
    <t>cc-nbs-lrr resistance protein [Populus trichocarpa]</t>
  </si>
  <si>
    <t>calcium ion binding protein, putative [Ricinus communis]</t>
  </si>
  <si>
    <t>importin alpha, putative [Ricinus communis]</t>
  </si>
  <si>
    <t>eukaryotic translation initiation factor 2c, putative [Ricinus communis]</t>
  </si>
  <si>
    <t>PREDICTED: agamous-like MADS-box protein AGL80 [Vitis vinifera]</t>
  </si>
  <si>
    <t>PREDICTED: methyltransferase-like protein 7A [Vitis vinifera]</t>
  </si>
  <si>
    <t>WRKY4 transcription factor, partial [Gossypium hirsutum]</t>
  </si>
  <si>
    <t>Bipolar kinesin KRP-130, putative [Ricinus communis]</t>
  </si>
  <si>
    <t>PREDICTED: uncharacterized protein LOC100249926 [Vitis vinifera]</t>
  </si>
  <si>
    <t>PREDICTED: probable LRR receptor-like serine/threonine-protein kinase At1g53430 [Vitis vinifera]</t>
  </si>
  <si>
    <t>DNA binding protein, putative [Ricinus communis]</t>
  </si>
  <si>
    <t>predicted protein [Arabidopsis lyrata subsp. lyrata]</t>
  </si>
  <si>
    <t>multidrug resistance pump, putative [Ricinus communis]</t>
  </si>
  <si>
    <t>protein with unknown function [Ricinus communis]</t>
  </si>
  <si>
    <t>sugar transporter, putative [Ricinus communis]</t>
  </si>
  <si>
    <t>mitogen-activated protein kinase [Gossypium hirsutum]</t>
  </si>
  <si>
    <t>PREDICTED: protein arginine N-methyltransferase 1.1-like [Vitis vinifera]</t>
  </si>
  <si>
    <t>PREDICTED: uncharacterized protein LOC100263058 [Vitis vinifera]</t>
  </si>
  <si>
    <t>glycosyltransferase, CAZy family GT2 [Populus trichocarpa]</t>
  </si>
  <si>
    <t>hypothetical protein PRUPE_ppa008075mg [Prunus persica]</t>
  </si>
  <si>
    <t>putative hydroxycinnamoyl CoA shikimate/quinate hydroxycinnamoyl transferase [Hibiscus cannabinus]</t>
  </si>
  <si>
    <t>CENP-E like kinetochore protein [Zea mays]</t>
  </si>
  <si>
    <t>hypothetical protein PRUPE_ppa005820mg [Prunus persica]</t>
  </si>
  <si>
    <t>translation elongation factor 1A-4 [Gossypium hirsutum]</t>
  </si>
  <si>
    <t>catalytic, putative [Ricinus communis]</t>
  </si>
  <si>
    <t>GRP-like protein 2 [Gossypium hirsutum]</t>
  </si>
  <si>
    <t>homeobox protein knotted-1, putative [Ricinus communis]</t>
  </si>
  <si>
    <t>nbs-lrr resistance protein [Populus trichocarpa]</t>
  </si>
  <si>
    <t>Disease resistance protein RGA2, putative [Ricinus communis]</t>
  </si>
  <si>
    <t>protein binding protein, putative [Ricinus communis]</t>
  </si>
  <si>
    <t>putative protein [Arabidopsis thaliana]</t>
  </si>
  <si>
    <t>luminal binding protein [Gossypium hirsutum]</t>
  </si>
  <si>
    <t>zinc finger protein, putative [Ricinus communis]</t>
  </si>
  <si>
    <t>ankyrin repeat-containing protein, putative [Ricinus communis]</t>
  </si>
  <si>
    <t>MYB transcription factor [Gossypium hirsutum]</t>
  </si>
  <si>
    <t>electron transporter, putative [Ricinus communis]</t>
  </si>
  <si>
    <t>hypothetical protein PRUPE_ppa001261mg [Prunus persica]</t>
  </si>
  <si>
    <t>RNA polymerase beta subunit [Gossypium hirsutum]</t>
  </si>
  <si>
    <t>PREDICTED: uncharacterized protein LOC100252797 [Vitis vinifera]</t>
  </si>
  <si>
    <t>PREDICTED: oleoyl-acyl carrier protein thioesterase, chloroplastic-like [Vitis vinifera]</t>
  </si>
  <si>
    <t>PREDICTED: DNA-directed RNA polymerases I and III subunit RPAC1 [Vitis vinifera]</t>
  </si>
  <si>
    <t>hypothetical protein PRUPE_ppa023873mg [Prunus persica]</t>
  </si>
  <si>
    <t>ATP binding protein, putative [Ricinus communis]</t>
  </si>
  <si>
    <t>AP2/ERF domain-containing transcription factor [Populus trichocarpa]</t>
  </si>
  <si>
    <t>Receptor protein kinase CLAVATA1 precursor, putative [Ricinus communis]</t>
  </si>
  <si>
    <t>ring finger protein, putative [Ricinus communis]</t>
  </si>
  <si>
    <t>PREDICTED: uncharacterized protein LOC101262394 [Solanum lycopersicum]</t>
  </si>
  <si>
    <t>Starch branching enzyme I [Medicago truncatula]</t>
  </si>
  <si>
    <t>hypothetical protein PRUPE_ppa007234mg [Prunus persica]</t>
  </si>
  <si>
    <t>GA2ox3 [Gossypium hirsutum]</t>
  </si>
  <si>
    <t>unknown [Glycine max]</t>
  </si>
  <si>
    <t>autoinhibited H+ ATPase [Populus trichocarpa]</t>
  </si>
  <si>
    <t>Ocs element-binding factor, putative [Ricinus communis]</t>
  </si>
  <si>
    <t>protein arginine n-methyltransferase, putative [Ricinus communis]</t>
  </si>
  <si>
    <t>RNA polymerase sigma factor rpoD, putative [Ricinus communis]</t>
  </si>
  <si>
    <t>class III peroxidase [Gossypium hirsutum]</t>
  </si>
  <si>
    <t>ubiquitin-protein ligase, putative [Ricinus communis]</t>
  </si>
  <si>
    <t>esterase/lipase/thioesterase family protein [Arabidopsis lyrata subsp. lyrata]</t>
  </si>
  <si>
    <t>Glucan endo-1,3-beta-glucosidase precursor, putative [Ricinus communis]</t>
  </si>
  <si>
    <t>hypothetical protein PRUPE_ppa001527mg [Prunus persica]</t>
  </si>
  <si>
    <t>kinase, putative [Ricinus communis]</t>
  </si>
  <si>
    <t>PREDICTED: uncharacterized protein LOC101298675 [Fragaria vesca subsp. vesca]</t>
  </si>
  <si>
    <t>hypothetical protein PRUPE_ppa023415mg [Prunus persica]</t>
  </si>
  <si>
    <t>hydrolase, hydrolyzing O-glycosyl compounds, putative [Ricinus communis]</t>
  </si>
  <si>
    <t>RRNA intron-encoded homing endonuclease [Medicago truncatula]</t>
  </si>
  <si>
    <t>PREDICTED: glutamate receptor 1.4-like [Fragaria vesca subsp. vesca]</t>
  </si>
  <si>
    <t>dead box ATP-dependent RNA helicase, putative [Ricinus communis]</t>
  </si>
  <si>
    <t>hypothetical protein PRUPE_ppa009947mg [Prunus persica]</t>
  </si>
  <si>
    <t>hypothetical protein PRUPE_ppa000747mg [Prunus persica]</t>
  </si>
  <si>
    <t>PREDICTED: UDP-N-acetylmuramoyl-tripeptide--D-alanyl-D-alanine ligase-like [Vitis vinifera]</t>
  </si>
  <si>
    <t>PREDICTED: uncharacterized protein LOC100799585 [Glycine max]</t>
  </si>
  <si>
    <t>protein phosphatase 2c, putative [Ricinus communis]</t>
  </si>
  <si>
    <t>PREDICTED: AP-1 complex subunit mu-1-I-like [Glycine max]</t>
  </si>
  <si>
    <t>auxin-responsive protein [Gossypium hirsutum]</t>
  </si>
  <si>
    <t>60S ribosomal protein L14, putative [Ricinus communis]</t>
  </si>
  <si>
    <t>hybrid proline-rich protein [Gossypium hirsutum]</t>
  </si>
  <si>
    <t>hypothetical protein PRUPE_ppa010657mg [Prunus persica]</t>
  </si>
  <si>
    <t>pentatricopeptide repeat-containing protein, putative [Ricinus communis]</t>
  </si>
  <si>
    <t>patatin-like protein [Gossypium hirsutum]</t>
  </si>
  <si>
    <t>hypothetical protein PRUPE_ppa001738mg [Prunus persica]</t>
  </si>
  <si>
    <t>PREDICTED: uncharacterized protein LOC100803147 [Glycine max]</t>
  </si>
  <si>
    <t>UDP-D-glucose dehydrogenase [Gossypium hirsutum]</t>
  </si>
  <si>
    <t>Polygalacturonase precursor, putative [Ricinus communis]</t>
  </si>
  <si>
    <t>MdFBX13 [Malus x domestica]</t>
  </si>
  <si>
    <t>sulfur E2 [Arabidopsis thaliana]</t>
  </si>
  <si>
    <t>rop [Musa acuminata]</t>
  </si>
  <si>
    <t>serine-threonine protein kinase, plant-type, putative [Ricinus communis]</t>
  </si>
  <si>
    <t>Myosin heavy chain, clone, putative [Ricinus communis]</t>
  </si>
  <si>
    <t>PREDICTED: putative disease resistance RPP13-like protein 1-like [Vitis vinifera]</t>
  </si>
  <si>
    <t>sumo ligase, putative [Ricinus communis]</t>
  </si>
  <si>
    <t>PREDICTED: LOW QUALITY PROTEIN: protein argonaute 4-like [Cucumis sativus]</t>
  </si>
  <si>
    <t>lipid binding protein, putative [Ricinus communis]</t>
  </si>
  <si>
    <t>PREDICTED: protein transport protein SEC31 isoform 1 [Vitis vinifera]</t>
  </si>
  <si>
    <t>hypothetical protein PRUPE_ppa006645mg [Prunus persica]</t>
  </si>
  <si>
    <t>Nonspecific lipid-transfer protein precursor, putative [Ricinus communis]</t>
  </si>
  <si>
    <t>PREDICTED: uncharacterized bolA-like protein C8C9.11-like [Fragaria vesca subsp. vesca]</t>
  </si>
  <si>
    <t>Bystin, putative [Ricinus communis]</t>
  </si>
  <si>
    <t>hypothetical protein PRUPE_ppa000154mg [Prunus persica]</t>
  </si>
  <si>
    <t>hexokinase [Citrus sinensis]</t>
  </si>
  <si>
    <t>E3 ubiquitin ligase PUB14, putative [Ricinus communis]</t>
  </si>
  <si>
    <t>chromatin remodeling complex subunit [Populus trichocarpa]</t>
  </si>
  <si>
    <t>electron transfer flavoprotein beta-subunit, putative [Ricinus communis]</t>
  </si>
  <si>
    <t>gaiacol peroxidase [Gossypium hirsutum]</t>
  </si>
  <si>
    <t>PREDICTED: protein LURP-one-related 15-like [Glycine max]</t>
  </si>
  <si>
    <t>zinc ion binding protein, putative [Ricinus communis]</t>
  </si>
  <si>
    <t>UDP-glucosyltransferase, putative [Ricinus communis]</t>
  </si>
  <si>
    <t>hypothetical protein PhapfoPp091 [Phalaenopsis aphrodite subsp. formosana]</t>
  </si>
  <si>
    <t>PREDICTED: UPF0496 protein At3g19330 [Vitis vinifera]</t>
  </si>
  <si>
    <t>nucleic acid binding protein, putative [Ricinus communis]</t>
  </si>
  <si>
    <t>SAUR family protein [Populus trichocarpa]</t>
  </si>
  <si>
    <t>low molecular weight heat shock protein [Gossypium hirsutum]</t>
  </si>
  <si>
    <t>hypothetical protein PRUPE_ppa002529mg [Prunus persica]</t>
  </si>
  <si>
    <t>PREDICTED: COBRA-like protein 7-like [Fragaria vesca subsp. vesca]</t>
  </si>
  <si>
    <t>nucleotide binding protein, putative [Ricinus communis]</t>
  </si>
  <si>
    <t>PREDICTED: probable receptor-like protein kinase At5g39020-like [Vitis vinifera]</t>
  </si>
  <si>
    <t>unknown [Medicago truncatula]</t>
  </si>
  <si>
    <t>PREDICTED: small ubiquitin-related modifier 2 isoform 1 [Vitis vinifera]</t>
  </si>
  <si>
    <t>PREDICTED: sodium/hydrogen exchanger 4-like [Fragaria vesca subsp. vesca]</t>
  </si>
  <si>
    <t>WD-repeat protein, putative [Ricinus communis]</t>
  </si>
  <si>
    <t>PREDICTED: probable 26S proteasome non-ATPase regulatory subunit 3 [Vitis vinifera]</t>
  </si>
  <si>
    <t>Leucoanthocyanidin dioxygenase, putative [Ricinus communis]</t>
  </si>
  <si>
    <t>uncharacterized protein [Arabidopsis thaliana]</t>
  </si>
  <si>
    <t>Anthocyanin 5-aromatic acyltransferase, putative [Ricinus communis]</t>
  </si>
  <si>
    <t>hypothetical protein PRUPE_ppa019042mg [Prunus persica]</t>
  </si>
  <si>
    <t>predicted protein [Gossypium hirsutum]</t>
  </si>
  <si>
    <t>PREDICTED: general transcription factor IIE subunit 1-like [Vitis vinifera]</t>
  </si>
  <si>
    <t>Protein regulator of cytokinesis, putative [Ricinus communis]</t>
  </si>
  <si>
    <t>Protein bem46, putative [Ricinus communis]</t>
  </si>
  <si>
    <t>Non-structural maintenance of chromosome element, putative [Ricinus communis]</t>
  </si>
  <si>
    <t>PREDICTED: anaphase-promoting complex subunit 11-like isoform 2 [Fragaria vesca subsp. vesca]</t>
  </si>
  <si>
    <t>hypothetical protein PRUPE_ppa023692mg [Prunus persica]</t>
  </si>
  <si>
    <t>PREDICTED: protein RADIALIS-like 6-like [Fragaria vesca subsp. vesca]</t>
  </si>
  <si>
    <t>ATP synthase subunit beta vacuolar, putative [Ricinus communis]</t>
  </si>
  <si>
    <t>hypothetical protein VITISV_027283 [Vitis vinifera]</t>
  </si>
  <si>
    <t>Protein kinase APK1B, chloroplast precursor, putative [Ricinus communis]</t>
  </si>
  <si>
    <t>Phytol kinase 1, chloroplast precursor, putative [Ricinus communis]</t>
  </si>
  <si>
    <t>hypothetical protein PRUPE_ppa010685mg [Prunus persica]</t>
  </si>
  <si>
    <t>hypothetical protein PRUPE_ppa009349mg [Prunus persica]</t>
  </si>
  <si>
    <t>Nitrogen fixation protein nifU, putative [Ricinus communis]</t>
  </si>
  <si>
    <t>hypothetical protein PRUPE_ppa016693mg, partial [Prunus persica]</t>
  </si>
  <si>
    <t>Serine/threonine-protein kinase PBS1, putative [Ricinus communis]</t>
  </si>
  <si>
    <t>BRASSINOSTEROID INSENSITIVE 1-associated receptor kinase 1 precursor, putative [Ricinus communis]</t>
  </si>
  <si>
    <t>hypothetical protein PRUPE_ppa004911mg [Prunus persica]</t>
  </si>
  <si>
    <t>hypothetical protein PRUPE_ppa008213mg [Prunus persica]</t>
  </si>
  <si>
    <t>PREDICTED: putative proline--tRNA ligase C19C7.06-like [Solanum lycopersicum]</t>
  </si>
  <si>
    <t>PREDICTED: paladin [Vitis vinifera]</t>
  </si>
  <si>
    <t>PREDICTED: uncharacterized protein LOC100253283 [Vitis vinifera]</t>
  </si>
  <si>
    <t>PREDICTED: ankyrin repeat-containing protein At5g02620-like [Cucumis sativus]</t>
  </si>
  <si>
    <t>PREDICTED: uncharacterized protein LOC101299608 [Fragaria vesca subsp. vesca]</t>
  </si>
  <si>
    <t>hypothetical protein PRUPE_ppa005243mg [Prunus persica]</t>
  </si>
  <si>
    <t>r2r3-myb transcription factor, putative [Ricinus communis]</t>
  </si>
  <si>
    <t>BED finger-nbs-lrr resistance protein [Populus trichocarpa]</t>
  </si>
  <si>
    <t>phosphoglycerate mutase, putative [Ricinus communis]</t>
  </si>
  <si>
    <t>unknown [Gossypium hirsutum]</t>
  </si>
  <si>
    <t>Disease resistance protein RPH8A, putative [Ricinus communis]</t>
  </si>
  <si>
    <t>PREDICTED: uncharacterized protein LOC100246609 [Vitis vinifera]</t>
  </si>
  <si>
    <t>hypothetical protein PRUPE_ppa008067mg [Prunus persica]</t>
  </si>
  <si>
    <t>PREDICTED: pentatricopeptide repeat-containing protein At3g29230 [Vitis vinifera]</t>
  </si>
  <si>
    <t>PREDICTED: lysine histidine transporter 1-like [Cucumis sativus]</t>
  </si>
  <si>
    <t>PREDICTED: psbB mRNA maturation factor Mbb1, chloroplastic [Vitis vinifera]</t>
  </si>
  <si>
    <t>PREDICTED: G-type lectin S-receptor-like serine/threonine-protein kinase At5g35370-like [Vitis vinifera]</t>
  </si>
  <si>
    <t>60S ribosomal protein L34, putative [Ricinus communis]</t>
  </si>
  <si>
    <t>ankyrin repeat-containing protein [Arabidopsis thaliana]</t>
  </si>
  <si>
    <t>heat shock protein [Gossypium hirsutum]</t>
  </si>
  <si>
    <t>hypothetical protein PRUPE_ppa002527mg [Prunus persica]</t>
  </si>
  <si>
    <t>hypothetical protein PRUPE_ppa008107mg [Prunus persica]</t>
  </si>
  <si>
    <t>PREDICTED: protein LOL2 [Vitis vinifera]</t>
  </si>
  <si>
    <t>dopamine beta-monooxygenase, putative [Ricinus communis]</t>
  </si>
  <si>
    <t>glutathione S-transferase [Gossypium hirsutum]</t>
  </si>
  <si>
    <t>putative GTP-binding protein [Gossypium hirsutum]</t>
  </si>
  <si>
    <t>hypothetical protein PRUPE_ppa001992mg [Prunus persica]</t>
  </si>
  <si>
    <t>PREDICTED: ras-related protein Rab11C-like [Glycine max]</t>
  </si>
  <si>
    <t xml:space="preserve">uncharacterized protein LOC100499826 [Glycine max] </t>
  </si>
  <si>
    <t>PREDICTED: protein FRIGIDA-like [Vitis vinifera]</t>
  </si>
  <si>
    <t>PREDICTED: maspardin [Vitis vinifera]</t>
  </si>
  <si>
    <t>alpha-expansin 2 [Gossypium hirsutum]</t>
  </si>
  <si>
    <t>secretory laccase [Gossypium arboreum]</t>
  </si>
  <si>
    <t>PREDICTED: probable LRR receptor-like serine/threonine-protein kinase At4g29180-like [Glycine max]</t>
  </si>
  <si>
    <t>PREDICTED: probable LRR receptor-like serine/threonine-protein kinase At3g47570-like [Vitis vinifera]</t>
  </si>
  <si>
    <t>tau class glutathione transferase GSTU43 [Populus trichocarpa]</t>
  </si>
  <si>
    <t>PREDICTED: beta-glucosidase 42-like [Glycine max]</t>
  </si>
  <si>
    <t>PREDICTED: uncharacterized protein LOC100246099 [Vitis vinifera]</t>
  </si>
  <si>
    <t>PREDICTED: regulator of nonsense transcripts 1 homolog [Vitis vinifera]</t>
  </si>
  <si>
    <t>hypothetical protein PRUPE_ppa008262mg [Prunus persica]</t>
  </si>
  <si>
    <t>PREDICTED: 60S ribosomal protein L30 [Vitis vinifera]</t>
  </si>
  <si>
    <t>PREDICTED: uncharacterized protein LOC100250261 [Vitis vinifera]</t>
  </si>
  <si>
    <t>PREDICTED: transcription factor FER-LIKE IRON DEFICIENCY-INDUCED TRANSCRIPTION FACTOR [Vitis vinifera]</t>
  </si>
  <si>
    <t>PREDICTED: putative disease resistance protein At3g14460-like [Vitis vinifera]</t>
  </si>
  <si>
    <t>PREDICTED: cytochrome P450 82C4 [Vitis vinifera]</t>
  </si>
  <si>
    <t>Ethylene-responsive transcription factor 1B, putative [Ricinus communis]</t>
  </si>
  <si>
    <t>Stem-specific protein TSJT1, putative [Ricinus communis]</t>
  </si>
  <si>
    <t>UDP-glucuronosyltransferase 1-6 [Medicago truncatula]</t>
  </si>
  <si>
    <t>PREDICTED: glutamate receptor 1.2-like [Fragaria vesca subsp. vesca]</t>
  </si>
  <si>
    <t>PREDICTED: uncharacterized protein LOC101310559 [Fragaria vesca subsp. vesca]</t>
  </si>
  <si>
    <t>cationic amino acid transporter [Populus trichocarpa]</t>
  </si>
  <si>
    <t>GHMYB25 [Gossypium hirsutum]</t>
  </si>
  <si>
    <t>PREDICTED: cell differentiation protein RCD1 homolog [Glycine max]</t>
  </si>
  <si>
    <t>copper binding protein 5 [Gossypium hirsutum]</t>
  </si>
  <si>
    <t>PREDICTED: translocase of chloroplast 159, chloroplastic-like [Vitis vinifera]</t>
  </si>
  <si>
    <t>metallothionein-like [Gossypium hirsutum]</t>
  </si>
  <si>
    <t>PREDICTED: brefeldin A-inhibited guanine nucleotide-exchange protein 1-like [Fragaria vesca subsp. vesca]</t>
  </si>
  <si>
    <t>PREDICTED: polyneuridine-aldehyde esterase [Vitis vinifera]</t>
  </si>
  <si>
    <t>polygalacturonase [Gossypium hirsutum]</t>
  </si>
  <si>
    <t>Coiled-coil domain-containing protein, putative [Ricinus communis]</t>
  </si>
  <si>
    <t>PREDICTED: PRA1 family protein F2-like [Fragaria vesca subsp. vesca]</t>
  </si>
  <si>
    <t>PREDICTED: protein IQ-DOMAIN 1-like [Vitis vinifera]</t>
  </si>
  <si>
    <t>Polyneuridine-aldehyde esterase precursor, putative [Ricinus communis]</t>
  </si>
  <si>
    <t>oligopeptide transporter OPT family [Populus trichocarpa]</t>
  </si>
  <si>
    <t>hypothetical protein PRUPE_ppa019004mg [Prunus persica]</t>
  </si>
  <si>
    <t>PREDICTED: uncharacterized protein LOC101303450 [Fragaria vesca subsp. vesca]</t>
  </si>
  <si>
    <t>phosphoenolpyruvate carboxylase [Gossypium hirsutum]</t>
  </si>
  <si>
    <t>mads box protein, putative [Ricinus communis]</t>
  </si>
  <si>
    <t>PREDICTED: guanylate-binding protein 4-like [Glycine max]</t>
  </si>
  <si>
    <t>PREDICTED: RING finger and CHY zinc finger domain-containing protein 1-like [Solanum lycopersicum]</t>
  </si>
  <si>
    <t>hypothetical protein PRUPE_ppa004975mg [Prunus persica]</t>
  </si>
  <si>
    <t>PREDICTED: probable aspartic protease At2g35615-like [Vitis vinifera]</t>
  </si>
  <si>
    <t>alpha-glucosidase, putative [Ricinus communis]</t>
  </si>
  <si>
    <t>ETHYLENE-INSENSITIVE3 protein, putative [Ricinus communis]</t>
  </si>
  <si>
    <t>white-brown-complex ABC transporter family [Populus trichocarpa]</t>
  </si>
  <si>
    <t>PREDICTED: uncharacterized protein LOC100803853 [Glycine max]</t>
  </si>
  <si>
    <t>PREDICTED: probable receptor-like protein kinase At1g67000-like [Vitis vinifera]</t>
  </si>
  <si>
    <t>PREDICTED: uncharacterized protein LOC100241465 [Vitis vinifera]</t>
  </si>
  <si>
    <t>hypothetical protein PRUPE_ppa000030mg [Prunus persica]</t>
  </si>
  <si>
    <t>PREDICTED: probable receptor-like protein kinase At1g67000-like [Fragaria vesca subsp. vesca]</t>
  </si>
  <si>
    <t>dirigent-like protein [Gossypium barbadense]</t>
  </si>
  <si>
    <t>hypothetical protein PRUPE_ppa011722mg [Prunus persica]</t>
  </si>
  <si>
    <t>hypothetical protein PRUPE_ppa007917mg [Prunus persica]</t>
  </si>
  <si>
    <t>NADPH:quinone oxidoreductase, putative [Ricinus communis]</t>
  </si>
  <si>
    <t>PREDICTED: TMV resistance protein N-like [Vitis vinifera]</t>
  </si>
  <si>
    <t>PLAC8 family protein [Arabidopsis thaliana]</t>
  </si>
  <si>
    <t xml:space="preserve">Chain A, Crystal Structure Of A Glutathione Transferase Family Member From Ricinus Communis, Target Efi-501866 </t>
  </si>
  <si>
    <t xml:space="preserve">RecName: Full=CASP-like protein POPTRDRAFT_820934 </t>
  </si>
  <si>
    <t>sialyltransferase-like protein [Gossypium raimondii]</t>
  </si>
  <si>
    <t>hypothetical protein PRUPE_ppa005358mg [Prunus persica]</t>
  </si>
  <si>
    <t>PREDICTED: protein SHORT-ROOT-like isoform 1 [Vitis vinifera]</t>
  </si>
  <si>
    <t>40S ribosomal protein S11, putative [Ricinus communis]</t>
  </si>
  <si>
    <t>PREDICTED: WD repeat-containing protein 20-like [Glycine max]</t>
  </si>
  <si>
    <t>RecName: Full=(+)-delta-cadinene synthase isozyme XC1; Short=D-cadinene synthase XC1</t>
  </si>
  <si>
    <t>PREDICTED: probable histone H2B.1-like [Solanum lycopersicum]</t>
  </si>
  <si>
    <t>PREDICTED: uncharacterized protein LOC100260890 [Vitis vinifera]</t>
  </si>
  <si>
    <t>hypothetical protein VITISV_034276 [Vitis vinifera]</t>
  </si>
  <si>
    <t>UDP-n-acteylglucosamine pyrophosphorylase, putative [Ricinus communis]</t>
  </si>
  <si>
    <t>serine/threonine protein kinase, putative [Ricinus communis]</t>
  </si>
  <si>
    <t>Transcription factor HBP-1b(c1), putative [Ricinus communis]</t>
  </si>
  <si>
    <t>PREDICTED: transcription factor bHLH96-like [Vitis vinifera]</t>
  </si>
  <si>
    <t>dynamin, putative [Ricinus communis]</t>
  </si>
  <si>
    <t>PREDICTED: putative glucose-6-phosphate 1-epimerase [Vitis vinifera]</t>
  </si>
  <si>
    <t>PREDICTED: dynamin-like protein C-like [Glycine max]</t>
  </si>
  <si>
    <t>PREDICTED: bifunctional purine biosynthesis protein PurH-like [Vitis vinifera]</t>
  </si>
  <si>
    <t>PREDICTED: ras-related protein RABA1f-like [Solanum lycopersicum]</t>
  </si>
  <si>
    <t>glutaredoxin, grx, putative [Ricinus communis]</t>
  </si>
  <si>
    <t>hypothetical protein PRUPE_ppa015276mg [Prunus persica]</t>
  </si>
  <si>
    <t>caffeic acid O-methyltransferase 2 [Gossypium hirsutum]</t>
  </si>
  <si>
    <t>importin alpha [Citrus sinensis]</t>
  </si>
  <si>
    <t>chloroplast chlorophyll A-B binding protein [Gossypium hirsutum]</t>
  </si>
  <si>
    <t>F-box/LRR-repeat protein, putative [Ricinus communis]</t>
  </si>
  <si>
    <t>hypothetical protein PRUPE_ppa008995mg [Prunus persica]</t>
  </si>
  <si>
    <t xml:space="preserve">uncharacterized protein LOC100499951 [Glycine max] </t>
  </si>
  <si>
    <t>hypothetical protein PRUPE_ppa008281mg [Prunus persica]</t>
  </si>
  <si>
    <t>homeobox protein, putative [Ricinus communis]</t>
  </si>
  <si>
    <t>PREDICTED: uncharacterized endoplasmic reticulum membrane protein C16E8.02-like isoform 1 [Solanum lycopersicum]</t>
  </si>
  <si>
    <t>aconitase, putative [Ricinus communis]</t>
  </si>
  <si>
    <t>Pectinesterase precursor, putative [Ricinus communis]</t>
  </si>
  <si>
    <t>hypothetical protein PRUPE_ppa004879mg [Prunus persica]</t>
  </si>
  <si>
    <t>hypothetical protein VITISV_021776 [Vitis vinifera]</t>
  </si>
  <si>
    <t>PREDICTED: uncharacterized protein C19orf29 homolog [Vitis vinifera]</t>
  </si>
  <si>
    <t>hypothetical protein PRUPE_ppa002230mg [Prunus persica]</t>
  </si>
  <si>
    <t>NBS-type resistance protein [Gossypium barbadense]</t>
  </si>
  <si>
    <t>LOB domain-containing protein, putative [Ricinus communis]</t>
  </si>
  <si>
    <t>Thylakoid lumenal 19 kDa protein, chloroplast precursor, putative [Ricinus communis]</t>
  </si>
  <si>
    <t>DNA-damage-inducible protein f, putative [Ricinus communis]</t>
  </si>
  <si>
    <t>PREDICTED: zinc finger CCCH domain-containing protein 44-like [Solanum lycopersicum]</t>
  </si>
  <si>
    <t>SET domain protein [Populus trichocarpa]</t>
  </si>
  <si>
    <t>amino acid binding protein, putative [Ricinus communis]</t>
  </si>
  <si>
    <t>phosphoinositide 5-phosphatase, putative [Ricinus communis]</t>
  </si>
  <si>
    <t>PREDICTED: exopolygalacturonase-like [Cucumis sativus]</t>
  </si>
  <si>
    <t>PREDICTED: G-type lectin S-receptor-like serine/threonine-protein kinase RLK1-like [Glycine max]</t>
  </si>
  <si>
    <t>PREDICTED: seryl-tRNA synthetase [Vitis vinifera]</t>
  </si>
  <si>
    <t>ZIP transporter [Populus trichocarpa]</t>
  </si>
  <si>
    <t>MAF1-like protein [Citrus sinensis]</t>
  </si>
  <si>
    <t>hypothetical protein VITISV_012897 [Vitis vinifera]</t>
  </si>
  <si>
    <t>PREDICTED: phytochrome A-associated F-box protein-like [Cucumis sativus]</t>
  </si>
  <si>
    <t>PREDICTED: protein NDR1-like [Fragaria vesca subsp. vesca]</t>
  </si>
  <si>
    <t>PREDICTED: probable FKBP-type peptidyl-prolyl cis-trans isomerase 7, chloroplastic [Vitis vinifera]</t>
  </si>
  <si>
    <t>alpha-expansin precursor [Gossypium hirsutum]</t>
  </si>
  <si>
    <t>wrinkled 1 [Gossypium hirsutum]</t>
  </si>
  <si>
    <t>hypothetical protein VITISV_027895 [Vitis vinifera]</t>
  </si>
  <si>
    <t>vesicle transport V-snare protein vti1a, putative [Ricinus communis]</t>
  </si>
  <si>
    <t>PREDICTED: eukaryotic translation initiation factor 3 subunit B [Vitis vinifera]</t>
  </si>
  <si>
    <t>UV excision repair protein [Phaseolus vulgaris]</t>
  </si>
  <si>
    <t>PREDICTED: histone H3.2-like [Fragaria vesca subsp. vesca]</t>
  </si>
  <si>
    <t>GID1-4 [Gossypium hirsutum]</t>
  </si>
  <si>
    <t>carbon catabolite repressor protein, putative [Ricinus communis]</t>
  </si>
  <si>
    <t>hypothetical protein PRUPE_ppa024549mg, partial [Prunus persica]</t>
  </si>
  <si>
    <t>PREDICTED: putative glycerol-3-phosphate transporter 4-like [Fragaria vesca subsp. vesca]</t>
  </si>
  <si>
    <t>PREDICTED: probable membrane-associated kinase regulator 5-like [Fragaria vesca subsp. vesca]</t>
  </si>
  <si>
    <t>PREDICTED: DNA repair helicase XPB1-like [Glycine max]</t>
  </si>
  <si>
    <t>hypothetical protein 20 [Hevea brasiliensis]</t>
  </si>
  <si>
    <t>PREDICTED: short-chain dehydrogenase TIC 32, chloroplastic [Vitis vinifera]</t>
  </si>
  <si>
    <t>equilibrative nucleoside transporter [Populus trichocarpa]</t>
  </si>
  <si>
    <t>PREDICTED: protein kinase and PP2C-like domain-containing protein isoform 1 [Vitis vinifera]</t>
  </si>
  <si>
    <t>lysosomal pro-X carboxypeptidase, putative [Ricinus communis]</t>
  </si>
  <si>
    <t>copper binding protein 7 [Gossypium hirsutum]</t>
  </si>
  <si>
    <t>hypothetical protein PRUPE_ppa010423mg [Prunus persica]</t>
  </si>
  <si>
    <t>hypothetical protein PRUPE_ppa000253mg [Prunus persica]</t>
  </si>
  <si>
    <t>aldo-keto reductase, putative [Ricinus communis]</t>
  </si>
  <si>
    <t>PREDICTED: uncharacterized protein LOC100796923 [Glycine max]</t>
  </si>
  <si>
    <t>cytochrome P450 88D5 [Lotus japonicus]</t>
  </si>
  <si>
    <t>hypothetical protein PRUPE_ppa004783mg [Prunus persica]</t>
  </si>
  <si>
    <t>PREDICTED: serine carboxypeptidase-like 42-like [Solanum lycopersicum]</t>
  </si>
  <si>
    <t>calcium-dependent protein kinase, putative [Ricinus communis]</t>
  </si>
  <si>
    <t>PREDICTED: DUF246 domain-containing protein At1g04910-like [Vitis vinifera]</t>
  </si>
  <si>
    <t>PREDICTED: uncharacterized protein LOC100240785 [Vitis vinifera]</t>
  </si>
  <si>
    <t xml:space="preserve">uncharacterized protein LOC100806290 precursor [Glycine max] </t>
  </si>
  <si>
    <t>PREDICTED: probable LRR receptor-like serine/threonine-protein kinase At4g36180-like [Vitis vinifera]</t>
  </si>
  <si>
    <t>alpha-expansin 1 [Gossypium hirsutum]</t>
  </si>
  <si>
    <t>ACX [Gossypium hirsutum]</t>
  </si>
  <si>
    <t>polyphenol oxidase [Gossypium hirsutum]</t>
  </si>
  <si>
    <t>hypothetical protein PRUPE_ppa004668mg [Prunus persica]</t>
  </si>
  <si>
    <t>b-1,4-glucanase [Gossypium aridum]</t>
  </si>
  <si>
    <t>protein phosphatase 2C [Hevea brasiliensis]</t>
  </si>
  <si>
    <t>cytochrome b5 isoform Cb5-D [Vernicia fordii]</t>
  </si>
  <si>
    <t>hypothetical protein PRUPE_ppa015023mg [Prunus persica]</t>
  </si>
  <si>
    <t>PREDICTED: uncharacterized protein LOC101293650 [Fragaria vesca subsp. vesca]</t>
  </si>
  <si>
    <t>aldehyde oxidase, putative [Ricinus communis]</t>
  </si>
  <si>
    <t>PREDICTED: E3 ubiquitin-protein ligase SINAT2 [Vitis vinifera]</t>
  </si>
  <si>
    <t>PREDICTED: inactive rhomboid protein 1 [Vitis vinifera]</t>
  </si>
  <si>
    <t>PREDICTED: ubiquitin carboxyl-terminal hydrolase 17-like [Vitis vinifera]</t>
  </si>
  <si>
    <t>NAC domain protein [Medicago truncatula]</t>
  </si>
  <si>
    <t>hypothetical protein PRUPE_ppa000545mg [Prunus persica]</t>
  </si>
  <si>
    <t>Protein MYG1, putative [Ricinus communis]</t>
  </si>
  <si>
    <t>sentrin/sumo-specific protease, putative [Ricinus communis]</t>
  </si>
  <si>
    <t>transporter, putative [Ricinus communis]</t>
  </si>
  <si>
    <t>PREDICTED: transportin-1-like isoform 1 [Glycine max]</t>
  </si>
  <si>
    <t>PREDICTED: uncharacterized protein LOC101309404 [Fragaria vesca subsp. vesca]</t>
  </si>
  <si>
    <t>NAC domain protein, IPR003441 [Populus trichocarpa]</t>
  </si>
  <si>
    <t>PREDICTED: kinesin-4-like [Vitis vinifera]</t>
  </si>
  <si>
    <t>tubulin folding cofactor [Populus trichocarpa]</t>
  </si>
  <si>
    <t>hypothetical protein PRUPE_ppa021776mg [Prunus persica]</t>
  </si>
  <si>
    <t>double-stranded RNA binding protein, putative [Ricinus communis]</t>
  </si>
  <si>
    <t>PREDICTED: signal peptidase complex catalytic subunit SEC11C-like isoform 3 [Brachypodium distachyon]</t>
  </si>
  <si>
    <t>bacterial-induced class III peroxidase [Gossypium hirsutum]</t>
  </si>
  <si>
    <t>hypothetical protein VITISV_024545 [Vitis vinifera]</t>
  </si>
  <si>
    <t>histone H2A [Citrus trifoliata]</t>
  </si>
  <si>
    <t>hypothetical protein PRUPE_ppa014894mg [Prunus persica]</t>
  </si>
  <si>
    <t>AP-2 complex subunit beta-1, putative [Ricinus communis]</t>
  </si>
  <si>
    <t>PREDICTED: PP2A regulatory subunit TAP46 [Vitis vinifera]</t>
  </si>
  <si>
    <t>hypothetical protein PRUPE_ppa012970mg [Prunus persica]</t>
  </si>
  <si>
    <t>PREDICTED: uncharacterized protein LOC100243984 [Vitis vinifera]</t>
  </si>
  <si>
    <t>PREDICTED: uncharacterized protein LOC100259633 [Vitis vinifera]</t>
  </si>
  <si>
    <t>polyamine oxidase [Gossypium hirsutum]</t>
  </si>
  <si>
    <t>hypothetical protein PRUPE_ppa023239mg [Prunus persica]</t>
  </si>
  <si>
    <t>o-linked n-acetylglucosamine transferase, ogt, putative [Ricinus communis]</t>
  </si>
  <si>
    <t>copine, putative [Ricinus communis]</t>
  </si>
  <si>
    <t>PREDICTED: BTB/POZ and MATH domain-containing protein 4-like isoform 2 [Vitis vinifera]</t>
  </si>
  <si>
    <t>PREDICTED: E3 ubiquitin-protein ligase RING1-like [Fragaria vesca subsp. vesca]</t>
  </si>
  <si>
    <t>PREDICTED: uncharacterized protein LOC100266966 [Vitis vinifera]</t>
  </si>
  <si>
    <t>Protein grpE, putative [Ricinus communis]</t>
  </si>
  <si>
    <t>hypothetical protein PRUPE_ppa012222mg [Prunus persica]</t>
  </si>
  <si>
    <t>hypothetical protein ARALYDRAFT_471434 [Arabidopsis lyrata subsp. lyrata]</t>
  </si>
  <si>
    <t>histidine kinase 1 plant, putative [Ricinus communis]</t>
  </si>
  <si>
    <t>hypothetical protein PRUPE_ppa003261mg [Prunus persica]</t>
  </si>
  <si>
    <t>21 kDa protein precursor, putative [Ricinus communis]</t>
  </si>
  <si>
    <t>hypothetical protein PRUPE_ppa004377mg [Prunus persica]</t>
  </si>
  <si>
    <t>vesicle-associated membrane protein, putative [Ricinus communis]</t>
  </si>
  <si>
    <t>PREDICTED: glycine--tRNA ligase 2, chloroplastic/mitochondrial-like [Fragaria vesca subsp. vesca]</t>
  </si>
  <si>
    <t>hypothetical protein PRUPE_ppa004874mg [Prunus persica]</t>
  </si>
  <si>
    <t>PREDICTED: uncharacterized protein LOC100256054 [Vitis vinifera]</t>
  </si>
  <si>
    <t xml:space="preserve">uncharacterized protein LOC100795535 [Glycine max] </t>
  </si>
  <si>
    <t>putative chaperon P13.9 [Castanea sativa]</t>
  </si>
  <si>
    <t>peptide methionine sulfoxide reductase [Gossypium barbadense]</t>
  </si>
  <si>
    <t>PREDICTED: uncharacterized protein LOC100251709 [Vitis vinifera]</t>
  </si>
  <si>
    <t>PREDICTED: uncharacterized protein LOC100251258 [Vitis vinifera]</t>
  </si>
  <si>
    <t>hypothetical protein PRUPE_ppa004241mg [Prunus persica]</t>
  </si>
  <si>
    <t xml:space="preserve">uncharacterized protein LOC100813483 [Glycine max] </t>
  </si>
  <si>
    <t>glycine-rich RNA-binding protein, putative [Ricinus communis]</t>
  </si>
  <si>
    <t>PREDICTED: 60S ribosomal protein L3-like [Solanum lycopersicum]</t>
  </si>
  <si>
    <t>PREDICTED: BON1-associated protein 2-like [Glycine max]</t>
  </si>
  <si>
    <t>PREDICTED: probable leucine-rich repeat receptor-like serine/threonine-protein kinase At3g14840-like [Vitis vinifera]</t>
  </si>
  <si>
    <t>hypothetical protein PRUPE_ppa000605mg [Prunus persica]</t>
  </si>
  <si>
    <t>hypothetical protein PRUPE_ppa007561mg [Prunus persica]</t>
  </si>
  <si>
    <t>unknown [Solanum tuberosum]</t>
  </si>
  <si>
    <t>cysteine protease CP1 [Manihot esculenta]</t>
  </si>
  <si>
    <t>lupus la ribonucleoprotein, putative [Ricinus communis]</t>
  </si>
  <si>
    <t>conserved hypothetical protein [Phytophthora infestans T30-4]</t>
  </si>
  <si>
    <t>PREDICTED: acetolactate synthase 3, chloroplastic-like [Cucumis sativus]</t>
  </si>
  <si>
    <t>vacuolar invertase 2 [Gossypium hirsutum]</t>
  </si>
  <si>
    <t>Protein ABC1, mitochondrial precursor, putative [Ricinus communis]</t>
  </si>
  <si>
    <t>EG [Gossypium hirsutum]</t>
  </si>
  <si>
    <t>PREDICTED: tyrosine-protein kinase Srms-like [Solanum lycopersicum]</t>
  </si>
  <si>
    <t>PREDICTED: UPF0301 protein Cpha266_0885-like isoform 1 [Vitis vinifera]</t>
  </si>
  <si>
    <t>PREDICTED: uncharacterized protein LOC100248444 [Vitis vinifera]</t>
  </si>
  <si>
    <t>heavy metal transport/detoxification domain-containing protein [Arabidopsis thaliana]</t>
  </si>
  <si>
    <t>putative leucine zipper protein [Gossypium hirsutum]</t>
  </si>
  <si>
    <t>PREDICTED: uncharacterized protein LOC101219058 [Cucumis sativus]</t>
  </si>
  <si>
    <t>PREDICTED: autophagy-related protein 8f-like isoform 1 [Fragaria vesca subsp. vesca]</t>
  </si>
  <si>
    <t>PREDICTED: uncharacterized protein LOC100260826 [Vitis vinifera]</t>
  </si>
  <si>
    <t>PREDICTED: uncharacterized protein LOC100814063 [Glycine max]</t>
  </si>
  <si>
    <t>PREDICTED: G-type lectin S-receptor-like serine/threonine-protein kinase B120-like [Vitis vinifera]</t>
  </si>
  <si>
    <t>Transcription factor RF2a, putative [Ricinus communis]</t>
  </si>
  <si>
    <t>PREDICTED: dicarboxylate transporter 1, chloroplastic-like [Cucumis sativus]</t>
  </si>
  <si>
    <t>aminotransferase-like protein [Arabidopsis thaliana]</t>
  </si>
  <si>
    <t>PREDICTED: mitochondrial import receptor subunit TOM20 [Vitis vinifera]</t>
  </si>
  <si>
    <t>hypothetical protein PRUPE_ppa012473mg [Prunus persica]</t>
  </si>
  <si>
    <t>hypothetical protein VITISV_012660 [Vitis vinifera]</t>
  </si>
  <si>
    <t>PREDICTED: putative pentatricopeptide repeat-containing protein At1g03510 [Vitis vinifera]</t>
  </si>
  <si>
    <t>hypothetical protein ARALYDRAFT_483292 [Arabidopsis lyrata subsp. lyrata]</t>
  </si>
  <si>
    <t>endonuclease III, putative [Ricinus communis]</t>
  </si>
  <si>
    <t>nodulin MtN21 /EamA-like transporter-like protein [Arabidopsis thaliana]</t>
  </si>
  <si>
    <t>Stem 28 kDa glycoprotein precursor, putative [Ricinus communis]</t>
  </si>
  <si>
    <t>putative calcium-binding protein [Gossypium hirsutum]</t>
  </si>
  <si>
    <t>endomembrane protein emp70, putative [Ricinus communis]</t>
  </si>
  <si>
    <t>Organic cation transporter, putative [Ricinus communis]</t>
  </si>
  <si>
    <t>PREDICTED: putative deoxyribonuclease TATDN1 [Vitis vinifera]</t>
  </si>
  <si>
    <t>metal tolerance protein [Populus trichocarpa]</t>
  </si>
  <si>
    <t>MYB domain class transcription factor [Malus x domestica]</t>
  </si>
  <si>
    <t>PREDICTED: CBL-interacting serine/threonine-protein kinase 14 isoform 1 [Vitis vinifera]</t>
  </si>
  <si>
    <t>Anthranilate N-benzoyltransferase protein, putative [Ricinus communis]</t>
  </si>
  <si>
    <t>HyPRP2 [Gossypium hirsutum]</t>
  </si>
  <si>
    <t>PREDICTED: rop guanine nucleotide exchange factor 1-like [Vitis vinifera]</t>
  </si>
  <si>
    <t>amidase, putative [Ricinus communis]</t>
  </si>
  <si>
    <t>hypothetical protein PRUPE_ppa019184mg [Prunus persica]</t>
  </si>
  <si>
    <t>WRKY transcription factor 2 [Gossypium hirsutum]</t>
  </si>
  <si>
    <t>hypothetical protein PRUPE_ppa011167mg [Prunus persica]</t>
  </si>
  <si>
    <t>PREDICTED: uncharacterized protein LOC100249524 [Vitis vinifera]</t>
  </si>
  <si>
    <t>mutt domain protein, putative [Ricinus communis]</t>
  </si>
  <si>
    <t>PREDICTED: formin-like protein 20-like [Glycine max]</t>
  </si>
  <si>
    <t>Phosphatidylglycerol/phosphatidylinositol transfer protein precursor, putative [Ricinus communis]</t>
  </si>
  <si>
    <t>hypothetical protein PRUPE_ppa007672mg [Prunus persica]</t>
  </si>
  <si>
    <t>hypothetical protein SELMODRAFT_115246 [Selaginella moellendorffii]</t>
  </si>
  <si>
    <t>hypothetical protein PRUPE_ppa012885mg [Prunus persica]</t>
  </si>
  <si>
    <t>Charged multivesicular body protein, putative [Ricinus communis]</t>
  </si>
  <si>
    <t>RecName: Full=Casparian strip membrane protein 1</t>
  </si>
  <si>
    <t>putative alcohol acyl-transferases [Cucumis melo]</t>
  </si>
  <si>
    <t>hypothetical protein PRUPE_ppa002893mg [Prunus persica]</t>
  </si>
  <si>
    <t>PREDICTED: uncharacterized protein LOC100267140 [Vitis vinifera]</t>
  </si>
  <si>
    <t>Rab2 [Hevea brasiliensis]</t>
  </si>
  <si>
    <t>Cell wall-associated hydrolase [Medicago truncatula]</t>
  </si>
  <si>
    <t>Leukotriene-A4 hydrolase-like protein [Medicago truncatula]</t>
  </si>
  <si>
    <t>putative translation factor [Sonneratia caseolaris]</t>
  </si>
  <si>
    <t>40S ribosomal protein S6B [Hevea brasiliensis]</t>
  </si>
  <si>
    <t>PREDICTED: trafficking protein particle complex subunit 9-like isoform 2 [Vitis vinifera]</t>
  </si>
  <si>
    <t>PREDICTED: heat shock factor-binding protein 1-like isoform 2 [Cucumis sativus]</t>
  </si>
  <si>
    <t>PREDICTED: receptor-like protein kinase FERONIA-like [Fragaria vesca subsp. vesca]</t>
  </si>
  <si>
    <t>hypothetical protein PRUPE_ppa002508mg [Prunus persica]</t>
  </si>
  <si>
    <t>myoinositol oxygenase, putative [Ricinus communis]</t>
  </si>
  <si>
    <t>MnSOD [Gossypium hirsutum]</t>
  </si>
  <si>
    <t>hypothetical protein PRUPE_ppa008364mg [Prunus persica]</t>
  </si>
  <si>
    <t xml:space="preserve">uncharacterized protein LOC100306271 precursor [Glycine max] </t>
  </si>
  <si>
    <t>PREDICTED: uncharacterized protein LOC100854250 [Vitis vinifera]</t>
  </si>
  <si>
    <t>hypothetical protein RCOM_0793640 [Ricinus communis]</t>
  </si>
  <si>
    <t>PREDICTED: probable peptide/nitrate transporter At1g27040-like [Vitis vinifera]</t>
  </si>
  <si>
    <t>PREDICTED: uncharacterized protein LOC100267869 [Vitis vinifera]</t>
  </si>
  <si>
    <t>PREDICTED: flavonoid 3'-monooxygenase-like [Vitis vinifera]</t>
  </si>
  <si>
    <t>novel plant snare, putative [Ricinus communis]</t>
  </si>
  <si>
    <t>PREDICTED: putative quinone-oxidoreductase homolog, chloroplastic-like [Fragaria vesca subsp. vesca]</t>
  </si>
  <si>
    <t>PREDICTED: uncharacterized protein LOC100247984 isoform 1 [Vitis vinifera]</t>
  </si>
  <si>
    <t>hypothetical protein PRUPE_ppa000090mg [Prunus persica]</t>
  </si>
  <si>
    <t>triosphosphate isomerase-like protein type I [Dimocarpus longan]</t>
  </si>
  <si>
    <t>34 kDa outer mitochondrial membrane protein porin-like protein [Solanum tuberosum]</t>
  </si>
  <si>
    <t>late embryogenesis abundant protein 3L-1 [Camellia sinensis]</t>
  </si>
  <si>
    <t xml:space="preserve">D5-type cyclin [Populus trichocarpa] </t>
  </si>
  <si>
    <t>translation initiation factor, putative [Ricinus communis]</t>
  </si>
  <si>
    <t>PREDICTED: glutathione S-transferase F10-like [Glycine max]</t>
  </si>
  <si>
    <t>PREDICTED: putative leucine-rich repeat receptor-like serine/threonine-protein kinase At2g14440-like [Cucumis sativus]</t>
  </si>
  <si>
    <t>PREDICTED: callose synthase 5-like [Cucumis sativus]</t>
  </si>
  <si>
    <t>PREDICTED: sugar transporter ERD6-like 16-like [Vitis vinifera]</t>
  </si>
  <si>
    <t>hypothetical protein PRUPE_ppa002481mg [Prunus persica]</t>
  </si>
  <si>
    <t>PREDICTED: coatomer subunit gamma-2-like [Vitis vinifera]</t>
  </si>
  <si>
    <t>eukaryotic translation initiation factor, putative [Ricinus communis]</t>
  </si>
  <si>
    <t>PREDICTED: zinc finger protein-like 1 [Vitis vinifera]</t>
  </si>
  <si>
    <t>hypothetical protein ARALYDRAFT_488984 [Arabidopsis lyrata subsp. lyrata]</t>
  </si>
  <si>
    <t>hypothetical protein LOC_Os12g38410 [Oryza sativa Japonica Group]</t>
  </si>
  <si>
    <t>hypothetical protein VITISV_000912 [Vitis vinifera]</t>
  </si>
  <si>
    <t>hypothetical protein PRUPE_ppa003097mg [Prunus persica]</t>
  </si>
  <si>
    <t>hypothetical protein PRUPE_ppa001398mg [Prunus persica]</t>
  </si>
  <si>
    <t>PREDICTED: uncharacterized protein LOC100246698 [Vitis vinifera]</t>
  </si>
  <si>
    <t>PREDICTED: uncharacterized protein LOC100267059 [Vitis vinifera]</t>
  </si>
  <si>
    <t>hypothetical protein PRUPE_ppa018804mg [Prunus persica]</t>
  </si>
  <si>
    <t>hypothetical protein PRUPE_ppa022032mg, partial [Prunus persica]</t>
  </si>
  <si>
    <t>PREDICTED: thaumatin-like protein 1-like [Glycine max]</t>
  </si>
  <si>
    <t>hypothetical protein PRUPE_ppa009199mg [Prunus persica]</t>
  </si>
  <si>
    <t xml:space="preserve">uncharacterized protein LOC100807276 [Glycine max] </t>
  </si>
  <si>
    <t>PREDICTED: transcription factor MYB1R1-like [Solanum lycopersicum]</t>
  </si>
  <si>
    <t>PREDICTED: uncharacterized protein LOC101213979 [Cucumis sativus]</t>
  </si>
  <si>
    <t>xyloglucan endotransglycosylase/hydrolase precursor XTH-39 [Populus tremula]</t>
  </si>
  <si>
    <t>PREDICTED: uncharacterized protein LOC100257171 [Vitis vinifera]</t>
  </si>
  <si>
    <t>dihydroflavonol 4-reductase [Gossypium hirsutum]</t>
  </si>
  <si>
    <t>PREDICTED: cytochrome P450 71D11-like [Fragaria vesca subsp. vesca]</t>
  </si>
  <si>
    <t>nitrate transporter, putative [Ricinus communis]</t>
  </si>
  <si>
    <t>plant origin recognition complex subunit, putative [Ricinus communis]</t>
  </si>
  <si>
    <t>PREDICTED: mitotic checkpoint protein bub3-like [Fragaria vesca subsp. vesca]</t>
  </si>
  <si>
    <t>PREDICTED: myrcene synthase, chloroplastic-like [Vitis vinifera]</t>
  </si>
  <si>
    <t>PREDICTED: dephospho-CoA kinase domain-containing protein-like [Fragaria vesca subsp. vesca]</t>
  </si>
  <si>
    <t>glycerophosphoryl diester phosphodiesterase, putative [Ricinus communis]</t>
  </si>
  <si>
    <t>ribosomal protein S7 [Arabidopsis thaliana]</t>
  </si>
  <si>
    <t>hypothetical protein PRUPE_ppa008597mg [Prunus persica]</t>
  </si>
  <si>
    <t>hypothetical protein PRUPE_ppa019671mg, partial [Prunus persica]</t>
  </si>
  <si>
    <t>PREDICTED: DDB1- and CUL4-associated factor homolog 1-like [Solanum lycopersicum]</t>
  </si>
  <si>
    <t>aldo/keto reductase AKR [Manihot esculenta]</t>
  </si>
  <si>
    <t>hypothetical protein PRUPE_ppa001242mg [Prunus persica]</t>
  </si>
  <si>
    <t>PREDICTED: uncharacterized protein LOC100267696 [Vitis vinifera]</t>
  </si>
  <si>
    <t>PREDICTED: probable LRR receptor-like serine/threonine-protein kinase At2g24230-like [Fragaria vesca subsp. vesca]</t>
  </si>
  <si>
    <t>glycerate dehydrogenase, putative [Ricinus communis]</t>
  </si>
  <si>
    <t>hypothetical protein PRUPE_ppa003467mg [Prunus persica]</t>
  </si>
  <si>
    <t>PREDICTED: cytochrome c oxidase assembly protein COX15-like [Cucumis sativus]</t>
  </si>
  <si>
    <t>bacterial-induced lipoxygenase [Gossypium hirsutum]</t>
  </si>
  <si>
    <t>nucleoside diphosphate kinase B [Jatropha curcas]</t>
  </si>
  <si>
    <t>PREDICTED: tRNA-splicing endonuclease subunit Sen2-1 [Vitis vinifera]</t>
  </si>
  <si>
    <t>PREDICTED: UDP-glycosyltransferase 85A2-like [Fragaria vesca subsp. vesca]</t>
  </si>
  <si>
    <t>hypothetical protein PRUPE_ppa012199mg [Prunus persica]</t>
  </si>
  <si>
    <t>PREDICTED: COBRA-like protein 4-like [Fragaria vesca subsp. vesca]</t>
  </si>
  <si>
    <t>40S ribosomal protein S2, putative [Ricinus communis]</t>
  </si>
  <si>
    <t>PREDICTED: uncharacterized protein LOC100804345 [Glycine max]</t>
  </si>
  <si>
    <t>hypothetical protein PRUPE_ppa023765mg, partial [Prunus persica]</t>
  </si>
  <si>
    <t>hypothetical protein PRUPE_ppa022599mg [Prunus persica]</t>
  </si>
  <si>
    <t>PREDICTED: BEL1-like homeodomain protein 11 [Vitis vinifera]</t>
  </si>
  <si>
    <t>putative serine-threonine kinase [Gossypioides kirkii]</t>
  </si>
  <si>
    <t>hypothetical protein VITISV_035465 [Vitis vinifera]</t>
  </si>
  <si>
    <t>PREDICTED: uracil-DNA glycosylase-like [Glycine max]</t>
  </si>
  <si>
    <t>inorganic phosphate transporter, putative [Ricinus communis]</t>
  </si>
  <si>
    <t>hypothetical protein PRUPE_ppa021708m1g, partial [Prunus persica]</t>
  </si>
  <si>
    <t>PREDICTED: putative SWI/SNF-related matrix-associated actin-dependent regulator of chromatin subfamily A member 3-like 1-like [Vitis vinifera]</t>
  </si>
  <si>
    <t>PREDICTED: protein CLP1 homolog [Glycine max]</t>
  </si>
  <si>
    <t>PREDICTED: uncharacterized protein LOC100245547 [Vitis vinifera]</t>
  </si>
  <si>
    <t>phosphatidylcholine-sterol O-acyltransferase, putative [Ricinus communis]</t>
  </si>
  <si>
    <t>Amine oxidase [copper-containing] precursor, putative [Ricinus communis]</t>
  </si>
  <si>
    <t>hypothetical protein PRUPE_ppa004500mg [Prunus persica]</t>
  </si>
  <si>
    <t>hypothetical protein PRUPE_ppa003624mg [Prunus persica]</t>
  </si>
  <si>
    <t>hypothetical protein PRUPE_ppa001623mg [Prunus persica]</t>
  </si>
  <si>
    <t>Potassium channel AKT1, putative [Ricinus communis]</t>
  </si>
  <si>
    <t>hypothetical protein PRUPE_ppa017260mg, partial [Prunus persica]</t>
  </si>
  <si>
    <t>hypothetical protein PRUPE_ppa004502mg [Prunus persica]</t>
  </si>
  <si>
    <t>PREDICTED: uncharacterized protein At3g15000, mitochondrial [Vitis vinifera]</t>
  </si>
  <si>
    <t>TT2 like MYB transcriptoin factor [Theobroma cacao]</t>
  </si>
  <si>
    <t>hypothetical protein PRUPE_ppa023539mg [Prunus persica]</t>
  </si>
  <si>
    <t>hypothetical protein PRUPE_ppa008037mg [Prunus persica]</t>
  </si>
  <si>
    <t>hypothetical protein PRUPE_ppa006689mg [Prunus persica]</t>
  </si>
  <si>
    <t>PREDICTED: uncharacterized protein LOC100241279 [Vitis vinifera]</t>
  </si>
  <si>
    <t>putative aleurone ribonuclease [Oryza sativa Japonica Group]</t>
  </si>
  <si>
    <t>Menaquinone biosynthesis methyltransferase ubiE [Medicago truncatula]</t>
  </si>
  <si>
    <t>PREDICTED: brassinosteroid-regulated protein BRU1 [Solanum lycopersicum]</t>
  </si>
  <si>
    <t>Lariat debranching enzyme [Medicago truncatula]</t>
  </si>
  <si>
    <t>ARF GTPase activator, putative [Ricinus communis]</t>
  </si>
  <si>
    <t>PREDICTED: putative receptor-like protein kinase At3g47110-like [Vitis vinifera]</t>
  </si>
  <si>
    <t>exosome complex component RRP4 [Arabidopsis thaliana]</t>
  </si>
  <si>
    <t>aquaporin 1 [Gossypium hirsutum]</t>
  </si>
  <si>
    <t>Salutaridinol 7-O-acetyltransferase, putative [Ricinus communis]</t>
  </si>
  <si>
    <t>PREDICTED: F-box protein At3g07870 [Vitis vinifera]</t>
  </si>
  <si>
    <t>hypothetical protein VITISV_038549 [Vitis vinifera]</t>
  </si>
  <si>
    <t>PREDICTED: uncharacterized protein LOC100254089 [Vitis vinifera]</t>
  </si>
  <si>
    <t>wood-associated NAC domain transcription factor 6B [Populus trichocarpa]</t>
  </si>
  <si>
    <t>hypothetical protein PRUPE_ppa000772mg [Prunus persica]</t>
  </si>
  <si>
    <t>hypothetical protein VITISV_036998 [Vitis vinifera]</t>
  </si>
  <si>
    <t xml:space="preserve">RecName: Full=Uncharacterized mitochondrial protein AtMg00030; AltName: Full=ORF107a </t>
  </si>
  <si>
    <t>PREDICTED: uncharacterized protein LOC100260399 isoform 1 [Vitis vinifera]</t>
  </si>
  <si>
    <t>PREDICTED: pentatricopeptide repeat-containing protein At1g08070-like [Vitis vinifera]</t>
  </si>
  <si>
    <t>UDP-D-xylose 4-epimerase [Gossypium hirsutum]</t>
  </si>
  <si>
    <t>PREDICTED: auxin response factor 8-like [Vitis vinifera]</t>
  </si>
  <si>
    <t>PREDICTED: serine carboxypeptidase-like 45-like [Solanum lycopersicum]</t>
  </si>
  <si>
    <t>PREDICTED: uncharacterized protein LOC100853223 [Vitis vinifera]</t>
  </si>
  <si>
    <t>PREDICTED: probable ADP-ribosylation factor GTPase-activating protein AGD5-like [Vitis vinifera]</t>
  </si>
  <si>
    <t>PREDICTED: uncharacterized protein LOC100794833 [Glycine max]</t>
  </si>
  <si>
    <t>hypothetical protein PRUPE_ppa013325mg [Prunus persica]</t>
  </si>
  <si>
    <t>PREDICTED: auxin-induced protein 5NG4-like [Vitis vinifera]</t>
  </si>
  <si>
    <t>copper binding protein 6 [Gossypium hirsutum]</t>
  </si>
  <si>
    <t>abscisic acid-responsive protein bHLH2 [Populus koreana]</t>
  </si>
  <si>
    <t>hypothetical protein PRUPE_ppa009037m1g, partial [Prunus persica]</t>
  </si>
  <si>
    <t>hypothetical protein PRUPE_ppa010592mg [Prunus persica]</t>
  </si>
  <si>
    <t>hypothetical protein PRUPE_ppa004366mg [Prunus persica]</t>
  </si>
  <si>
    <t>DELLA protein GAI, putative [Ricinus communis]</t>
  </si>
  <si>
    <t>PREDICTED: zinc finger CCCH domain-containing protein 66-like [Glycine max]</t>
  </si>
  <si>
    <t>PREDICTED: mediator of RNA polymerase II transcription subunit 23-like [Fragaria vesca subsp. vesca]</t>
  </si>
  <si>
    <t>PREDICTED: protein Dom3z homolog, chloroplastic-like [Solanum lycopersicum]</t>
  </si>
  <si>
    <t>RecName: Full=Geranylgeranyl pyrophosphate synthase, chloroplastic; Short=GGPP synthase; Short=GGPS; AltName: Full=(2E,6E)-farnesyl diphosphate synthase; AltName: Full=Dimethylallyltranstransferase; AltName: Full=Farnesyl diphosphate synthase; AltName: Full=Farnesyltranstransferase; AltName: Full=Geranyltranstransferase; Flags: Precursor</t>
  </si>
  <si>
    <t>PREDICTED: probable glutathione S-transferase-like [Vitis vinifera]</t>
  </si>
  <si>
    <t>hypothetical protein PRUPE_ppa008817mg [Prunus persica]</t>
  </si>
  <si>
    <t>hypothetical protein PRUPE_ppa018211mg [Prunus persica]</t>
  </si>
  <si>
    <t>PREDICTED: probable inactive serine/threonine-protein kinase scy1 isoform 1 [Vitis vinifera]</t>
  </si>
  <si>
    <t>PREDICTED: copper methylamine oxidase-like [Vitis vinifera]</t>
  </si>
  <si>
    <t>PREDICTED: F-box protein SKIP19 [Vitis vinifera]</t>
  </si>
  <si>
    <t>PREDICTED: uncharacterized protein LOC100267021 [Vitis vinifera]</t>
  </si>
  <si>
    <t>yth domain-containing protein, putative [Ricinus communis]</t>
  </si>
  <si>
    <t>PREDICTED: L-lactate dehydrogenase A [Vitis vinifera]</t>
  </si>
  <si>
    <t>PREDICTED: protein COBRA [Vitis vinifera]</t>
  </si>
  <si>
    <t>PREDICTED: uncharacterized protein LOC100255472 [Vitis vinifera]</t>
  </si>
  <si>
    <t>hypothetical protein PRUPE_ppa008189mg [Prunus persica]</t>
  </si>
  <si>
    <t>hypothetical protein PRUPE_ppa009846mg [Prunus persica]</t>
  </si>
  <si>
    <t>PREDICTED: pentatricopeptide repeat-containing protein At5g48730, chloroplastic-like [Vitis vinifera]</t>
  </si>
  <si>
    <t>PREDICTED: WUSCHEL-related homeobox 2 [Vitis vinifera]</t>
  </si>
  <si>
    <t>PREDICTED: uncharacterized protein LOC100253544 [Vitis vinifera]</t>
  </si>
  <si>
    <t>PREDICTED: uncharacterized protein LOC101304843 [Fragaria vesca subsp. vesca]</t>
  </si>
  <si>
    <t>Alpha-1,4-glucan-protein synthase [UDP-forming], putative [Ricinus communis]</t>
  </si>
  <si>
    <t>hypothetical protein PRUPE_ppa011197mg [Prunus persica]</t>
  </si>
  <si>
    <t>mRNA (guanine-7-)methyltransferase, putative [Ricinus communis]</t>
  </si>
  <si>
    <t>caffeoyl-CoA-O-methyltransferase [Gossypium hirsutum]</t>
  </si>
  <si>
    <t>PREDICTED: chaperone protein ClpB1-like [Cucumis sativus]</t>
  </si>
  <si>
    <t>Squalene monooxygenase, putative [Ricinus communis]</t>
  </si>
  <si>
    <t>PREDICTED: lactation elevated protein 1 [Vitis vinifera]</t>
  </si>
  <si>
    <t>ABA 8'-hydroxylase [Citrus sinensis]</t>
  </si>
  <si>
    <t>PREDICTED: spermine synthase-like [Fragaria vesca subsp. vesca]</t>
  </si>
  <si>
    <t>PREDICTED: branched-chain-amino-acid aminotransferase 2, chloroplastic-like [Fragaria vesca subsp. vesca]</t>
  </si>
  <si>
    <t>hypothetical protein PRUPE_ppa003065mg [Prunus persica]</t>
  </si>
  <si>
    <t>PREDICTED: sodium/hydrogen exchanger 2-like [Vitis vinifera]</t>
  </si>
  <si>
    <t>PREDICTED: probable WRKY transcription factor 72 [Vitis vinifera]</t>
  </si>
  <si>
    <t>hypothetical protein PRUPE_ppa000271mg [Prunus persica]</t>
  </si>
  <si>
    <t>hypothetical protein ARALYDRAFT_487340 [Arabidopsis lyrata subsp. lyrata]</t>
  </si>
  <si>
    <t>PREDICTED: LOW QUALITY PROTEIN: molybdopterin biosynthesis protein CNX3-like [Cucumis sativus]</t>
  </si>
  <si>
    <t>GA-stimulated transcript-like protein 3 [Gossypium hirsutum]</t>
  </si>
  <si>
    <t>ERD2-like protein [Gossypium raimondii]</t>
  </si>
  <si>
    <t>PREDICTED: putative E3 ubiquitin-protein ligase XBAT31-like [Glycine max]</t>
  </si>
  <si>
    <t>hypothetical protein PRUPE_ppa005338mg [Prunus persica]</t>
  </si>
  <si>
    <t xml:space="preserve">transport inhibitor response protein [Prunus persica] </t>
  </si>
  <si>
    <t>glutamine synthetase [Camellia sinensis]</t>
  </si>
  <si>
    <t>PREDICTED: uncharacterized protein LOC101224562 [Cucumis sativus]</t>
  </si>
  <si>
    <t>CESA10 [Gossypium hirsutum]</t>
  </si>
  <si>
    <t>PREDICTED: threonyl-tRNA synthetase-like [Vitis vinifera]</t>
  </si>
  <si>
    <t>Katanin p60 ATPase-containing subunit, putative [Ricinus communis]</t>
  </si>
  <si>
    <t>hypothetical protein PRUPE_ppa001652mg [Prunus persica]</t>
  </si>
  <si>
    <t>PREDICTED: 26S protease regulatory subunit 8 homolog A-like [Cucumis sativus]</t>
  </si>
  <si>
    <t>PREDICTED: pentatricopeptide repeat-containing protein At3g29230-like [Vitis vinifera]</t>
  </si>
  <si>
    <t>PREDICTED: magnesium transporter NIPA2 [Vitis vinifera]</t>
  </si>
  <si>
    <t>hypothetical protein PRUPE_ppa006923mg [Prunus persica]</t>
  </si>
  <si>
    <t>Root phototropism protein, putative [Ricinus communis]</t>
  </si>
  <si>
    <t>hypothetical protein PRUPE_ppa013500mg [Prunus persica]</t>
  </si>
  <si>
    <t>hypothetical protein POPTRDRAFT_1076074 [Populus trichocarpa]</t>
  </si>
  <si>
    <t>PREDICTED: heme-binding protein 2-like [Cucumis sativus]</t>
  </si>
  <si>
    <t>PREDICTED: uncharacterized protein LOC100245494 [Vitis vinifera]</t>
  </si>
  <si>
    <t>PREDICTED: probable xyloglucan endotransglucosylase/hydrolase protein 23-like [Vitis vinifera]</t>
  </si>
  <si>
    <t>hypothetical protein PRUPE_ppa003472mg [Prunus persica]</t>
  </si>
  <si>
    <t>JHL18I08.12 [Jatropha curcas]</t>
  </si>
  <si>
    <t>PREDICTED: developmentally regulated G-protein 2-like [Cucumis sativus]</t>
  </si>
  <si>
    <t>PREDICTED: uncharacterized protein LOC101213289 [Cucumis sativus]</t>
  </si>
  <si>
    <t>PREDICTED: uncharacterized protein LOC100252197 [Vitis vinifera]</t>
  </si>
  <si>
    <t>phosphatidylinositol n-acetylglucosaminyltransferase subunit p, putative [Ricinus communis]</t>
  </si>
  <si>
    <t>Benzoate carboxyl methyltransferase, putative [Ricinus communis]</t>
  </si>
  <si>
    <t>acyl-CoA binding protein, putative [Ricinus communis]</t>
  </si>
  <si>
    <t>oxysterol-binding protein [Arabidopsis thaliana]</t>
  </si>
  <si>
    <t>PREDICTED: cyclin-D3-2-like [Vitis vinifera]</t>
  </si>
  <si>
    <t>hypothetical protein PRUPE_ppa023177mg, partial [Prunus persica]</t>
  </si>
  <si>
    <t>60S ribosomal protein L7a, putative [Ricinus communis]</t>
  </si>
  <si>
    <t>hypothetical protein RCOM_0623850 [Ricinus communis]</t>
  </si>
  <si>
    <t>hypothetical protein PRUPE_ppa010844mg [Prunus persica]</t>
  </si>
  <si>
    <t>strubbelig receptor, putative [Ricinus communis]</t>
  </si>
  <si>
    <t>hypothetical protein VOLCADRAFT_90121 [Volvox carteri f. nagariensis]</t>
  </si>
  <si>
    <t>PREDICTED: probable potassium transporter 13-like [Vitis vinifera]</t>
  </si>
  <si>
    <t>elongation factor tu, putative [Ricinus communis]</t>
  </si>
  <si>
    <t>hypothetical protein PRUPE_ppa002373mg [Prunus persica]</t>
  </si>
  <si>
    <t>Protein LRP16, putative [Ricinus communis]</t>
  </si>
  <si>
    <t>PREDICTED: pentatricopeptide repeat-containing protein At5g14080-like [Fragaria vesca subsp. vesca]</t>
  </si>
  <si>
    <t>hypothetical protein PRUPE_ppa010878mg [Prunus persica]</t>
  </si>
  <si>
    <t>MFP [Gossypium hirsutum]</t>
  </si>
  <si>
    <t>PREDICTED: uncharacterized protein LOC101314016 [Fragaria vesca subsp. vesca]</t>
  </si>
  <si>
    <t>PREDICTED: conserved oligomeric Golgi complex subunit 3-like [Vitis vinifera]</t>
  </si>
  <si>
    <t>PREDICTED: uncharacterized protein LOC100241226 [Vitis vinifera]</t>
  </si>
  <si>
    <t>PREDICTED: probable inorganic phosphate transporter 1-7-like [Vitis vinifera]</t>
  </si>
  <si>
    <t>PREDICTED: uncharacterized protein At2g37660, chloroplastic [Vitis vinifera]</t>
  </si>
  <si>
    <t>PREDICTED: uncharacterized protein LOC100255955 [Vitis vinifera]</t>
  </si>
  <si>
    <t>nucleolar protein nop56, putative [Ricinus communis]</t>
  </si>
  <si>
    <t>histidine phosphotransfer protein [Populus x canadensis]</t>
  </si>
  <si>
    <t>JHL05D22.8 [Jatropha curcas]</t>
  </si>
  <si>
    <t>adenylate kinase 1 chloroplast, putative [Ricinus communis]</t>
  </si>
  <si>
    <t>PREDICTED: NAC domain-containing protein 21/22-like [Fragaria vesca subsp. vesca]</t>
  </si>
  <si>
    <t>PREDICTED: ribose-5-phosphate isomerase A [Vitis vinifera]</t>
  </si>
  <si>
    <t>PREDICTED: LOW QUALITY PROTEIN: phosphatidylinositol 4-kinase alpha-like [Brachypodium distachyon]</t>
  </si>
  <si>
    <t>hypothetical protein PRUPE_ppa001688mg [Prunus persica]</t>
  </si>
  <si>
    <t>PREDICTED: uncharacterized protein LOC100254633 [Vitis vinifera]</t>
  </si>
  <si>
    <t>PREDICTED: tyrosine/DOPA decarboxylase 2-like [Vitis vinifera]</t>
  </si>
  <si>
    <t>expansin protein [Populus tomentosa]</t>
  </si>
  <si>
    <t>PREDICTED: 3-ketoacyl-CoA synthase 11-like [Cucumis sativus]</t>
  </si>
  <si>
    <t>hypothetical protein VITISV_029187 [Vitis vinifera]</t>
  </si>
  <si>
    <t>ubiquitin conjugating enzyme [Gossypium hirsutum]</t>
  </si>
  <si>
    <t xml:space="preserve">RecName: Full=Adenylosuccinate synthetase 2, chloroplastic; Short=AMPSase 2; Short=AdSS 2; AltName: Full=IMP--aspartate ligase 2; Flags: Precursor </t>
  </si>
  <si>
    <t>PREDICTED: pentatricopeptide repeat-containing protein At1g80270, mitochondrial-like [Fragaria vesca subsp. vesca]</t>
  </si>
  <si>
    <t>PREDICTED: tropinone reductase homolog [Cucumis sativus]</t>
  </si>
  <si>
    <t>PREDICTED: transcription factor MYB44-like [Fragaria vesca subsp. vesca]</t>
  </si>
  <si>
    <t>xyloglucan endotransglucosylase [Gossypium hirsutum]</t>
  </si>
  <si>
    <t>PREDICTED: phospholipase A1-IIbeta-like [Fragaria vesca subsp. vesca]</t>
  </si>
  <si>
    <t>hypothetical protein PRUPE_ppa015318mg [Prunus persica]</t>
  </si>
  <si>
    <t>fiber quinone-oxidoreductase, partial [Gossypium barbadense]</t>
  </si>
  <si>
    <t>PREDICTED: bifunctional phosphatase IMPL2, chloroplastic-like [Vitis vinifera]</t>
  </si>
  <si>
    <t>hypothetical protein PRUPE_ppa005815mg [Prunus persica]</t>
  </si>
  <si>
    <t>PREDICTED: G patch domain-containing protein 8-like [Glycine max]</t>
  </si>
  <si>
    <t>PREDICTED: squamosa promoter-binding-like protein 14-like [Vitis vinifera]</t>
  </si>
  <si>
    <t>hypothetical protein POPTRDRAFT_572918 [Populus trichocarpa]</t>
  </si>
  <si>
    <t>PREDICTED: uncharacterized protein LOC101291744 [Fragaria vesca subsp. vesca]</t>
  </si>
  <si>
    <t>hypothetical protein PRUPE_ppa014983mg [Prunus persica]</t>
  </si>
  <si>
    <t>hypothetical protein PRUPE_ppa008947mg [Prunus persica]</t>
  </si>
  <si>
    <t>PREDICTED: cyclic nucleotide-gated ion channel 1-like [Solanum lycopersicum]</t>
  </si>
  <si>
    <t>PREDICTED: uncharacterized protein LOC101218134 [Cucumis sativus]</t>
  </si>
  <si>
    <t>hypothetical protein PRUPE_ppa025624mg, partial [Prunus persica]</t>
  </si>
  <si>
    <t>cinnamyl alcohol dehydrogenase 3 [Gossypium hirsutum]</t>
  </si>
  <si>
    <t>PREDICTED: 3-oxoacyl-[acyl-carrier-protein] synthase II, chloroplastic-like [Vitis vinifera]</t>
  </si>
  <si>
    <t>ADP-ribosylation factor 3 [Arabidopsis thaliana]</t>
  </si>
  <si>
    <t>hypothetical protein PRUPE_ppa002175mg [Prunus persica]</t>
  </si>
  <si>
    <t>PREDICTED: putative prolyl 4-hydroxylase-like [Fragaria vesca subsp. vesca]</t>
  </si>
  <si>
    <t>TCP domain-like protein I [Gossypium barbadense]</t>
  </si>
  <si>
    <t>Rop guanine nucleotide exchange factor, putative [Ricinus communis]</t>
  </si>
  <si>
    <t>hypothetical protein PRUPE_ppa027070mg [Prunus persica]</t>
  </si>
  <si>
    <t>PREDICTED: transcription factor GAMYB [Vitis vinifera]</t>
  </si>
  <si>
    <t>hypothetical protein PRUPE_ppa017601mg [Prunus persica]</t>
  </si>
  <si>
    <t>PREDICTED: probable L-type lectin-domain containing receptor kinase S.5-like [Fragaria vesca subsp. vesca]</t>
  </si>
  <si>
    <t>PREDICTED: probable L-type lectin-domain containing receptor kinase S.5-like [Glycine max]</t>
  </si>
  <si>
    <t>flavonol synthase 2 [Populus trichocarpa]</t>
  </si>
  <si>
    <t>deoxyhemigossypol-6-O-methyltransferase [Gossypium hirsutum]</t>
  </si>
  <si>
    <t>hypothetical protein PRUPE_ppa004700mg [Prunus persica]</t>
  </si>
  <si>
    <t>PREDICTED: uncharacterized protein LOC100261160 [Vitis vinifera]</t>
  </si>
  <si>
    <t>PREDICTED: expansin-like A1-like [Fragaria vesca subsp. vesca]</t>
  </si>
  <si>
    <t>methionine sulfoxide reductase, putative [Ricinus communis]</t>
  </si>
  <si>
    <t>PREDICTED: uncharacterized protein LOC100254610 [Vitis vinifera]</t>
  </si>
  <si>
    <t>amino acid permease 6 [Arabidopsis thaliana]</t>
  </si>
  <si>
    <t>PREDICTED: MLP-like protein 34 [Vitis vinifera]</t>
  </si>
  <si>
    <t>PREDICTED: (+)-neomenthol dehydrogenase-like [Vitis vinifera]</t>
  </si>
  <si>
    <t>auxin response factor 2 [Gossypium arboreum]</t>
  </si>
  <si>
    <t>PREDICTED: uncharacterized protein LOC100806341 [Glycine max]</t>
  </si>
  <si>
    <t>PREDICTED: conserved oligomeric Golgi complex subunit 7-like [Fragaria vesca subsp. vesca]</t>
  </si>
  <si>
    <t>pectinesterase 43 [Arabidopsis thaliana]</t>
  </si>
  <si>
    <t>hypothetical protein PRUPE_ppa007818mg [Prunus persica]</t>
  </si>
  <si>
    <t>PREDICTED: isoflavone 2'-hydroxylase-like [Vitis vinifera]</t>
  </si>
  <si>
    <t>PREDICTED: uncharacterized protein LOC100852813 [Vitis vinifera]</t>
  </si>
  <si>
    <t>PREDICTED: uncharacterized protein LOC101257463 [Solanum lycopersicum]</t>
  </si>
  <si>
    <t>RecName: Full=(+)-delta-cadinene synthase; Short=D-cadinene synthase</t>
  </si>
  <si>
    <t>hypothetical protein PRUPE_ppa024702mg [Prunus persica]</t>
  </si>
  <si>
    <t>PREDICTED: heparanase-like protein 2-like [Glycine max]</t>
  </si>
  <si>
    <t>peroxidase, putative [Ricinus communis]</t>
  </si>
  <si>
    <t>PREDICTED: uncharacterized protein At3g49140 [Vitis vinifera]</t>
  </si>
  <si>
    <t>PREDICTED: cleavage and polyadenylation specificity factor subunit 5-like [Vitis vinifera]</t>
  </si>
  <si>
    <t>aquaporin 2 [Plantago major]</t>
  </si>
  <si>
    <t>MIC-3 [Gossypium hirsutum]</t>
  </si>
  <si>
    <t>mitochondrial ribosomal protein S16, putative [Ricinus communis]</t>
  </si>
  <si>
    <t>high mobility group box 2 protein [Gossypium hirsutum]</t>
  </si>
  <si>
    <t>Tar1p [Medicago truncatula]</t>
  </si>
  <si>
    <t>U1 small nuclear ribonucleoprotein 70 kDa, putative [Ricinus communis]</t>
  </si>
  <si>
    <t>hypothetical protein VITISV_018830 [Vitis vinifera]</t>
  </si>
  <si>
    <t>hypothetical protein PRUPE_ppa018639mg [Prunus persica]</t>
  </si>
  <si>
    <t>hypothetical protein OsJ_03322 [Oryza sativa Japonica Group]</t>
  </si>
  <si>
    <t>hypothetical protein OsI_06423 [Oryza sativa Indica Group]</t>
  </si>
  <si>
    <t>PREDICTED: uncharacterized protein LOC100250451 [Vitis vinifera]</t>
  </si>
  <si>
    <t>hypothetical protein PRUPE_ppa005239mg [Prunus persica]</t>
  </si>
  <si>
    <t>hypothetical protein PRUPE_ppa001211mg [Prunus persica]</t>
  </si>
  <si>
    <t>hypothetical protein PRUPE_ppa024079mg, partial [Prunus persica]</t>
  </si>
  <si>
    <t>PREDICTED: probable ADP-ribosylation factor GTPase-activating protein AGD6 [Vitis vinifera]</t>
  </si>
  <si>
    <t>1-acyl-sn-glycerol-3-phosphate acyltransferase [Ricinus communis]</t>
  </si>
  <si>
    <t>hypothetical protein PRUPE_ppa000285mg [Prunus persica]</t>
  </si>
  <si>
    <t>DNA polymerase zeta catalytic subunit, putative [Ricinus communis]</t>
  </si>
  <si>
    <t>hypothetical protein PRUPE_ppa010064mg [Prunus persica]</t>
  </si>
  <si>
    <t>osmotin-like protein II [Gossypium hirsutum]</t>
  </si>
  <si>
    <t>ammonium transporter [Populus trichocarpa]</t>
  </si>
  <si>
    <t>PREDICTED: serine/threonine-protein kinase ULK4-like [Vitis vinifera]</t>
  </si>
  <si>
    <t>PREDICTED: ADIPOR-like receptor IZH1-like [Solanum lycopersicum]</t>
  </si>
  <si>
    <t>PREDICTED: RING-H2 finger protein ATL72 [Vitis vinifera]</t>
  </si>
  <si>
    <t>PREDICTED: auxin-induced protein PCNT115 [Vitis vinifera]</t>
  </si>
  <si>
    <t>hypothetical protein PRUPE_ppa020620mg [Prunus persica]</t>
  </si>
  <si>
    <t>sec61 gamma subunit, putative [Ricinus communis]</t>
  </si>
  <si>
    <t>putative protein disulfide isomerase [Gossypium hirsutum]</t>
  </si>
  <si>
    <t>hypothetical protein PRUPE_ppa018538mg [Prunus persica]</t>
  </si>
  <si>
    <t>hypothetical protein PRUPE_ppa016976mg [Prunus persica]</t>
  </si>
  <si>
    <t>PREDICTED: cysteine-rich receptor-like protein kinase 29-like isoform 1 [Glycine max]</t>
  </si>
  <si>
    <t>PREDICTED: uncharacterized protein LOC100253998 [Vitis vinifera]</t>
  </si>
  <si>
    <t>PREDICTED: uncharacterized protein LOC100249467 [Vitis vinifera]</t>
  </si>
  <si>
    <t>thioredoxin domain-containing protein, putative [Ricinus communis]</t>
  </si>
  <si>
    <t>protein phosphatase 2 (formerly 2A), regulatory subunit B [Arabidopsis thaliana]</t>
  </si>
  <si>
    <t>PREDICTED: uncharacterized protein LOC100256902 [Vitis vinifera]</t>
  </si>
  <si>
    <t>hypothetical protein PRUPE_ppa009309mg [Prunus persica]</t>
  </si>
  <si>
    <t>PREDICTED: dof zinc finger protein DOF3.4 [Vitis vinifera]</t>
  </si>
  <si>
    <t>PREDICTED: proteasome subunit beta type-6 [Vitis vinifera]</t>
  </si>
  <si>
    <t>receptor serine/threonine kinase PR5K [Arabidopsis thaliana]</t>
  </si>
  <si>
    <t>PREDICTED: uncharacterized protein LOC100261246 [Vitis vinifera]</t>
  </si>
  <si>
    <t>hypothetical protein PRUPE_ppa005884mg [Prunus persica]</t>
  </si>
  <si>
    <t>Nonspecific lipid-transfer protein C, cotyledon-specific isoform precursor [Ricinus communis]</t>
  </si>
  <si>
    <t>protein phosphatase 2C [Gossypium hirsutum]</t>
  </si>
  <si>
    <t>PREDICTED: uncharacterized protein LOC100260766 [Vitis vinifera]</t>
  </si>
  <si>
    <t>tannin-related R2R3 MYB transcription factor, partial [Medicago truncatula]</t>
  </si>
  <si>
    <t>PREDICTED: uncharacterized protein LOC101253889 [Solanum lycopersicum]</t>
  </si>
  <si>
    <t>PPR containing protein [Citrus unshiu]</t>
  </si>
  <si>
    <t>PREDICTED: UDP-glycosyltransferase 85A1-like [Vitis vinifera]</t>
  </si>
  <si>
    <t xml:space="preserve">uncharacterized protein LOC100306170 [Glycine max] </t>
  </si>
  <si>
    <t>hypothetical protein ARALYDRAFT_887933 [Arabidopsis lyrata subsp. lyrata]</t>
  </si>
  <si>
    <t>light-harvesting complex II protein Lhcb6 [Populus trichocarpa]</t>
  </si>
  <si>
    <t>PREDICTED: protein MID1-COMPLEMENTING ACTIVITY 1-like [Vitis vinifera]</t>
  </si>
  <si>
    <t>glutamine synthetase [Cucumis sativus]</t>
  </si>
  <si>
    <t>PREDICTED: uncharacterized protein LOC101297429 [Fragaria vesca subsp. vesca]</t>
  </si>
  <si>
    <t>PREDICTED: zinc finger A20 and AN1 domain-containing stress-associated protein 3-like isoform 1 [Cucumis sativus]</t>
  </si>
  <si>
    <t>hypothetical protein SELMODRAFT_78670 [Selaginella moellendorffii]</t>
  </si>
  <si>
    <t>PREDICTED: uncharacterized protein LOC100267076 [Vitis vinifera]</t>
  </si>
  <si>
    <t>tropinone reductase, putative [Ricinus communis]</t>
  </si>
  <si>
    <t>PREDICTED: gamma-interferon-inducible lysosomal thiol reductase isoform 2 [Vitis vinifera]</t>
  </si>
  <si>
    <t>mitotic checkpoint protein bub3, putative [Ricinus communis]</t>
  </si>
  <si>
    <t>PREDICTED: histone deacetylase 14 [Vitis vinifera]</t>
  </si>
  <si>
    <t>hypothetical protein PRUPE_ppa006837mg [Prunus persica]</t>
  </si>
  <si>
    <t>beta lactamase [synthetic construct]</t>
  </si>
  <si>
    <t>PREDICTED: apoptosis-enhancing nuclease-like [Vitis vinifera]</t>
  </si>
  <si>
    <t>TIP41-like protein [Gunnera manicata]</t>
  </si>
  <si>
    <t>PREDICTED: exosome complex component RRP41 [Vitis vinifera]</t>
  </si>
  <si>
    <t>hypothetical protein PRUPE_ppa001923mg [Prunus persica]</t>
  </si>
  <si>
    <t>predicted protein [Populus tremula x Populus alba]</t>
  </si>
  <si>
    <t>hypothetical protein PRUPE_ppa002085mg [Prunus persica]</t>
  </si>
  <si>
    <t>PREDICTED: transportin-3 [Vitis vinifera]</t>
  </si>
  <si>
    <t>hypothetical protein PRUPE_ppa019526mg [Prunus persica]</t>
  </si>
  <si>
    <t>PREDICTED: alanine aminotransferase 2 [Vitis vinifera]</t>
  </si>
  <si>
    <t>translation elongation factor 1A-1 [Gossypium hirsutum]</t>
  </si>
  <si>
    <t>PREDICTED: NADP-dependent alkenal double bond reductase P1-like [Fragaria vesca subsp. vesca]</t>
  </si>
  <si>
    <t>trypsin inhibitor [Theobroma sylvestre]</t>
  </si>
  <si>
    <t>60S ribosomal protein L3B [Hevea brasiliensis]</t>
  </si>
  <si>
    <t>PREDICTED: paladin-like [Fragaria vesca subsp. vesca]</t>
  </si>
  <si>
    <t>PREDICTED: putative aminoacrylate hydrolase RutD [Vitis vinifera]</t>
  </si>
  <si>
    <t>hypothetical protein PRUPE_ppa005378mg [Prunus persica]</t>
  </si>
  <si>
    <t>PREDICTED: ATP-dependent zinc metalloprotease FtsH-like [Fragaria vesca subsp. vesca]</t>
  </si>
  <si>
    <t>PREDICTED: GTPase-activating protein gyp7-like [Cucumis sativus]</t>
  </si>
  <si>
    <t>pelota, putative [Ricinus communis]</t>
  </si>
  <si>
    <t>PREDICTED: uncharacterized protein LOC100780330 [Glycine max]</t>
  </si>
  <si>
    <t>galactokinase, putative [Ricinus communis]</t>
  </si>
  <si>
    <t>hypothetical protein MTR_2g097570 [Medicago truncatula]</t>
  </si>
  <si>
    <t>PREDICTED: 3-ketoacyl-CoA synthase 21, partial [Vitis vinifera]</t>
  </si>
  <si>
    <t>hypothetical protein PRUPE_ppa012223mg [Prunus persica]</t>
  </si>
  <si>
    <t>hypothetical protein PRUPE_ppa012441mg [Prunus persica]</t>
  </si>
  <si>
    <t>hypothetical protein PRUPE_ppa011495mg [Prunus persica]</t>
  </si>
  <si>
    <t>NAC protein 12 [Gossypium hirsutum]</t>
  </si>
  <si>
    <t>d-alanyl-d-alanine carboxypeptidase, putative [Ricinus communis]</t>
  </si>
  <si>
    <t>PREDICTED: PHD finger protein ALFIN-LIKE 5-like isoform 2 [Cucumis sativus]</t>
  </si>
  <si>
    <t>hypothetical protein VITISV_021624 [Vitis vinifera]</t>
  </si>
  <si>
    <t>PREDICTED: threonine synthase, chloroplastic-like [Cucumis sativus]</t>
  </si>
  <si>
    <t>PREDICTED: sucrose nonfermenting 4-like protein-like isoform 2 [Vitis vinifera]</t>
  </si>
  <si>
    <t>PREDICTED: E3 ubiquitin-protein ligase ATL42 [Vitis vinifera]</t>
  </si>
  <si>
    <t>calcium-binding EF hand family protein [Arabidopsis lyrata subsp. lyrata]</t>
  </si>
  <si>
    <t>hypothetical protein PRUPE_ppa018157mg [Prunus persica]</t>
  </si>
  <si>
    <t>MKI67 FHA domain-interacting nucleolar phosphoprotein-like protein [Medicago truncatula]</t>
  </si>
  <si>
    <t>PREDICTED: uncharacterized protein LOC100241532 [Vitis vinifera]</t>
  </si>
  <si>
    <t>PREDICTED: uncharacterized protein LOC101291847 [Fragaria vesca subsp. vesca]</t>
  </si>
  <si>
    <t>PREDICTED: malonyl-CoA-acyl carrier protein transacylase, mitochondrial-like [Fragaria vesca subsp. vesca]</t>
  </si>
  <si>
    <t>hypothetical protein PRUPE_ppa016746mg [Prunus persica]</t>
  </si>
  <si>
    <t>MYB transcription factor [Arabidopsis lyrata subsp. lyrata]</t>
  </si>
  <si>
    <t>PREDICTED: uncharacterized protein LOC100232878 [Vitis vinifera]</t>
  </si>
  <si>
    <t>PREDICTED: glucan endo-1,3-beta-glucosidase-like protein 1 [Vitis vinifera]</t>
  </si>
  <si>
    <t>hypothetical protein PRUPE_ppa1027127mg [Prunus persica]</t>
  </si>
  <si>
    <t>hypothetical protein ARALYDRAFT_476166 [Arabidopsis lyrata subsp. lyrata]</t>
  </si>
  <si>
    <t>hypothetical protein VITISV_044272 [Vitis vinifera]</t>
  </si>
  <si>
    <t>PREDICTED: nicotianamine synthase isoform 1 [Vitis vinifera]</t>
  </si>
  <si>
    <t>PREDICTED: cytochrome P450 86A2 [Vitis vinifera]</t>
  </si>
  <si>
    <t>hypothetical protein PRUPE_ppa008565mg [Prunus persica]</t>
  </si>
  <si>
    <t>Receptor kinase [Medicago truncatula]</t>
  </si>
  <si>
    <t>GSK1 [Gossypium hirsutum]</t>
  </si>
  <si>
    <t>hypothetical protein PRUPE_ppa006124mg [Prunus persica]</t>
  </si>
  <si>
    <t>hypothetical protein PRUPE_ppa017616mg [Prunus persica]</t>
  </si>
  <si>
    <t>PREDICTED: maf-like protein DDB_G0281937-like isoform 2 [Fragaria vesca subsp. vesca]</t>
  </si>
  <si>
    <t xml:space="preserve">uncharacterized protein LOC100306221 [Glycine max] </t>
  </si>
  <si>
    <t>PREDICTED: dolichyl-diphosphooligosaccharide--protein glycosyltransferase subunit STT3A-like [Fragaria vesca subsp. vesca]</t>
  </si>
  <si>
    <t>putative p-coumarate 3-hydroxylase [Hibiscus cannabinus]</t>
  </si>
  <si>
    <t>hypothetical protein PRUPE_ppa003128mg [Prunus persica]</t>
  </si>
  <si>
    <t>hypothetical protein PRUPE_ppa006723mg [Prunus persica]</t>
  </si>
  <si>
    <t>hypothetical protein PRUPE_ppa015021mg [Prunus persica]</t>
  </si>
  <si>
    <t>PREDICTED: uncharacterized LOC101206121 [Cucumis sativus]</t>
  </si>
  <si>
    <t>polygalacturonase [Salix gilgiana]</t>
  </si>
  <si>
    <t>PREDICTED: probable lysine-specific demethylase JMJ14-like [Glycine max]</t>
  </si>
  <si>
    <t>PREDICTED: UPF0361 protein C3orf37 homolog isoform 1 [Fragaria vesca subsp. vesca]</t>
  </si>
  <si>
    <t>2-oxoglutarate dehydrogenase, putative [Ricinus communis]</t>
  </si>
  <si>
    <t>putative TCP-1/cpn60 chaperonin family protein [Zea mays]</t>
  </si>
  <si>
    <t>PREDICTED: receptor-like cytosolic serine/threonine-protein kinase RBK2-like [Cucumis sativus]</t>
  </si>
  <si>
    <t>hypothetical protein VITISV_030205 [Vitis vinifera]</t>
  </si>
  <si>
    <t>PREDICTED: probable LRR receptor-like serine/threonine-protein kinase At1g74360-like [Fragaria vesca subsp. vesca]</t>
  </si>
  <si>
    <t>hypothetical protein PRUPE_ppa025047mg [Prunus persica]</t>
  </si>
  <si>
    <t>ethanolaminephosphotransferase [Arabidopsis thaliana]</t>
  </si>
  <si>
    <t>hypothetical protein VITISV_005183 [Vitis vinifera]</t>
  </si>
  <si>
    <t>ribosome biogenesis protein brix, putative [Ricinus communis]</t>
  </si>
  <si>
    <t>PREDICTED: COBW domain-containing protein 2-like isoform 1 [Vitis vinifera]</t>
  </si>
  <si>
    <t>dehydrin [Jatropha curcas]</t>
  </si>
  <si>
    <t>PREDICTED: transcription factor LAF1 [Vitis vinifera]</t>
  </si>
  <si>
    <t>PREDICTED: uncharacterized protein LOC100247211 [Vitis vinifera]</t>
  </si>
  <si>
    <t>PREDICTED: glutathione S-transferase U17 isoform 1 [Vitis vinifera]</t>
  </si>
  <si>
    <t>hypothetical protein PRUPE_ppa022231mg [Prunus persica]</t>
  </si>
  <si>
    <t>PREDICTED: abhydrolase domain-containing protein FAM108B1-like [Cucumis sativus]</t>
  </si>
  <si>
    <t>calmodulin [Glycine max]</t>
  </si>
  <si>
    <t>hypothetical protein PRUPE_ppa026544mg [Prunus persica]</t>
  </si>
  <si>
    <t>PREDICTED: pentatricopeptide repeat-containing protein At4g19191, mitochondrial [Vitis vinifera]</t>
  </si>
  <si>
    <t>hypothetical protein PRUPE_ppa004259mg [Prunus persica]</t>
  </si>
  <si>
    <t>PREDICTED: beta-galactosidase 7-like [Cucumis sativus]</t>
  </si>
  <si>
    <t>hypothetical protein PRUPE_ppa000868mg [Prunus persica]</t>
  </si>
  <si>
    <t>PREDICTED: uncharacterized protein LOC100258718 [Vitis vinifera]</t>
  </si>
  <si>
    <t>starch branching enzyme II [Vigna radiata]</t>
  </si>
  <si>
    <t>PREDICTED: metal tolerance protein 5 isoform 2 [Vitis vinifera]</t>
  </si>
  <si>
    <t>PREDICTED: WD repeat domain phosphoinositide-interacting protein 3-like [Glycine max]</t>
  </si>
  <si>
    <t>PREDICTED: coiled-coil domain-containing protein 22 [Vitis vinifera]</t>
  </si>
  <si>
    <t>PREDICTED: uncharacterized protein LOC100252506 [Vitis vinifera]</t>
  </si>
  <si>
    <t>PREDICTED: uncharacterized protein C24B11.05-like [Cucumis sativus]</t>
  </si>
  <si>
    <t>cellulose synthase catalytic subunit 2-At [Gossypium hirsutum]</t>
  </si>
  <si>
    <t>RecName: Full=Actin-7</t>
  </si>
  <si>
    <t>hypothetical protein PRUPE_ppa010027mg [Prunus persica]</t>
  </si>
  <si>
    <t>PREDICTED: uncharacterized protein LOC101311268 [Fragaria vesca subsp. vesca]</t>
  </si>
  <si>
    <t>PREDICTED: uncharacterized protein At4g28440-like [Cucumis sativus]</t>
  </si>
  <si>
    <t>hypothetical protein PRUPE_ppa017515mg [Prunus persica]</t>
  </si>
  <si>
    <t>hypothetical protein PRUPE_ppa004893mg [Prunus persica]</t>
  </si>
  <si>
    <t>PREDICTED: fatty acid oxidation complex subunit alpha-like [Cucumis sativus]</t>
  </si>
  <si>
    <t>PREDICTED: acyl-coenzyme A oxidase 3, peroxisomal-like [Fragaria vesca subsp. vesca]</t>
  </si>
  <si>
    <t>hypothetical protein PRUPE_ppa002470mg [Prunus persica]</t>
  </si>
  <si>
    <t>hypothetical protein PRUPE_ppa020822mg, partial [Prunus persica]</t>
  </si>
  <si>
    <t>PREDICTED: axial regulator YABBY 4-like [Vitis vinifera]</t>
  </si>
  <si>
    <t>hypothetical protein PRUPE_ppa004533mg [Prunus persica]</t>
  </si>
  <si>
    <t>hypothetical protein PRUPE_ppa004156mg [Prunus persica]</t>
  </si>
  <si>
    <t>PREDICTED: pentatricopeptide repeat-containing protein At1g15510, chloroplastic-like [Vitis vinifera]</t>
  </si>
  <si>
    <t>PREDICTED: GDSL esterase/lipase At5g45670-like isoform 2 [Solanum lycopersicum]</t>
  </si>
  <si>
    <t>Isoflavone reductase, putative [Ricinus communis]</t>
  </si>
  <si>
    <t>PREDICTED: ABC transporter B family member 15-like [Fragaria vesca subsp. vesca]</t>
  </si>
  <si>
    <t>hypothetical protein PRUPE_ppa016573mg [Prunus persica]</t>
  </si>
  <si>
    <t>PREDICTED: probable acyl-activating enzyme 2-like [Fragaria vesca subsp. vesca]</t>
  </si>
  <si>
    <t>SP1L, putative [Ricinus communis]</t>
  </si>
  <si>
    <t>PREDICTED: glutamate receptor 2.8-like [Vitis vinifera]</t>
  </si>
  <si>
    <t>hypothetical protein PRUPE_ppa007883mg [Prunus persica]</t>
  </si>
  <si>
    <t>phospholipase D delta isoform 1a [Gossypium hirsutum]</t>
  </si>
  <si>
    <t>PREDICTED: 60S ribosomal protein L35-like [Glycine max]</t>
  </si>
  <si>
    <t>PREDICTED: pentatricopeptide repeat-containing protein At1g10910, chloroplastic [Vitis vinifera]</t>
  </si>
  <si>
    <t>PREDICTED: F-box protein SKIP28-like [Vitis vinifera]</t>
  </si>
  <si>
    <t>hypothetical protein PRUPE_ppa023786mg [Prunus persica]</t>
  </si>
  <si>
    <t>PREDICTED: uncharacterized protein LOC101258676 [Solanum lycopersicum]</t>
  </si>
  <si>
    <t>PREDICTED: mitochondrial import inner membrane translocase subunit Tim17-like [Glycine max]</t>
  </si>
  <si>
    <t>pathogenesis-induced protein [Arachis hypogaea]</t>
  </si>
  <si>
    <t>PREDICTED: probable carboxylesterase 6-like [Vitis vinifera]</t>
  </si>
  <si>
    <t>PREDICTED: uncharacterized protein LOC101216182 [Cucumis sativus]</t>
  </si>
  <si>
    <t>outward-rectifying potassium channel KCO1 [Eucalyptus camaldulensis]</t>
  </si>
  <si>
    <t>seven transmembrane receptor [Cucumis melo subsp. melo]</t>
  </si>
  <si>
    <t>PREDICTED: uncharacterized protein LOC101263523 [Solanum lycopersicum]</t>
  </si>
  <si>
    <t>dihydropyrimidinase, putative [Ricinus communis]</t>
  </si>
  <si>
    <t>NBS-LRR resistance protein RGH1 [Manihot esculenta]</t>
  </si>
  <si>
    <t>PREDICTED: ATP-dependent zinc metalloprotease FTSH 4, mitochondrial-like [Vitis vinifera]</t>
  </si>
  <si>
    <t>hypothetical protein PRUPE_ppa007030mg [Prunus persica]</t>
  </si>
  <si>
    <t>hypothetical protein PRUPE_ppa002159mg [Prunus persica]</t>
  </si>
  <si>
    <t>PREDICTED: 3-ketoacyl-CoA synthase 4-like [Fragaria vesca subsp. vesca]</t>
  </si>
  <si>
    <t>GID1-3 [Gossypium hirsutum]</t>
  </si>
  <si>
    <t>PREDICTED: sex determination protein tasselseed-2-like [Vitis vinifera]</t>
  </si>
  <si>
    <t>hypothetical protein PRUPE_ppa012214mg [Prunus persica]</t>
  </si>
  <si>
    <t>PREDICTED: LOB domain-containing protein 15 [Vitis vinifera]</t>
  </si>
  <si>
    <t>PREDICTED: uncharacterized protein LOC100250429 [Vitis vinifera]</t>
  </si>
  <si>
    <t>PREDICTED: cucumisin [Vitis vinifera]</t>
  </si>
  <si>
    <t>Disease resistance protein RPP8, putative [Ricinus communis]</t>
  </si>
  <si>
    <t>hypothetical protein PRUPE_ppa001355mg [Prunus persica]</t>
  </si>
  <si>
    <t>PREDICTED: uncharacterized protein LOC100249371 [Vitis vinifera]</t>
  </si>
  <si>
    <t>hypothetical protein ZEAMMB73_584416 [Zea mays]</t>
  </si>
  <si>
    <t>unknown [Eutrema parvulum]</t>
  </si>
  <si>
    <t>PREDICTED: uncharacterized protein LOC101209217 [Cucumis sativus]</t>
  </si>
  <si>
    <t>hypothetical protein PRUPE_ppa025287mg [Prunus persica]</t>
  </si>
  <si>
    <t>PREDICTED: uncharacterized protein LOC101305149 [Fragaria vesca subsp. vesca]</t>
  </si>
  <si>
    <t>hypothetical protein MTR_4g132940 [Medicago truncatula]</t>
  </si>
  <si>
    <t>PREDICTED: ABC transporter B family member 13-like [Vitis vinifera]</t>
  </si>
  <si>
    <t>PREDICTED: probable mannitol dehydrogenase-like [Vitis vinifera]</t>
  </si>
  <si>
    <t>PREDICTED: 11S globulin seed storage protein 2 [Vitis vinifera]</t>
  </si>
  <si>
    <t>PREDICTED: uncharacterized protein LOC101249447, partial [Solanum lycopersicum]</t>
  </si>
  <si>
    <t>hypothetical protein PRUPE_ppa026419mg [Prunus persica]</t>
  </si>
  <si>
    <t>60S ribosomal protein L13A [Vernicia fordii]</t>
  </si>
  <si>
    <t>RecName: Full=Peptidyl-prolyl cis-trans isomerase FKBP12; Short=PPIase FKBP12; AltName: Full=12 kDa FK506-binding protein; Short=12 kDa FKBP; AltName: Full=FK506-binding protein 12; Short=VfFKBP12; AltName: Full=FKBP-12; AltName: Full=Immunophilin FKBP12; AltName: Full=Rotamase</t>
  </si>
  <si>
    <t>PREDICTED: peroxidase 4-like [Glycine max]</t>
  </si>
  <si>
    <t>PREDICTED: BEACH domain-containing protein lvsC-like, partial [Vitis vinifera]</t>
  </si>
  <si>
    <t>hypothetical protein SORBIDRAFT_06g027820 [Sorghum bicolor]</t>
  </si>
  <si>
    <t>PREDICTED: coiled-coil domain-containing protein 93 [Vitis vinifera]</t>
  </si>
  <si>
    <t>PREDICTED: adenine/guanine permease AZG1-like [Fragaria vesca subsp. vesca]</t>
  </si>
  <si>
    <t>PREDICTED: uncharacterized protein YKR070W-like [Vitis vinifera]</t>
  </si>
  <si>
    <t>PREDICTED: LOW QUALITY PROTEIN: MLO-like protein 6-like [Glycine max]</t>
  </si>
  <si>
    <t>PREDICTED: LOB domain-containing protein 11-like [Glycine max]</t>
  </si>
  <si>
    <t>hypothetical protein VITISV_012000 [Vitis vinifera]</t>
  </si>
  <si>
    <t>hypothetical protein VITISV_016687 [Vitis vinifera]</t>
  </si>
  <si>
    <t>PREDICTED: probable S-acyltransferase At5g04270-like [Cucumis sativus]</t>
  </si>
  <si>
    <t>hypothetical protein VITISV_005315 [Vitis vinifera]</t>
  </si>
  <si>
    <t>light harvesting protein 3 [Populus trichocarpa]</t>
  </si>
  <si>
    <t>PREDICTED: F-box protein SKIP5 [Vitis vinifera]</t>
  </si>
  <si>
    <t>vacuolar H+-ATPase C subunit [Plantago major]</t>
  </si>
  <si>
    <t>chlorophyllase 1 [Pachira macrocarpa]</t>
  </si>
  <si>
    <t>PREDICTED: 50S ribosomal protein L25-like [Cucumis sativus]</t>
  </si>
  <si>
    <t>22.7 kDa class IV heat shock protein [Medicago truncatula]</t>
  </si>
  <si>
    <t>hypothetical protein PRUPE_ppa021985mg [Prunus persica]</t>
  </si>
  <si>
    <t>PREDICTED: uncharacterized protein LOC100253017 [Vitis vinifera]</t>
  </si>
  <si>
    <t>hypothetical protein PRUPE_ppa005016mg [Prunus persica]</t>
  </si>
  <si>
    <t>hypothetical protein PRUPE_ppa023495mg [Prunus persica]</t>
  </si>
  <si>
    <t>hypothetical protein VITISV_040991 [Vitis vinifera]</t>
  </si>
  <si>
    <t>PREDICTED: AT-rich interactive domain-containing protein 2-like [Fragaria vesca subsp. vesca]</t>
  </si>
  <si>
    <t>PREDICTED: uncharacterized protein LOC100255420 [Vitis vinifera]</t>
  </si>
  <si>
    <t>PREDICTED: pentatricopeptide repeat-containing protein At5g43790-like [Vitis vinifera]</t>
  </si>
  <si>
    <t>PREDICTED: uncharacterized protein LOC100853686 [Vitis vinifera]</t>
  </si>
  <si>
    <t>homeodomain protein HB2 [Populus tomentosa]</t>
  </si>
  <si>
    <t>hypothetical protein PRUPE_ppa005834mg [Prunus persica]</t>
  </si>
  <si>
    <t>PREDICTED: LOW QUALITY PROTEIN: uncharacterized protein LOC101229331 [Cucumis sativus]</t>
  </si>
  <si>
    <t>PREDICTED: uncharacterized protein LOC100526877 [Glycine max]</t>
  </si>
  <si>
    <t>PREDICTED: tropinone reductase homolog At1g07440-like [Fragaria vesca subsp. vesca]</t>
  </si>
  <si>
    <t>PREDICTED: isoleucine--tRNA ligase, cytoplasmic-like [Cucumis sativus]</t>
  </si>
  <si>
    <t>(3S)-linalool/(E)-nerolidol synthase [Vitis vinifera]</t>
  </si>
  <si>
    <t>PREDICTED: coatomer subunit epsilon-2-like [Fragaria vesca subsp. vesca]</t>
  </si>
  <si>
    <t>PREDICTED: cytochrome P450 734A1-like [Vitis vinifera]</t>
  </si>
  <si>
    <t>PREDICTED: histone H2A variant 1-like [Fragaria vesca subsp. vesca]</t>
  </si>
  <si>
    <t>hypothetical protein PRUPE_ppa003079mg [Prunus persica]</t>
  </si>
  <si>
    <t>nr annotation</t>
    <phoneticPr fontId="18" type="noConversion"/>
  </si>
  <si>
    <t>-</t>
  </si>
  <si>
    <t>PREDICTED: putative SWI/SNF-related matrix-associated actin-dependent regulator of chromatin subfamily A member 3-like 1-like [Vitis vinifera]</t>
    <phoneticPr fontId="18" type="noConversion"/>
  </si>
  <si>
    <t>Repetitive proline-rich cell wall protein 2 precursor, putative [Ricinus communis]</t>
    <phoneticPr fontId="18" type="noConversion"/>
  </si>
  <si>
    <r>
      <rPr>
        <b/>
        <sz val="11"/>
        <color rgb="FF000000"/>
        <rFont val="Times New Roman"/>
        <family val="1"/>
      </rPr>
      <t xml:space="preserve">S9 Table. </t>
    </r>
    <r>
      <rPr>
        <sz val="11"/>
        <color rgb="FF000000"/>
        <rFont val="Times New Roman"/>
        <family val="1"/>
      </rPr>
      <t>DMR related genes information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Tahoma"/>
      <family val="2"/>
      <charset val="134"/>
    </font>
    <font>
      <sz val="11"/>
      <color theme="1"/>
      <name val="Tahoma"/>
      <family val="2"/>
      <charset val="134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Tahoma"/>
      <family val="2"/>
      <charset val="134"/>
    </font>
    <font>
      <b/>
      <sz val="13"/>
      <color theme="3"/>
      <name val="Tahoma"/>
      <family val="2"/>
      <charset val="134"/>
    </font>
    <font>
      <b/>
      <sz val="11"/>
      <color theme="3"/>
      <name val="Tahoma"/>
      <family val="2"/>
      <charset val="134"/>
    </font>
    <font>
      <sz val="11"/>
      <color rgb="FF006100"/>
      <name val="Tahoma"/>
      <family val="2"/>
      <charset val="134"/>
    </font>
    <font>
      <sz val="11"/>
      <color rgb="FF9C0006"/>
      <name val="Tahoma"/>
      <family val="2"/>
      <charset val="134"/>
    </font>
    <font>
      <sz val="11"/>
      <color rgb="FF9C6500"/>
      <name val="Tahoma"/>
      <family val="2"/>
      <charset val="134"/>
    </font>
    <font>
      <sz val="11"/>
      <color rgb="FF3F3F76"/>
      <name val="Tahoma"/>
      <family val="2"/>
      <charset val="134"/>
    </font>
    <font>
      <b/>
      <sz val="11"/>
      <color rgb="FF3F3F3F"/>
      <name val="Tahoma"/>
      <family val="2"/>
      <charset val="134"/>
    </font>
    <font>
      <b/>
      <sz val="11"/>
      <color rgb="FFFA7D00"/>
      <name val="Tahoma"/>
      <family val="2"/>
      <charset val="134"/>
    </font>
    <font>
      <sz val="11"/>
      <color rgb="FFFA7D00"/>
      <name val="Tahoma"/>
      <family val="2"/>
      <charset val="134"/>
    </font>
    <font>
      <b/>
      <sz val="11"/>
      <color theme="0"/>
      <name val="Tahoma"/>
      <family val="2"/>
      <charset val="134"/>
    </font>
    <font>
      <sz val="11"/>
      <color rgb="FFFF0000"/>
      <name val="Tahoma"/>
      <family val="2"/>
      <charset val="134"/>
    </font>
    <font>
      <i/>
      <sz val="11"/>
      <color rgb="FF7F7F7F"/>
      <name val="Tahoma"/>
      <family val="2"/>
      <charset val="134"/>
    </font>
    <font>
      <b/>
      <sz val="11"/>
      <color theme="1"/>
      <name val="Tahoma"/>
      <family val="2"/>
      <charset val="134"/>
    </font>
    <font>
      <sz val="11"/>
      <color theme="0"/>
      <name val="Tahoma"/>
      <family val="2"/>
      <charset val="134"/>
    </font>
    <font>
      <sz val="9"/>
      <name val="Tahoma"/>
      <family val="2"/>
      <charset val="134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52">
    <xf numFmtId="0" fontId="0" fillId="0" borderId="0"/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34">
    <xf numFmtId="0" fontId="0" fillId="0" borderId="0" xfId="0"/>
    <xf numFmtId="0" fontId="0" fillId="33" borderId="0" xfId="0" applyFill="1"/>
    <xf numFmtId="0" fontId="0" fillId="0" borderId="0" xfId="0"/>
    <xf numFmtId="0" fontId="19" fillId="0" borderId="0" xfId="0" applyFont="1"/>
    <xf numFmtId="0" fontId="21" fillId="0" borderId="10" xfId="0" applyFont="1" applyBorder="1" applyAlignment="1">
      <alignment horizontal="center"/>
    </xf>
    <xf numFmtId="0" fontId="21" fillId="0" borderId="0" xfId="0" applyFont="1" applyAlignment="1">
      <alignment horizontal="center"/>
    </xf>
    <xf numFmtId="0" fontId="21" fillId="0" borderId="0" xfId="42" applyFont="1" applyAlignment="1">
      <alignment horizontal="center" vertical="center"/>
    </xf>
    <xf numFmtId="11" fontId="21" fillId="0" borderId="0" xfId="42" applyNumberFormat="1" applyFont="1" applyAlignment="1">
      <alignment horizontal="center" vertical="center"/>
    </xf>
    <xf numFmtId="0" fontId="21" fillId="0" borderId="0" xfId="46" applyFont="1" applyAlignment="1">
      <alignment horizontal="center" vertical="center"/>
    </xf>
    <xf numFmtId="11" fontId="21" fillId="0" borderId="0" xfId="46" applyNumberFormat="1" applyFont="1" applyAlignment="1">
      <alignment horizontal="center" vertical="center"/>
    </xf>
    <xf numFmtId="0" fontId="21" fillId="0" borderId="0" xfId="45" applyFont="1" applyAlignment="1">
      <alignment horizontal="center" vertical="center"/>
    </xf>
    <xf numFmtId="11" fontId="21" fillId="0" borderId="0" xfId="45" applyNumberFormat="1" applyFont="1" applyAlignment="1">
      <alignment horizontal="center" vertical="center"/>
    </xf>
    <xf numFmtId="0" fontId="21" fillId="0" borderId="0" xfId="44" applyFont="1" applyAlignment="1">
      <alignment horizontal="center" vertical="center"/>
    </xf>
    <xf numFmtId="11" fontId="21" fillId="0" borderId="0" xfId="44" applyNumberFormat="1" applyFont="1" applyAlignment="1">
      <alignment horizontal="center" vertical="center"/>
    </xf>
    <xf numFmtId="0" fontId="21" fillId="0" borderId="0" xfId="47" applyFont="1" applyAlignment="1">
      <alignment horizontal="center" vertical="center"/>
    </xf>
    <xf numFmtId="11" fontId="21" fillId="0" borderId="0" xfId="47" applyNumberFormat="1" applyFont="1" applyAlignment="1">
      <alignment horizontal="center" vertical="center"/>
    </xf>
    <xf numFmtId="0" fontId="21" fillId="0" borderId="0" xfId="48" applyFont="1" applyAlignment="1">
      <alignment horizontal="center" vertical="center"/>
    </xf>
    <xf numFmtId="11" fontId="21" fillId="0" borderId="0" xfId="48" applyNumberFormat="1" applyFont="1" applyAlignment="1">
      <alignment horizontal="center" vertical="center"/>
    </xf>
    <xf numFmtId="0" fontId="21" fillId="0" borderId="0" xfId="50" applyFont="1" applyAlignment="1">
      <alignment horizontal="center" vertical="center"/>
    </xf>
    <xf numFmtId="11" fontId="21" fillId="0" borderId="0" xfId="50" applyNumberFormat="1" applyFont="1" applyAlignment="1">
      <alignment horizontal="center" vertical="center"/>
    </xf>
    <xf numFmtId="0" fontId="21" fillId="0" borderId="0" xfId="51" applyFont="1" applyAlignment="1">
      <alignment horizontal="center" vertical="center"/>
    </xf>
    <xf numFmtId="11" fontId="21" fillId="0" borderId="0" xfId="51" applyNumberFormat="1" applyFont="1" applyAlignment="1">
      <alignment horizontal="center" vertical="center"/>
    </xf>
    <xf numFmtId="0" fontId="21" fillId="0" borderId="0" xfId="43" applyFont="1" applyAlignment="1">
      <alignment horizontal="center" vertical="center"/>
    </xf>
    <xf numFmtId="11" fontId="21" fillId="0" borderId="0" xfId="43" applyNumberFormat="1" applyFont="1" applyAlignment="1">
      <alignment horizontal="center" vertical="center"/>
    </xf>
    <xf numFmtId="0" fontId="21" fillId="33" borderId="0" xfId="0" applyFont="1" applyFill="1" applyAlignment="1">
      <alignment horizontal="center"/>
    </xf>
    <xf numFmtId="0" fontId="21" fillId="33" borderId="0" xfId="43" applyFont="1" applyFill="1" applyAlignment="1">
      <alignment horizontal="center" vertical="center"/>
    </xf>
    <xf numFmtId="11" fontId="21" fillId="33" borderId="0" xfId="43" applyNumberFormat="1" applyFont="1" applyFill="1" applyAlignment="1">
      <alignment horizontal="center" vertical="center"/>
    </xf>
    <xf numFmtId="0" fontId="21" fillId="33" borderId="0" xfId="42" applyFont="1" applyFill="1" applyAlignment="1">
      <alignment horizontal="center" vertical="center"/>
    </xf>
    <xf numFmtId="0" fontId="21" fillId="0" borderId="0" xfId="49" applyFont="1" applyAlignment="1">
      <alignment horizontal="center" vertical="center"/>
    </xf>
    <xf numFmtId="11" fontId="21" fillId="0" borderId="0" xfId="49" applyNumberFormat="1" applyFont="1" applyAlignment="1">
      <alignment horizontal="center" vertical="center"/>
    </xf>
    <xf numFmtId="0" fontId="21" fillId="0" borderId="11" xfId="0" applyFont="1" applyBorder="1" applyAlignment="1">
      <alignment horizontal="center"/>
    </xf>
    <xf numFmtId="0" fontId="21" fillId="0" borderId="11" xfId="49" applyFont="1" applyBorder="1" applyAlignment="1">
      <alignment horizontal="center" vertical="center"/>
    </xf>
    <xf numFmtId="11" fontId="21" fillId="0" borderId="11" xfId="49" applyNumberFormat="1" applyFont="1" applyBorder="1" applyAlignment="1">
      <alignment horizontal="center" vertical="center"/>
    </xf>
    <xf numFmtId="0" fontId="21" fillId="0" borderId="11" xfId="42" applyFont="1" applyBorder="1" applyAlignment="1">
      <alignment horizontal="center" vertical="center"/>
    </xf>
  </cellXfs>
  <cellStyles count="5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10" xfId="43"/>
    <cellStyle name="常规 11" xfId="49"/>
    <cellStyle name="常规 2" xfId="42"/>
    <cellStyle name="常规 3" xfId="46"/>
    <cellStyle name="常规 4" xfId="45"/>
    <cellStyle name="常规 5" xfId="44"/>
    <cellStyle name="常规 6" xfId="47"/>
    <cellStyle name="常规 7" xfId="48"/>
    <cellStyle name="常规 8" xfId="50"/>
    <cellStyle name="常规 9" xfId="51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48"/>
  <sheetViews>
    <sheetView tabSelected="1" workbookViewId="0">
      <selection activeCell="F9" sqref="F9"/>
    </sheetView>
  </sheetViews>
  <sheetFormatPr defaultRowHeight="14.25" x14ac:dyDescent="0.2"/>
  <cols>
    <col min="1" max="1" width="14.25" customWidth="1"/>
    <col min="2" max="2" width="13.5" customWidth="1"/>
    <col min="3" max="4" width="9.375" bestFit="1" customWidth="1"/>
    <col min="5" max="7" width="9.125" bestFit="1" customWidth="1"/>
    <col min="8" max="8" width="12.875" customWidth="1"/>
    <col min="9" max="9" width="44.125" customWidth="1"/>
    <col min="10" max="10" width="20.375" customWidth="1"/>
  </cols>
  <sheetData>
    <row r="1" spans="1:14" s="2" customFormat="1" ht="15.75" thickBot="1" x14ac:dyDescent="0.3">
      <c r="A1" s="3" t="s">
        <v>2882</v>
      </c>
    </row>
    <row r="2" spans="1:14" ht="16.5" thickTop="1" thickBot="1" x14ac:dyDescent="0.3">
      <c r="A2" s="4" t="s">
        <v>1861</v>
      </c>
      <c r="B2" s="4" t="s">
        <v>1862</v>
      </c>
      <c r="C2" s="4" t="s">
        <v>1863</v>
      </c>
      <c r="D2" s="4" t="s">
        <v>1864</v>
      </c>
      <c r="E2" s="4" t="s">
        <v>1865</v>
      </c>
      <c r="F2" s="4" t="s">
        <v>1866</v>
      </c>
      <c r="G2" s="4" t="s">
        <v>1867</v>
      </c>
      <c r="H2" s="4" t="s">
        <v>1868</v>
      </c>
      <c r="I2" s="4" t="s">
        <v>2878</v>
      </c>
      <c r="J2" s="4" t="s">
        <v>1860</v>
      </c>
      <c r="M2" s="2"/>
      <c r="N2" s="2"/>
    </row>
    <row r="3" spans="1:14" ht="15.75" thickTop="1" x14ac:dyDescent="0.25">
      <c r="A3" s="5" t="s">
        <v>37</v>
      </c>
      <c r="B3" s="6" t="s">
        <v>0</v>
      </c>
      <c r="C3" s="6">
        <v>486254</v>
      </c>
      <c r="D3" s="6">
        <v>487353</v>
      </c>
      <c r="E3" s="6">
        <v>179</v>
      </c>
      <c r="F3" s="6">
        <v>0</v>
      </c>
      <c r="G3" s="7">
        <v>2.0967915838424201E-286</v>
      </c>
      <c r="H3" s="6" t="s">
        <v>1738</v>
      </c>
      <c r="I3" s="6" t="s">
        <v>2879</v>
      </c>
      <c r="J3" s="5" t="s">
        <v>38</v>
      </c>
      <c r="M3" s="2"/>
      <c r="N3" s="2"/>
    </row>
    <row r="4" spans="1:14" ht="15" x14ac:dyDescent="0.25">
      <c r="A4" s="5" t="s">
        <v>37</v>
      </c>
      <c r="B4" s="6" t="s">
        <v>0</v>
      </c>
      <c r="C4" s="6">
        <v>355308</v>
      </c>
      <c r="D4" s="6">
        <v>355994</v>
      </c>
      <c r="E4" s="6">
        <v>65</v>
      </c>
      <c r="F4" s="6">
        <v>0</v>
      </c>
      <c r="G4" s="7">
        <v>2.7896687418052701E-104</v>
      </c>
      <c r="H4" s="6" t="s">
        <v>1852</v>
      </c>
      <c r="I4" s="6" t="s">
        <v>1872</v>
      </c>
      <c r="J4" s="5" t="s">
        <v>38</v>
      </c>
      <c r="M4" s="2"/>
      <c r="N4" s="2"/>
    </row>
    <row r="5" spans="1:14" ht="15" x14ac:dyDescent="0.25">
      <c r="A5" s="5" t="s">
        <v>37</v>
      </c>
      <c r="B5" s="6" t="s">
        <v>0</v>
      </c>
      <c r="C5" s="6">
        <v>434331</v>
      </c>
      <c r="D5" s="6">
        <v>435511</v>
      </c>
      <c r="E5" s="6">
        <v>50</v>
      </c>
      <c r="F5" s="6">
        <v>0</v>
      </c>
      <c r="G5" s="7">
        <v>1.6864544488988601E-80</v>
      </c>
      <c r="H5" s="6" t="s">
        <v>1822</v>
      </c>
      <c r="I5" s="6" t="s">
        <v>2880</v>
      </c>
      <c r="J5" s="5" t="s">
        <v>38</v>
      </c>
      <c r="M5" s="2"/>
      <c r="N5" s="2"/>
    </row>
    <row r="6" spans="1:14" ht="15" x14ac:dyDescent="0.25">
      <c r="A6" s="5" t="s">
        <v>37</v>
      </c>
      <c r="B6" s="6" t="s">
        <v>1</v>
      </c>
      <c r="C6" s="6">
        <v>48367588</v>
      </c>
      <c r="D6" s="6">
        <v>48368419</v>
      </c>
      <c r="E6" s="6">
        <v>182</v>
      </c>
      <c r="F6" s="6">
        <v>85</v>
      </c>
      <c r="G6" s="7">
        <v>1.6595967999354899E-42</v>
      </c>
      <c r="H6" s="6" t="s">
        <v>949</v>
      </c>
      <c r="I6" s="6" t="s">
        <v>2198</v>
      </c>
      <c r="J6" s="5" t="s">
        <v>38</v>
      </c>
      <c r="M6" s="2"/>
      <c r="N6" s="2"/>
    </row>
    <row r="7" spans="1:14" ht="15" x14ac:dyDescent="0.25">
      <c r="A7" s="5" t="s">
        <v>37</v>
      </c>
      <c r="B7" s="6" t="s">
        <v>2</v>
      </c>
      <c r="C7" s="6">
        <v>128625</v>
      </c>
      <c r="D7" s="6">
        <v>129183</v>
      </c>
      <c r="E7" s="6">
        <v>68</v>
      </c>
      <c r="F7" s="6">
        <v>17</v>
      </c>
      <c r="G7" s="7">
        <v>7.5560713913705606E-37</v>
      </c>
      <c r="H7" s="6" t="s">
        <v>1713</v>
      </c>
      <c r="I7" s="6" t="s">
        <v>2111</v>
      </c>
      <c r="J7" s="5" t="s">
        <v>38</v>
      </c>
      <c r="M7" s="2"/>
      <c r="N7" s="2"/>
    </row>
    <row r="8" spans="1:14" ht="15" x14ac:dyDescent="0.25">
      <c r="A8" s="5" t="s">
        <v>37</v>
      </c>
      <c r="B8" s="6" t="s">
        <v>3</v>
      </c>
      <c r="C8" s="6">
        <v>20842297</v>
      </c>
      <c r="D8" s="6">
        <v>20843705</v>
      </c>
      <c r="E8" s="6">
        <v>139</v>
      </c>
      <c r="F8" s="6">
        <v>63</v>
      </c>
      <c r="G8" s="7">
        <v>1.1068498544138999E-34</v>
      </c>
      <c r="H8" s="6" t="s">
        <v>904</v>
      </c>
      <c r="I8" s="6" t="s">
        <v>2446</v>
      </c>
      <c r="J8" s="5" t="s">
        <v>38</v>
      </c>
      <c r="M8" s="2"/>
      <c r="N8" s="2"/>
    </row>
    <row r="9" spans="1:14" ht="15" x14ac:dyDescent="0.25">
      <c r="A9" s="5" t="s">
        <v>37</v>
      </c>
      <c r="B9" s="6" t="s">
        <v>4</v>
      </c>
      <c r="C9" s="6">
        <v>95328</v>
      </c>
      <c r="D9" s="6">
        <v>96219</v>
      </c>
      <c r="E9" s="6">
        <v>95</v>
      </c>
      <c r="F9" s="6">
        <v>35</v>
      </c>
      <c r="G9" s="7">
        <v>1.2595151181016099E-33</v>
      </c>
      <c r="H9" s="6" t="s">
        <v>1613</v>
      </c>
      <c r="I9" s="6" t="s">
        <v>1869</v>
      </c>
      <c r="J9" s="5" t="s">
        <v>38</v>
      </c>
      <c r="M9" s="2"/>
      <c r="N9" s="2"/>
    </row>
    <row r="10" spans="1:14" ht="15" x14ac:dyDescent="0.25">
      <c r="A10" s="5" t="s">
        <v>37</v>
      </c>
      <c r="B10" s="6" t="s">
        <v>5</v>
      </c>
      <c r="C10" s="6">
        <v>181776</v>
      </c>
      <c r="D10" s="6">
        <v>182489</v>
      </c>
      <c r="E10" s="6">
        <v>109</v>
      </c>
      <c r="F10" s="6">
        <v>44</v>
      </c>
      <c r="G10" s="7">
        <v>1.3554426892642501E-33</v>
      </c>
      <c r="H10" s="6" t="s">
        <v>1759</v>
      </c>
      <c r="I10" s="6" t="s">
        <v>1985</v>
      </c>
      <c r="J10" s="5" t="s">
        <v>38</v>
      </c>
      <c r="M10" s="2"/>
      <c r="N10" s="2"/>
    </row>
    <row r="11" spans="1:14" ht="15" x14ac:dyDescent="0.25">
      <c r="A11" s="5" t="s">
        <v>37</v>
      </c>
      <c r="B11" s="6" t="s">
        <v>6</v>
      </c>
      <c r="C11" s="6">
        <v>63461931</v>
      </c>
      <c r="D11" s="6">
        <v>63462860</v>
      </c>
      <c r="E11" s="6">
        <v>99</v>
      </c>
      <c r="F11" s="6">
        <v>38</v>
      </c>
      <c r="G11" s="7">
        <v>5.8398722315977702E-33</v>
      </c>
      <c r="H11" s="6" t="s">
        <v>653</v>
      </c>
      <c r="I11" s="6" t="s">
        <v>2094</v>
      </c>
      <c r="J11" s="5" t="s">
        <v>38</v>
      </c>
      <c r="M11" s="2"/>
      <c r="N11" s="2"/>
    </row>
    <row r="12" spans="1:14" ht="15" x14ac:dyDescent="0.25">
      <c r="A12" s="5" t="s">
        <v>37</v>
      </c>
      <c r="B12" s="6" t="s">
        <v>7</v>
      </c>
      <c r="C12" s="6">
        <v>36990601</v>
      </c>
      <c r="D12" s="6">
        <v>36991495</v>
      </c>
      <c r="E12" s="6">
        <v>139</v>
      </c>
      <c r="F12" s="6">
        <v>65</v>
      </c>
      <c r="G12" s="7">
        <v>9.0145788562617994E-33</v>
      </c>
      <c r="H12" s="6" t="s">
        <v>1294</v>
      </c>
      <c r="I12" s="6" t="s">
        <v>1871</v>
      </c>
      <c r="J12" s="5" t="s">
        <v>38</v>
      </c>
      <c r="M12" s="2"/>
      <c r="N12" s="2"/>
    </row>
    <row r="13" spans="1:14" ht="15" x14ac:dyDescent="0.25">
      <c r="A13" s="5" t="s">
        <v>37</v>
      </c>
      <c r="B13" s="6" t="s">
        <v>8</v>
      </c>
      <c r="C13" s="6">
        <v>60461</v>
      </c>
      <c r="D13" s="6">
        <v>61373</v>
      </c>
      <c r="E13" s="6">
        <v>61</v>
      </c>
      <c r="F13" s="6">
        <v>16</v>
      </c>
      <c r="G13" s="7">
        <v>4.0335255855708802E-32</v>
      </c>
      <c r="H13" s="6" t="s">
        <v>1689</v>
      </c>
      <c r="I13" s="6" t="s">
        <v>1872</v>
      </c>
      <c r="J13" s="5" t="s">
        <v>38</v>
      </c>
      <c r="M13" s="2"/>
      <c r="N13" s="2"/>
    </row>
    <row r="14" spans="1:14" ht="15" x14ac:dyDescent="0.25">
      <c r="A14" s="5" t="s">
        <v>37</v>
      </c>
      <c r="B14" s="6" t="s">
        <v>9</v>
      </c>
      <c r="C14" s="6">
        <v>85946827</v>
      </c>
      <c r="D14" s="6">
        <v>85947819</v>
      </c>
      <c r="E14" s="6">
        <v>80</v>
      </c>
      <c r="F14" s="6">
        <v>27</v>
      </c>
      <c r="G14" s="7">
        <v>6.3548352668667902E-32</v>
      </c>
      <c r="H14" s="6" t="s">
        <v>244</v>
      </c>
      <c r="I14" s="6" t="s">
        <v>2562</v>
      </c>
      <c r="J14" s="5" t="s">
        <v>38</v>
      </c>
      <c r="M14" s="2"/>
      <c r="N14" s="2"/>
    </row>
    <row r="15" spans="1:14" ht="15" x14ac:dyDescent="0.25">
      <c r="A15" s="5" t="s">
        <v>37</v>
      </c>
      <c r="B15" s="6" t="s">
        <v>10</v>
      </c>
      <c r="C15" s="6">
        <v>257774</v>
      </c>
      <c r="D15" s="6">
        <v>258536</v>
      </c>
      <c r="E15" s="6">
        <v>106</v>
      </c>
      <c r="F15" s="6">
        <v>44</v>
      </c>
      <c r="G15" s="7">
        <v>2.80129605494393E-31</v>
      </c>
      <c r="H15" s="6" t="s">
        <v>1602</v>
      </c>
      <c r="I15" s="6" t="s">
        <v>2856</v>
      </c>
      <c r="J15" s="5" t="s">
        <v>38</v>
      </c>
      <c r="M15" s="2"/>
      <c r="N15" s="2"/>
    </row>
    <row r="16" spans="1:14" ht="15" x14ac:dyDescent="0.25">
      <c r="A16" s="5" t="s">
        <v>37</v>
      </c>
      <c r="B16" s="6" t="s">
        <v>7</v>
      </c>
      <c r="C16" s="6">
        <v>6090198</v>
      </c>
      <c r="D16" s="6">
        <v>6091050</v>
      </c>
      <c r="E16" s="6">
        <v>107</v>
      </c>
      <c r="F16" s="6">
        <v>45</v>
      </c>
      <c r="G16" s="7">
        <v>6.5324064970487201E-31</v>
      </c>
      <c r="H16" s="6" t="s">
        <v>1315</v>
      </c>
      <c r="I16" s="6" t="s">
        <v>2569</v>
      </c>
      <c r="J16" s="5" t="s">
        <v>38</v>
      </c>
      <c r="M16" s="2"/>
      <c r="N16" s="2"/>
    </row>
    <row r="17" spans="1:14" ht="15" x14ac:dyDescent="0.25">
      <c r="A17" s="5" t="s">
        <v>37</v>
      </c>
      <c r="B17" s="6" t="s">
        <v>11</v>
      </c>
      <c r="C17" s="6">
        <v>988110</v>
      </c>
      <c r="D17" s="6">
        <v>988855</v>
      </c>
      <c r="E17" s="6">
        <v>75</v>
      </c>
      <c r="F17" s="6">
        <v>25</v>
      </c>
      <c r="G17" s="7">
        <v>1.6962899962713499E-30</v>
      </c>
      <c r="H17" s="6" t="s">
        <v>243</v>
      </c>
      <c r="I17" s="6" t="s">
        <v>1898</v>
      </c>
      <c r="J17" s="5" t="s">
        <v>38</v>
      </c>
      <c r="M17" s="2"/>
      <c r="N17" s="2"/>
    </row>
    <row r="18" spans="1:14" ht="15" x14ac:dyDescent="0.25">
      <c r="A18" s="5" t="s">
        <v>37</v>
      </c>
      <c r="B18" s="6" t="s">
        <v>12</v>
      </c>
      <c r="C18" s="6">
        <v>51509887</v>
      </c>
      <c r="D18" s="6">
        <v>51510652</v>
      </c>
      <c r="E18" s="6">
        <v>73</v>
      </c>
      <c r="F18" s="6">
        <v>24</v>
      </c>
      <c r="G18" s="7">
        <v>3.1723229976469097E-30</v>
      </c>
      <c r="H18" s="6" t="s">
        <v>575</v>
      </c>
      <c r="I18" s="6" t="s">
        <v>1872</v>
      </c>
      <c r="J18" s="5" t="s">
        <v>38</v>
      </c>
      <c r="M18" s="2"/>
      <c r="N18" s="2"/>
    </row>
    <row r="19" spans="1:14" ht="15" x14ac:dyDescent="0.25">
      <c r="A19" s="5" t="s">
        <v>37</v>
      </c>
      <c r="B19" s="6" t="s">
        <v>13</v>
      </c>
      <c r="C19" s="6">
        <v>4543291</v>
      </c>
      <c r="D19" s="6">
        <v>4543916</v>
      </c>
      <c r="E19" s="6">
        <v>94</v>
      </c>
      <c r="F19" s="6">
        <v>38</v>
      </c>
      <c r="G19" s="7">
        <v>4.2768107027348501E-29</v>
      </c>
      <c r="H19" s="6" t="s">
        <v>1531</v>
      </c>
      <c r="I19" s="6" t="s">
        <v>2104</v>
      </c>
      <c r="J19" s="5" t="s">
        <v>38</v>
      </c>
      <c r="M19" s="2"/>
      <c r="N19" s="2"/>
    </row>
    <row r="20" spans="1:14" ht="15" x14ac:dyDescent="0.25">
      <c r="A20" s="5" t="s">
        <v>37</v>
      </c>
      <c r="B20" s="6" t="s">
        <v>14</v>
      </c>
      <c r="C20" s="6">
        <v>65379251</v>
      </c>
      <c r="D20" s="6">
        <v>65379926</v>
      </c>
      <c r="E20" s="6">
        <v>68</v>
      </c>
      <c r="F20" s="6">
        <v>22</v>
      </c>
      <c r="G20" s="7">
        <v>8.2030806082028401E-29</v>
      </c>
      <c r="H20" s="6" t="s">
        <v>1189</v>
      </c>
      <c r="I20" s="6" t="s">
        <v>2879</v>
      </c>
      <c r="J20" s="5" t="s">
        <v>38</v>
      </c>
      <c r="M20" s="2"/>
      <c r="N20" s="2"/>
    </row>
    <row r="21" spans="1:14" ht="15" x14ac:dyDescent="0.25">
      <c r="A21" s="5" t="s">
        <v>37</v>
      </c>
      <c r="B21" s="6" t="s">
        <v>7</v>
      </c>
      <c r="C21" s="6">
        <v>7298984</v>
      </c>
      <c r="D21" s="6">
        <v>7299672</v>
      </c>
      <c r="E21" s="6">
        <v>61</v>
      </c>
      <c r="F21" s="6">
        <v>18</v>
      </c>
      <c r="G21" s="7">
        <v>1.2137790010523E-28</v>
      </c>
      <c r="H21" s="6" t="s">
        <v>1292</v>
      </c>
      <c r="I21" s="6" t="s">
        <v>2751</v>
      </c>
      <c r="J21" s="5" t="s">
        <v>38</v>
      </c>
      <c r="M21" s="2"/>
      <c r="N21" s="2"/>
    </row>
    <row r="22" spans="1:14" ht="15" x14ac:dyDescent="0.25">
      <c r="A22" s="5" t="s">
        <v>37</v>
      </c>
      <c r="B22" s="6" t="s">
        <v>15</v>
      </c>
      <c r="C22" s="6">
        <v>39849705</v>
      </c>
      <c r="D22" s="6">
        <v>39850491</v>
      </c>
      <c r="E22" s="6">
        <v>66</v>
      </c>
      <c r="F22" s="6">
        <v>21</v>
      </c>
      <c r="G22" s="7">
        <v>2.1874000079314101E-28</v>
      </c>
      <c r="H22" s="6" t="s">
        <v>805</v>
      </c>
      <c r="I22" s="6" t="s">
        <v>2145</v>
      </c>
      <c r="J22" s="5" t="s">
        <v>38</v>
      </c>
      <c r="M22" s="2"/>
      <c r="N22" s="2"/>
    </row>
    <row r="23" spans="1:14" ht="15" x14ac:dyDescent="0.25">
      <c r="A23" s="5" t="s">
        <v>37</v>
      </c>
      <c r="B23" s="6" t="s">
        <v>7</v>
      </c>
      <c r="C23" s="6">
        <v>14078442</v>
      </c>
      <c r="D23" s="6">
        <v>14079543</v>
      </c>
      <c r="E23" s="6">
        <v>69</v>
      </c>
      <c r="F23" s="6">
        <v>23</v>
      </c>
      <c r="G23" s="7">
        <v>2.96957159952824E-28</v>
      </c>
      <c r="H23" s="6" t="s">
        <v>1276</v>
      </c>
      <c r="I23" s="6" t="s">
        <v>2881</v>
      </c>
      <c r="J23" s="5" t="s">
        <v>38</v>
      </c>
      <c r="M23" s="2"/>
      <c r="N23" s="2"/>
    </row>
    <row r="24" spans="1:14" ht="15" x14ac:dyDescent="0.25">
      <c r="A24" s="5" t="s">
        <v>37</v>
      </c>
      <c r="B24" s="6" t="s">
        <v>12</v>
      </c>
      <c r="C24" s="6">
        <v>9873153</v>
      </c>
      <c r="D24" s="6">
        <v>9873996</v>
      </c>
      <c r="E24" s="6">
        <v>109</v>
      </c>
      <c r="F24" s="6">
        <v>49</v>
      </c>
      <c r="G24" s="7">
        <v>4.1890860265765597E-28</v>
      </c>
      <c r="H24" s="6" t="s">
        <v>600</v>
      </c>
      <c r="I24" s="6" t="s">
        <v>2507</v>
      </c>
      <c r="J24" s="5" t="s">
        <v>38</v>
      </c>
      <c r="M24" s="2"/>
      <c r="N24" s="2"/>
    </row>
    <row r="25" spans="1:14" ht="15" x14ac:dyDescent="0.25">
      <c r="A25" s="5" t="s">
        <v>37</v>
      </c>
      <c r="B25" s="6" t="s">
        <v>16</v>
      </c>
      <c r="C25" s="6">
        <v>154070</v>
      </c>
      <c r="D25" s="6">
        <v>154659</v>
      </c>
      <c r="E25" s="6">
        <v>67</v>
      </c>
      <c r="F25" s="6">
        <v>23</v>
      </c>
      <c r="G25" s="7">
        <v>1.2688495337439801E-26</v>
      </c>
      <c r="H25" s="6" t="s">
        <v>521</v>
      </c>
      <c r="I25" s="6" t="s">
        <v>1869</v>
      </c>
      <c r="J25" s="5" t="s">
        <v>38</v>
      </c>
      <c r="M25" s="2"/>
      <c r="N25" s="2"/>
    </row>
    <row r="26" spans="1:14" ht="15" x14ac:dyDescent="0.25">
      <c r="A26" s="5" t="s">
        <v>37</v>
      </c>
      <c r="B26" s="6" t="s">
        <v>17</v>
      </c>
      <c r="C26" s="6">
        <v>30693580</v>
      </c>
      <c r="D26" s="6">
        <v>30694728</v>
      </c>
      <c r="E26" s="6">
        <v>49</v>
      </c>
      <c r="F26" s="6">
        <v>13</v>
      </c>
      <c r="G26" s="7">
        <v>8.0176679755488197E-26</v>
      </c>
      <c r="H26" s="6" t="s">
        <v>741</v>
      </c>
      <c r="I26" s="6" t="s">
        <v>1892</v>
      </c>
      <c r="J26" s="5" t="s">
        <v>38</v>
      </c>
      <c r="M26" s="2"/>
      <c r="N26" s="2"/>
    </row>
    <row r="27" spans="1:14" ht="15" x14ac:dyDescent="0.25">
      <c r="A27" s="5" t="s">
        <v>37</v>
      </c>
      <c r="B27" s="6" t="s">
        <v>18</v>
      </c>
      <c r="C27" s="6">
        <v>3929978</v>
      </c>
      <c r="D27" s="6">
        <v>3931088</v>
      </c>
      <c r="E27" s="6">
        <v>62</v>
      </c>
      <c r="F27" s="6">
        <v>21</v>
      </c>
      <c r="G27" s="7">
        <v>6.4079524891879804E-25</v>
      </c>
      <c r="H27" s="6" t="s">
        <v>897</v>
      </c>
      <c r="I27" s="6" t="s">
        <v>2007</v>
      </c>
      <c r="J27" s="5" t="s">
        <v>38</v>
      </c>
      <c r="M27" s="2"/>
      <c r="N27" s="2"/>
    </row>
    <row r="28" spans="1:14" ht="15" x14ac:dyDescent="0.25">
      <c r="A28" s="5" t="s">
        <v>37</v>
      </c>
      <c r="B28" s="6" t="s">
        <v>14</v>
      </c>
      <c r="C28" s="6">
        <v>10879973</v>
      </c>
      <c r="D28" s="6">
        <v>10880807</v>
      </c>
      <c r="E28" s="6">
        <v>109</v>
      </c>
      <c r="F28" s="6">
        <v>53</v>
      </c>
      <c r="G28" s="7">
        <v>5.5574766520118001E-24</v>
      </c>
      <c r="H28" s="6" t="s">
        <v>1251</v>
      </c>
      <c r="I28" s="6" t="s">
        <v>2598</v>
      </c>
      <c r="J28" s="5" t="s">
        <v>38</v>
      </c>
      <c r="M28" s="2"/>
      <c r="N28" s="2"/>
    </row>
    <row r="29" spans="1:14" ht="15" x14ac:dyDescent="0.25">
      <c r="A29" s="5" t="s">
        <v>37</v>
      </c>
      <c r="B29" s="6" t="s">
        <v>9</v>
      </c>
      <c r="C29" s="6">
        <v>4339861</v>
      </c>
      <c r="D29" s="6">
        <v>4340463</v>
      </c>
      <c r="E29" s="6">
        <v>73</v>
      </c>
      <c r="F29" s="6">
        <v>29</v>
      </c>
      <c r="G29" s="7">
        <v>1.1629635090364699E-23</v>
      </c>
      <c r="H29" s="6" t="s">
        <v>335</v>
      </c>
      <c r="I29" s="6" t="s">
        <v>2746</v>
      </c>
      <c r="J29" s="5" t="s">
        <v>38</v>
      </c>
      <c r="M29" s="2"/>
      <c r="N29" s="2"/>
    </row>
    <row r="30" spans="1:14" ht="15" x14ac:dyDescent="0.25">
      <c r="A30" s="5" t="s">
        <v>37</v>
      </c>
      <c r="B30" s="6" t="s">
        <v>11</v>
      </c>
      <c r="C30" s="6">
        <v>8379449</v>
      </c>
      <c r="D30" s="6">
        <v>8380658</v>
      </c>
      <c r="E30" s="6">
        <v>62</v>
      </c>
      <c r="F30" s="6">
        <v>22</v>
      </c>
      <c r="G30" s="7">
        <v>1.3279158320592E-23</v>
      </c>
      <c r="H30" s="6" t="s">
        <v>258</v>
      </c>
      <c r="I30" s="6" t="s">
        <v>1872</v>
      </c>
      <c r="J30" s="5" t="s">
        <v>38</v>
      </c>
      <c r="M30" s="2"/>
      <c r="N30" s="2"/>
    </row>
    <row r="31" spans="1:14" ht="15" x14ac:dyDescent="0.25">
      <c r="A31" s="5" t="s">
        <v>37</v>
      </c>
      <c r="B31" s="6" t="s">
        <v>18</v>
      </c>
      <c r="C31" s="6">
        <v>28611279</v>
      </c>
      <c r="D31" s="6">
        <v>28611986</v>
      </c>
      <c r="E31" s="6">
        <v>59</v>
      </c>
      <c r="F31" s="6">
        <v>21</v>
      </c>
      <c r="G31" s="7">
        <v>2.3743304946729401E-22</v>
      </c>
      <c r="H31" s="6" t="s">
        <v>891</v>
      </c>
      <c r="I31" s="6" t="s">
        <v>2879</v>
      </c>
      <c r="J31" s="5" t="s">
        <v>38</v>
      </c>
      <c r="M31" s="2"/>
      <c r="N31" s="2"/>
    </row>
    <row r="32" spans="1:14" ht="15" x14ac:dyDescent="0.25">
      <c r="A32" s="5" t="s">
        <v>37</v>
      </c>
      <c r="B32" s="6" t="s">
        <v>15</v>
      </c>
      <c r="C32" s="6">
        <v>49107861</v>
      </c>
      <c r="D32" s="6">
        <v>49108737</v>
      </c>
      <c r="E32" s="6">
        <v>83</v>
      </c>
      <c r="F32" s="6">
        <v>37</v>
      </c>
      <c r="G32" s="7">
        <v>5.6564954177257497E-22</v>
      </c>
      <c r="H32" s="6" t="s">
        <v>804</v>
      </c>
      <c r="I32" s="6" t="s">
        <v>2454</v>
      </c>
      <c r="J32" s="5" t="s">
        <v>38</v>
      </c>
      <c r="M32" s="2"/>
      <c r="N32" s="2"/>
    </row>
    <row r="33" spans="1:14" ht="15" x14ac:dyDescent="0.25">
      <c r="A33" s="5" t="s">
        <v>37</v>
      </c>
      <c r="B33" s="6" t="s">
        <v>13</v>
      </c>
      <c r="C33" s="6">
        <v>864548</v>
      </c>
      <c r="D33" s="6">
        <v>865912</v>
      </c>
      <c r="E33" s="6">
        <v>61</v>
      </c>
      <c r="F33" s="6">
        <v>23</v>
      </c>
      <c r="G33" s="7">
        <v>1.44148837914291E-21</v>
      </c>
      <c r="H33" s="6" t="s">
        <v>1534</v>
      </c>
      <c r="I33" s="6" t="s">
        <v>1872</v>
      </c>
      <c r="J33" s="5" t="s">
        <v>38</v>
      </c>
      <c r="M33" s="2"/>
      <c r="N33" s="2"/>
    </row>
    <row r="34" spans="1:14" ht="15" x14ac:dyDescent="0.25">
      <c r="A34" s="5" t="s">
        <v>37</v>
      </c>
      <c r="B34" s="6" t="s">
        <v>18</v>
      </c>
      <c r="C34" s="6">
        <v>12655124</v>
      </c>
      <c r="D34" s="6">
        <v>12656115</v>
      </c>
      <c r="E34" s="6">
        <v>72</v>
      </c>
      <c r="F34" s="6">
        <v>30</v>
      </c>
      <c r="G34" s="7">
        <v>1.9004291790024099E-21</v>
      </c>
      <c r="H34" s="6" t="s">
        <v>879</v>
      </c>
      <c r="I34" s="6" t="s">
        <v>2879</v>
      </c>
      <c r="J34" s="5" t="s">
        <v>38</v>
      </c>
      <c r="M34" s="2"/>
      <c r="N34" s="2"/>
    </row>
    <row r="35" spans="1:14" ht="15" x14ac:dyDescent="0.25">
      <c r="A35" s="5" t="s">
        <v>37</v>
      </c>
      <c r="B35" s="6" t="s">
        <v>19</v>
      </c>
      <c r="C35" s="6">
        <v>1973508</v>
      </c>
      <c r="D35" s="6">
        <v>1974098</v>
      </c>
      <c r="E35" s="6">
        <v>64</v>
      </c>
      <c r="F35" s="6">
        <v>25</v>
      </c>
      <c r="G35" s="7">
        <v>2.26664830719739E-21</v>
      </c>
      <c r="H35" s="6" t="s">
        <v>1807</v>
      </c>
      <c r="I35" s="6" t="s">
        <v>1934</v>
      </c>
      <c r="J35" s="5" t="s">
        <v>38</v>
      </c>
      <c r="M35" s="2"/>
      <c r="N35" s="2"/>
    </row>
    <row r="36" spans="1:14" ht="15" x14ac:dyDescent="0.25">
      <c r="A36" s="5" t="s">
        <v>37</v>
      </c>
      <c r="B36" s="6" t="s">
        <v>6</v>
      </c>
      <c r="C36" s="6">
        <v>17483726</v>
      </c>
      <c r="D36" s="6">
        <v>17485076</v>
      </c>
      <c r="E36" s="6">
        <v>76</v>
      </c>
      <c r="F36" s="6">
        <v>33</v>
      </c>
      <c r="G36" s="7">
        <v>2.27126911034583E-21</v>
      </c>
      <c r="H36" s="6" t="s">
        <v>672</v>
      </c>
      <c r="I36" s="6" t="s">
        <v>1872</v>
      </c>
      <c r="J36" s="5" t="s">
        <v>38</v>
      </c>
      <c r="M36" s="2"/>
      <c r="N36" s="2"/>
    </row>
    <row r="37" spans="1:14" ht="15" x14ac:dyDescent="0.25">
      <c r="A37" s="5" t="s">
        <v>37</v>
      </c>
      <c r="B37" s="6" t="s">
        <v>11</v>
      </c>
      <c r="C37" s="6">
        <v>36822173</v>
      </c>
      <c r="D37" s="6">
        <v>36823021</v>
      </c>
      <c r="E37" s="6">
        <v>82</v>
      </c>
      <c r="F37" s="6">
        <v>37</v>
      </c>
      <c r="G37" s="7">
        <v>3.64612221094279E-21</v>
      </c>
      <c r="H37" s="6" t="s">
        <v>359</v>
      </c>
      <c r="I37" s="6" t="s">
        <v>2549</v>
      </c>
      <c r="J37" s="5" t="s">
        <v>38</v>
      </c>
      <c r="M37" s="2"/>
      <c r="N37" s="2"/>
    </row>
    <row r="38" spans="1:14" ht="15" x14ac:dyDescent="0.25">
      <c r="A38" s="5" t="s">
        <v>37</v>
      </c>
      <c r="B38" s="6" t="s">
        <v>20</v>
      </c>
      <c r="C38" s="6">
        <v>5256525</v>
      </c>
      <c r="D38" s="6">
        <v>5257559</v>
      </c>
      <c r="E38" s="6">
        <v>59</v>
      </c>
      <c r="F38" s="6">
        <v>22</v>
      </c>
      <c r="G38" s="7">
        <v>4.2728336807439998E-21</v>
      </c>
      <c r="H38" s="6" t="s">
        <v>1026</v>
      </c>
      <c r="I38" s="6" t="s">
        <v>1872</v>
      </c>
      <c r="J38" s="5" t="s">
        <v>38</v>
      </c>
      <c r="M38" s="2"/>
      <c r="N38" s="2"/>
    </row>
    <row r="39" spans="1:14" ht="15" x14ac:dyDescent="0.25">
      <c r="A39" s="5" t="s">
        <v>37</v>
      </c>
      <c r="B39" s="6" t="s">
        <v>21</v>
      </c>
      <c r="C39" s="6">
        <v>2174392</v>
      </c>
      <c r="D39" s="6">
        <v>2175431</v>
      </c>
      <c r="E39" s="6">
        <v>58</v>
      </c>
      <c r="F39" s="6">
        <v>22</v>
      </c>
      <c r="G39" s="7">
        <v>2.5085224103570799E-20</v>
      </c>
      <c r="H39" s="6" t="s">
        <v>1412</v>
      </c>
      <c r="I39" s="6" t="s">
        <v>1871</v>
      </c>
      <c r="J39" s="5" t="s">
        <v>38</v>
      </c>
      <c r="M39" s="2"/>
      <c r="N39" s="2"/>
    </row>
    <row r="40" spans="1:14" ht="15" x14ac:dyDescent="0.25">
      <c r="A40" s="5" t="s">
        <v>37</v>
      </c>
      <c r="B40" s="6" t="s">
        <v>17</v>
      </c>
      <c r="C40" s="6">
        <v>40915580</v>
      </c>
      <c r="D40" s="6">
        <v>40916713</v>
      </c>
      <c r="E40" s="6">
        <v>73</v>
      </c>
      <c r="F40" s="6">
        <v>32</v>
      </c>
      <c r="G40" s="7">
        <v>3.4853816646168099E-20</v>
      </c>
      <c r="H40" s="6" t="s">
        <v>743</v>
      </c>
      <c r="I40" s="6" t="s">
        <v>2563</v>
      </c>
      <c r="J40" s="5" t="s">
        <v>38</v>
      </c>
      <c r="M40" s="2"/>
      <c r="N40" s="2"/>
    </row>
    <row r="41" spans="1:14" ht="15" x14ac:dyDescent="0.25">
      <c r="A41" s="5" t="s">
        <v>37</v>
      </c>
      <c r="B41" s="6" t="s">
        <v>22</v>
      </c>
      <c r="C41" s="6">
        <v>8021278</v>
      </c>
      <c r="D41" s="6">
        <v>8022091</v>
      </c>
      <c r="E41" s="6">
        <v>61</v>
      </c>
      <c r="F41" s="6">
        <v>24</v>
      </c>
      <c r="G41" s="7">
        <v>3.8417788741415898E-20</v>
      </c>
      <c r="H41" s="6" t="s">
        <v>1127</v>
      </c>
      <c r="I41" s="6" t="s">
        <v>1920</v>
      </c>
      <c r="J41" s="5" t="s">
        <v>38</v>
      </c>
      <c r="M41" s="2"/>
      <c r="N41" s="2"/>
    </row>
    <row r="42" spans="1:14" ht="15" x14ac:dyDescent="0.25">
      <c r="A42" s="5" t="s">
        <v>37</v>
      </c>
      <c r="B42" s="6" t="s">
        <v>23</v>
      </c>
      <c r="C42" s="6">
        <v>12401</v>
      </c>
      <c r="D42" s="6">
        <v>13298</v>
      </c>
      <c r="E42" s="6">
        <v>90</v>
      </c>
      <c r="F42" s="6">
        <v>44</v>
      </c>
      <c r="G42" s="7">
        <v>7.5371725775058296E-20</v>
      </c>
      <c r="H42" s="6" t="s">
        <v>1834</v>
      </c>
      <c r="I42" s="6" t="s">
        <v>2879</v>
      </c>
      <c r="J42" s="5" t="s">
        <v>38</v>
      </c>
      <c r="M42" s="2"/>
      <c r="N42" s="2"/>
    </row>
    <row r="43" spans="1:14" ht="15" x14ac:dyDescent="0.25">
      <c r="A43" s="5" t="s">
        <v>37</v>
      </c>
      <c r="B43" s="6" t="s">
        <v>17</v>
      </c>
      <c r="C43" s="6">
        <v>55046076</v>
      </c>
      <c r="D43" s="6">
        <v>55046958</v>
      </c>
      <c r="E43" s="6">
        <v>77</v>
      </c>
      <c r="F43" s="6">
        <v>35</v>
      </c>
      <c r="G43" s="7">
        <v>7.7617623589477294E-20</v>
      </c>
      <c r="H43" s="6" t="s">
        <v>760</v>
      </c>
      <c r="I43" s="6" t="s">
        <v>2794</v>
      </c>
      <c r="J43" s="5" t="s">
        <v>38</v>
      </c>
      <c r="M43" s="2"/>
      <c r="N43" s="2"/>
    </row>
    <row r="44" spans="1:14" ht="15" x14ac:dyDescent="0.25">
      <c r="A44" s="5" t="s">
        <v>37</v>
      </c>
      <c r="B44" s="6" t="s">
        <v>17</v>
      </c>
      <c r="C44" s="6">
        <v>67226515</v>
      </c>
      <c r="D44" s="6">
        <v>67227585</v>
      </c>
      <c r="E44" s="6">
        <v>65</v>
      </c>
      <c r="F44" s="6">
        <v>27</v>
      </c>
      <c r="G44" s="7">
        <v>1.2705529222573799E-19</v>
      </c>
      <c r="H44" s="6" t="s">
        <v>716</v>
      </c>
      <c r="I44" s="6" t="s">
        <v>2019</v>
      </c>
      <c r="J44" s="5" t="s">
        <v>38</v>
      </c>
      <c r="M44" s="2"/>
      <c r="N44" s="2"/>
    </row>
    <row r="45" spans="1:14" ht="15" x14ac:dyDescent="0.25">
      <c r="A45" s="5" t="s">
        <v>37</v>
      </c>
      <c r="B45" s="6" t="s">
        <v>16</v>
      </c>
      <c r="C45" s="6">
        <v>3035221</v>
      </c>
      <c r="D45" s="6">
        <v>3036484</v>
      </c>
      <c r="E45" s="6">
        <v>57</v>
      </c>
      <c r="F45" s="6">
        <v>22</v>
      </c>
      <c r="G45" s="7">
        <v>1.4473979439292701E-19</v>
      </c>
      <c r="H45" s="6" t="s">
        <v>499</v>
      </c>
      <c r="I45" s="6" t="s">
        <v>1871</v>
      </c>
      <c r="J45" s="5" t="s">
        <v>38</v>
      </c>
      <c r="M45" s="2"/>
      <c r="N45" s="2"/>
    </row>
    <row r="46" spans="1:14" ht="15" x14ac:dyDescent="0.25">
      <c r="A46" s="5" t="s">
        <v>37</v>
      </c>
      <c r="B46" s="6" t="s">
        <v>15</v>
      </c>
      <c r="C46" s="6">
        <v>7551870</v>
      </c>
      <c r="D46" s="6">
        <v>7553371</v>
      </c>
      <c r="E46" s="6">
        <v>81</v>
      </c>
      <c r="F46" s="6">
        <v>38</v>
      </c>
      <c r="G46" s="7">
        <v>1.51164733249345E-19</v>
      </c>
      <c r="H46" s="6" t="s">
        <v>808</v>
      </c>
      <c r="I46" s="6" t="s">
        <v>2615</v>
      </c>
      <c r="J46" s="5" t="s">
        <v>38</v>
      </c>
      <c r="M46" s="2"/>
      <c r="N46" s="2"/>
    </row>
    <row r="47" spans="1:14" ht="15" x14ac:dyDescent="0.25">
      <c r="A47" s="5" t="s">
        <v>37</v>
      </c>
      <c r="B47" s="6" t="s">
        <v>24</v>
      </c>
      <c r="C47" s="6">
        <v>35245174</v>
      </c>
      <c r="D47" s="6">
        <v>35246724</v>
      </c>
      <c r="E47" s="6">
        <v>52</v>
      </c>
      <c r="F47" s="6">
        <v>19</v>
      </c>
      <c r="G47" s="7">
        <v>2.5795950812933299E-19</v>
      </c>
      <c r="H47" s="6" t="s">
        <v>645</v>
      </c>
      <c r="I47" s="6" t="s">
        <v>1872</v>
      </c>
      <c r="J47" s="5" t="s">
        <v>38</v>
      </c>
      <c r="M47" s="2"/>
      <c r="N47" s="2"/>
    </row>
    <row r="48" spans="1:14" ht="15" x14ac:dyDescent="0.25">
      <c r="A48" s="5" t="s">
        <v>37</v>
      </c>
      <c r="B48" s="6" t="s">
        <v>25</v>
      </c>
      <c r="C48" s="6">
        <v>6791080</v>
      </c>
      <c r="D48" s="6">
        <v>6792859</v>
      </c>
      <c r="E48" s="6">
        <v>85</v>
      </c>
      <c r="F48" s="6">
        <v>41</v>
      </c>
      <c r="G48" s="7">
        <v>2.6326498007936199E-19</v>
      </c>
      <c r="H48" s="6" t="s">
        <v>1398</v>
      </c>
      <c r="I48" s="6" t="s">
        <v>2879</v>
      </c>
      <c r="J48" s="5" t="s">
        <v>38</v>
      </c>
      <c r="M48" s="2"/>
      <c r="N48" s="2"/>
    </row>
    <row r="49" spans="1:14" ht="15" x14ac:dyDescent="0.25">
      <c r="A49" s="5" t="s">
        <v>37</v>
      </c>
      <c r="B49" s="6" t="s">
        <v>26</v>
      </c>
      <c r="C49" s="6">
        <v>6402834</v>
      </c>
      <c r="D49" s="6">
        <v>6403913</v>
      </c>
      <c r="E49" s="6">
        <v>79</v>
      </c>
      <c r="F49" s="6">
        <v>37</v>
      </c>
      <c r="G49" s="7">
        <v>4.7116418866542797E-19</v>
      </c>
      <c r="H49" s="6" t="s">
        <v>492</v>
      </c>
      <c r="I49" s="6" t="s">
        <v>2511</v>
      </c>
      <c r="J49" s="5" t="s">
        <v>38</v>
      </c>
      <c r="M49" s="2"/>
      <c r="N49" s="2"/>
    </row>
    <row r="50" spans="1:14" ht="15" x14ac:dyDescent="0.25">
      <c r="A50" s="5" t="s">
        <v>37</v>
      </c>
      <c r="B50" s="6" t="s">
        <v>6</v>
      </c>
      <c r="C50" s="6">
        <v>82384536</v>
      </c>
      <c r="D50" s="6">
        <v>82385209</v>
      </c>
      <c r="E50" s="6">
        <v>62</v>
      </c>
      <c r="F50" s="6">
        <v>26</v>
      </c>
      <c r="G50" s="7">
        <v>1.23979865396322E-18</v>
      </c>
      <c r="H50" s="6" t="s">
        <v>649</v>
      </c>
      <c r="I50" s="6" t="s">
        <v>1872</v>
      </c>
      <c r="J50" s="5" t="s">
        <v>38</v>
      </c>
      <c r="M50" s="2"/>
      <c r="N50" s="2"/>
    </row>
    <row r="51" spans="1:14" ht="15" x14ac:dyDescent="0.25">
      <c r="A51" s="5" t="s">
        <v>37</v>
      </c>
      <c r="B51" s="6" t="s">
        <v>6</v>
      </c>
      <c r="C51" s="6">
        <v>80735562</v>
      </c>
      <c r="D51" s="6">
        <v>80736322</v>
      </c>
      <c r="E51" s="6">
        <v>68</v>
      </c>
      <c r="F51" s="6">
        <v>30</v>
      </c>
      <c r="G51" s="7">
        <v>1.6488026090504199E-18</v>
      </c>
      <c r="H51" s="6" t="s">
        <v>676</v>
      </c>
      <c r="I51" s="6" t="s">
        <v>2257</v>
      </c>
      <c r="J51" s="5" t="s">
        <v>38</v>
      </c>
      <c r="M51" s="2"/>
      <c r="N51" s="2"/>
    </row>
    <row r="52" spans="1:14" ht="15" x14ac:dyDescent="0.25">
      <c r="A52" s="5" t="s">
        <v>37</v>
      </c>
      <c r="B52" s="6" t="s">
        <v>22</v>
      </c>
      <c r="C52" s="6">
        <v>394789</v>
      </c>
      <c r="D52" s="6">
        <v>396759</v>
      </c>
      <c r="E52" s="6">
        <v>75</v>
      </c>
      <c r="F52" s="6">
        <v>35</v>
      </c>
      <c r="G52" s="7">
        <v>2.2057164952058301E-18</v>
      </c>
      <c r="H52" s="6" t="s">
        <v>1182</v>
      </c>
      <c r="I52" s="6" t="s">
        <v>2627</v>
      </c>
      <c r="J52" s="5" t="s">
        <v>38</v>
      </c>
      <c r="M52" s="2"/>
      <c r="N52" s="2"/>
    </row>
    <row r="53" spans="1:14" ht="15" x14ac:dyDescent="0.25">
      <c r="A53" s="5" t="s">
        <v>37</v>
      </c>
      <c r="B53" s="6" t="s">
        <v>27</v>
      </c>
      <c r="C53" s="6">
        <v>46085</v>
      </c>
      <c r="D53" s="6">
        <v>47292</v>
      </c>
      <c r="E53" s="6">
        <v>83</v>
      </c>
      <c r="F53" s="6">
        <v>41</v>
      </c>
      <c r="G53" s="7">
        <v>4.6740104616312702E-18</v>
      </c>
      <c r="H53" s="6" t="s">
        <v>1685</v>
      </c>
      <c r="I53" s="6" t="s">
        <v>2835</v>
      </c>
      <c r="J53" s="5" t="s">
        <v>38</v>
      </c>
      <c r="M53" s="2"/>
      <c r="N53" s="2"/>
    </row>
    <row r="54" spans="1:14" ht="15" x14ac:dyDescent="0.25">
      <c r="A54" s="5" t="s">
        <v>37</v>
      </c>
      <c r="B54" s="6" t="s">
        <v>28</v>
      </c>
      <c r="C54" s="6">
        <v>186577</v>
      </c>
      <c r="D54" s="6">
        <v>188282</v>
      </c>
      <c r="E54" s="6">
        <v>80</v>
      </c>
      <c r="F54" s="6">
        <v>39</v>
      </c>
      <c r="G54" s="7">
        <v>5.3569937597712399E-18</v>
      </c>
      <c r="H54" s="6" t="s">
        <v>1693</v>
      </c>
      <c r="I54" s="6" t="s">
        <v>2879</v>
      </c>
      <c r="J54" s="5" t="s">
        <v>38</v>
      </c>
      <c r="M54" s="2"/>
      <c r="N54" s="2"/>
    </row>
    <row r="55" spans="1:14" ht="15" x14ac:dyDescent="0.25">
      <c r="A55" s="5" t="s">
        <v>37</v>
      </c>
      <c r="B55" s="6" t="s">
        <v>29</v>
      </c>
      <c r="C55" s="6">
        <v>16411461</v>
      </c>
      <c r="D55" s="6">
        <v>16412359</v>
      </c>
      <c r="E55" s="6">
        <v>73</v>
      </c>
      <c r="F55" s="6">
        <v>35</v>
      </c>
      <c r="G55" s="7">
        <v>4.3062574436588801E-17</v>
      </c>
      <c r="H55" s="6" t="s">
        <v>1077</v>
      </c>
      <c r="I55" s="6" t="s">
        <v>2767</v>
      </c>
      <c r="J55" s="5" t="s">
        <v>38</v>
      </c>
      <c r="M55" s="2"/>
      <c r="N55" s="2"/>
    </row>
    <row r="56" spans="1:14" ht="15" x14ac:dyDescent="0.25">
      <c r="A56" s="5" t="s">
        <v>37</v>
      </c>
      <c r="B56" s="6" t="s">
        <v>30</v>
      </c>
      <c r="C56" s="6">
        <v>194902</v>
      </c>
      <c r="D56" s="6">
        <v>196144</v>
      </c>
      <c r="E56" s="6">
        <v>70</v>
      </c>
      <c r="F56" s="6">
        <v>33</v>
      </c>
      <c r="G56" s="7">
        <v>4.63012433533483E-17</v>
      </c>
      <c r="H56" s="6" t="s">
        <v>1619</v>
      </c>
      <c r="I56" s="6" t="s">
        <v>2578</v>
      </c>
      <c r="J56" s="5" t="s">
        <v>38</v>
      </c>
      <c r="M56" s="2"/>
      <c r="N56" s="2"/>
    </row>
    <row r="57" spans="1:14" ht="15" x14ac:dyDescent="0.25">
      <c r="A57" s="5" t="s">
        <v>37</v>
      </c>
      <c r="B57" s="6" t="s">
        <v>31</v>
      </c>
      <c r="C57" s="6">
        <v>55766197</v>
      </c>
      <c r="D57" s="6">
        <v>55767684</v>
      </c>
      <c r="E57" s="6">
        <v>77</v>
      </c>
      <c r="F57" s="6">
        <v>38</v>
      </c>
      <c r="G57" s="7">
        <v>6.96911918093055E-17</v>
      </c>
      <c r="H57" s="6" t="s">
        <v>1450</v>
      </c>
      <c r="I57" s="6" t="s">
        <v>1869</v>
      </c>
      <c r="J57" s="5" t="s">
        <v>38</v>
      </c>
      <c r="M57" s="2"/>
      <c r="N57" s="2"/>
    </row>
    <row r="58" spans="1:14" ht="15" x14ac:dyDescent="0.25">
      <c r="A58" s="5" t="s">
        <v>37</v>
      </c>
      <c r="B58" s="6" t="s">
        <v>15</v>
      </c>
      <c r="C58" s="6">
        <v>3038598</v>
      </c>
      <c r="D58" s="6">
        <v>3039693</v>
      </c>
      <c r="E58" s="6">
        <v>67</v>
      </c>
      <c r="F58" s="6">
        <v>31</v>
      </c>
      <c r="G58" s="7">
        <v>7.4237047824193804E-17</v>
      </c>
      <c r="H58" s="6" t="s">
        <v>834</v>
      </c>
      <c r="I58" s="6" t="s">
        <v>1872</v>
      </c>
      <c r="J58" s="5" t="s">
        <v>38</v>
      </c>
      <c r="M58" s="2"/>
      <c r="N58" s="2"/>
    </row>
    <row r="59" spans="1:14" ht="15" x14ac:dyDescent="0.25">
      <c r="A59" s="5" t="s">
        <v>37</v>
      </c>
      <c r="B59" s="6" t="s">
        <v>21</v>
      </c>
      <c r="C59" s="6">
        <v>56867119</v>
      </c>
      <c r="D59" s="6">
        <v>56867973</v>
      </c>
      <c r="E59" s="6">
        <v>65</v>
      </c>
      <c r="F59" s="6">
        <v>30</v>
      </c>
      <c r="G59" s="7">
        <v>2.32199373807039E-16</v>
      </c>
      <c r="H59" s="6" t="s">
        <v>1434</v>
      </c>
      <c r="I59" s="6" t="s">
        <v>1925</v>
      </c>
      <c r="J59" s="5" t="s">
        <v>38</v>
      </c>
      <c r="M59" s="2"/>
      <c r="N59" s="2"/>
    </row>
    <row r="60" spans="1:14" ht="15" x14ac:dyDescent="0.25">
      <c r="A60" s="5" t="s">
        <v>37</v>
      </c>
      <c r="B60" s="6" t="s">
        <v>12</v>
      </c>
      <c r="C60" s="6">
        <v>52644808</v>
      </c>
      <c r="D60" s="6">
        <v>52645926</v>
      </c>
      <c r="E60" s="6">
        <v>69</v>
      </c>
      <c r="F60" s="6">
        <v>33</v>
      </c>
      <c r="G60" s="7">
        <v>2.74824092144693E-16</v>
      </c>
      <c r="H60" s="6" t="s">
        <v>560</v>
      </c>
      <c r="I60" s="6" t="s">
        <v>1872</v>
      </c>
      <c r="J60" s="5" t="s">
        <v>38</v>
      </c>
      <c r="M60" s="2"/>
      <c r="N60" s="2"/>
    </row>
    <row r="61" spans="1:14" ht="15" x14ac:dyDescent="0.25">
      <c r="A61" s="5" t="s">
        <v>37</v>
      </c>
      <c r="B61" s="6" t="s">
        <v>13</v>
      </c>
      <c r="C61" s="6">
        <v>4257138</v>
      </c>
      <c r="D61" s="6">
        <v>4257902</v>
      </c>
      <c r="E61" s="6">
        <v>56</v>
      </c>
      <c r="F61" s="6">
        <v>24</v>
      </c>
      <c r="G61" s="7">
        <v>3.1238156902192901E-16</v>
      </c>
      <c r="H61" s="6" t="s">
        <v>1537</v>
      </c>
      <c r="I61" s="6" t="s">
        <v>1934</v>
      </c>
      <c r="J61" s="5" t="s">
        <v>38</v>
      </c>
      <c r="M61" s="2"/>
      <c r="N61" s="2"/>
    </row>
    <row r="62" spans="1:14" ht="15" x14ac:dyDescent="0.25">
      <c r="A62" s="5" t="s">
        <v>37</v>
      </c>
      <c r="B62" s="6" t="s">
        <v>13</v>
      </c>
      <c r="C62" s="6">
        <v>3449035</v>
      </c>
      <c r="D62" s="6">
        <v>3449725</v>
      </c>
      <c r="E62" s="6">
        <v>66</v>
      </c>
      <c r="F62" s="6">
        <v>31</v>
      </c>
      <c r="G62" s="7">
        <v>4.5177699424295096E-16</v>
      </c>
      <c r="H62" s="6" t="s">
        <v>1542</v>
      </c>
      <c r="I62" s="6" t="s">
        <v>1872</v>
      </c>
      <c r="J62" s="5" t="s">
        <v>38</v>
      </c>
      <c r="M62" s="2"/>
      <c r="N62" s="2"/>
    </row>
    <row r="63" spans="1:14" ht="15" x14ac:dyDescent="0.25">
      <c r="A63" s="5" t="s">
        <v>37</v>
      </c>
      <c r="B63" s="6" t="s">
        <v>9</v>
      </c>
      <c r="C63" s="6">
        <v>95538136</v>
      </c>
      <c r="D63" s="6">
        <v>95539736</v>
      </c>
      <c r="E63" s="6">
        <v>57</v>
      </c>
      <c r="F63" s="6">
        <v>25</v>
      </c>
      <c r="G63" s="7">
        <v>4.9683407429499598E-16</v>
      </c>
      <c r="H63" s="6" t="s">
        <v>374</v>
      </c>
      <c r="I63" s="6" t="s">
        <v>1956</v>
      </c>
      <c r="J63" s="5" t="s">
        <v>38</v>
      </c>
      <c r="M63" s="2"/>
      <c r="N63" s="2"/>
    </row>
    <row r="64" spans="1:14" ht="15" x14ac:dyDescent="0.25">
      <c r="A64" s="5" t="s">
        <v>37</v>
      </c>
      <c r="B64" s="6" t="s">
        <v>17</v>
      </c>
      <c r="C64" s="6">
        <v>54952568</v>
      </c>
      <c r="D64" s="6">
        <v>54953418</v>
      </c>
      <c r="E64" s="6">
        <v>71</v>
      </c>
      <c r="F64" s="6">
        <v>35</v>
      </c>
      <c r="G64" s="7">
        <v>1.04191832622618E-15</v>
      </c>
      <c r="H64" s="6" t="s">
        <v>731</v>
      </c>
      <c r="I64" s="6" t="s">
        <v>2341</v>
      </c>
      <c r="J64" s="5" t="s">
        <v>38</v>
      </c>
      <c r="M64" s="2"/>
      <c r="N64" s="2"/>
    </row>
    <row r="65" spans="1:14" ht="15" x14ac:dyDescent="0.25">
      <c r="A65" s="5" t="s">
        <v>37</v>
      </c>
      <c r="B65" s="6" t="s">
        <v>1</v>
      </c>
      <c r="C65" s="6">
        <v>45599564</v>
      </c>
      <c r="D65" s="6">
        <v>45600827</v>
      </c>
      <c r="E65" s="6">
        <v>52</v>
      </c>
      <c r="F65" s="6">
        <v>22</v>
      </c>
      <c r="G65" s="7">
        <v>1.34489342797649E-15</v>
      </c>
      <c r="H65" s="6" t="s">
        <v>946</v>
      </c>
      <c r="I65" s="6" t="s">
        <v>2879</v>
      </c>
      <c r="J65" s="5" t="s">
        <v>38</v>
      </c>
      <c r="M65" s="2"/>
      <c r="N65" s="2"/>
    </row>
    <row r="66" spans="1:14" ht="15" x14ac:dyDescent="0.25">
      <c r="A66" s="5" t="s">
        <v>37</v>
      </c>
      <c r="B66" s="6" t="s">
        <v>6</v>
      </c>
      <c r="C66" s="6">
        <v>27545854</v>
      </c>
      <c r="D66" s="6">
        <v>27547307</v>
      </c>
      <c r="E66" s="6">
        <v>62</v>
      </c>
      <c r="F66" s="6">
        <v>29</v>
      </c>
      <c r="G66" s="7">
        <v>2.1266593022224699E-15</v>
      </c>
      <c r="H66" s="6" t="s">
        <v>655</v>
      </c>
      <c r="I66" s="6" t="s">
        <v>1871</v>
      </c>
      <c r="J66" s="5" t="s">
        <v>38</v>
      </c>
      <c r="M66" s="2"/>
      <c r="N66" s="2"/>
    </row>
    <row r="67" spans="1:14" ht="15" x14ac:dyDescent="0.25">
      <c r="A67" s="5" t="s">
        <v>37</v>
      </c>
      <c r="B67" s="6" t="s">
        <v>32</v>
      </c>
      <c r="C67" s="6">
        <v>912278</v>
      </c>
      <c r="D67" s="6">
        <v>913484</v>
      </c>
      <c r="E67" s="6">
        <v>62</v>
      </c>
      <c r="F67" s="6">
        <v>29</v>
      </c>
      <c r="G67" s="7">
        <v>2.1266593022224699E-15</v>
      </c>
      <c r="H67" s="6" t="s">
        <v>1692</v>
      </c>
      <c r="I67" s="6" t="s">
        <v>1938</v>
      </c>
      <c r="J67" s="5" t="s">
        <v>38</v>
      </c>
      <c r="M67" s="2"/>
      <c r="N67" s="2"/>
    </row>
    <row r="68" spans="1:14" ht="15" x14ac:dyDescent="0.25">
      <c r="A68" s="5" t="s">
        <v>37</v>
      </c>
      <c r="B68" s="6" t="s">
        <v>33</v>
      </c>
      <c r="C68" s="6">
        <v>16380</v>
      </c>
      <c r="D68" s="6">
        <v>17247</v>
      </c>
      <c r="E68" s="6">
        <v>62</v>
      </c>
      <c r="F68" s="6">
        <v>29</v>
      </c>
      <c r="G68" s="7">
        <v>2.1266593022224699E-15</v>
      </c>
      <c r="H68" s="6" t="s">
        <v>1724</v>
      </c>
      <c r="I68" s="6" t="s">
        <v>2442</v>
      </c>
      <c r="J68" s="5" t="s">
        <v>38</v>
      </c>
      <c r="M68" s="2"/>
      <c r="N68" s="2"/>
    </row>
    <row r="69" spans="1:14" ht="15" x14ac:dyDescent="0.25">
      <c r="A69" s="5" t="s">
        <v>37</v>
      </c>
      <c r="B69" s="6" t="s">
        <v>11</v>
      </c>
      <c r="C69" s="6">
        <v>49574200</v>
      </c>
      <c r="D69" s="6">
        <v>49575337</v>
      </c>
      <c r="E69" s="6">
        <v>63</v>
      </c>
      <c r="F69" s="6">
        <v>30</v>
      </c>
      <c r="G69" s="7">
        <v>4.6299988085502899E-15</v>
      </c>
      <c r="H69" s="6" t="s">
        <v>314</v>
      </c>
      <c r="I69" s="6" t="s">
        <v>2577</v>
      </c>
      <c r="J69" s="5" t="s">
        <v>38</v>
      </c>
      <c r="M69" s="2"/>
      <c r="N69" s="2"/>
    </row>
    <row r="70" spans="1:14" ht="15" x14ac:dyDescent="0.25">
      <c r="A70" s="5" t="s">
        <v>37</v>
      </c>
      <c r="B70" s="6" t="s">
        <v>34</v>
      </c>
      <c r="C70" s="6">
        <v>45944</v>
      </c>
      <c r="D70" s="6">
        <v>46783</v>
      </c>
      <c r="E70" s="6">
        <v>63</v>
      </c>
      <c r="F70" s="6">
        <v>30</v>
      </c>
      <c r="G70" s="7">
        <v>4.6299988085502899E-15</v>
      </c>
      <c r="H70" s="6" t="s">
        <v>1595</v>
      </c>
      <c r="I70" s="6" t="s">
        <v>2846</v>
      </c>
      <c r="J70" s="5" t="s">
        <v>38</v>
      </c>
      <c r="M70" s="2"/>
      <c r="N70" s="2"/>
    </row>
    <row r="71" spans="1:14" ht="15" x14ac:dyDescent="0.25">
      <c r="A71" s="5" t="s">
        <v>37</v>
      </c>
      <c r="B71" s="6" t="s">
        <v>35</v>
      </c>
      <c r="C71" s="6">
        <v>71555566</v>
      </c>
      <c r="D71" s="6">
        <v>71557481</v>
      </c>
      <c r="E71" s="6">
        <v>61</v>
      </c>
      <c r="F71" s="6">
        <v>29</v>
      </c>
      <c r="G71" s="7">
        <v>9.47493053454524E-15</v>
      </c>
      <c r="H71" s="6" t="s">
        <v>617</v>
      </c>
      <c r="I71" s="6" t="s">
        <v>2879</v>
      </c>
      <c r="J71" s="5" t="s">
        <v>38</v>
      </c>
      <c r="M71" s="2"/>
      <c r="N71" s="2"/>
    </row>
    <row r="72" spans="1:14" ht="15" x14ac:dyDescent="0.25">
      <c r="A72" s="5" t="s">
        <v>37</v>
      </c>
      <c r="B72" s="6" t="s">
        <v>25</v>
      </c>
      <c r="C72" s="6">
        <v>36811790</v>
      </c>
      <c r="D72" s="6">
        <v>36812695</v>
      </c>
      <c r="E72" s="6">
        <v>58</v>
      </c>
      <c r="F72" s="6">
        <v>27</v>
      </c>
      <c r="G72" s="7">
        <v>1.5431432720336999E-14</v>
      </c>
      <c r="H72" s="6" t="s">
        <v>1353</v>
      </c>
      <c r="I72" s="6" t="s">
        <v>2879</v>
      </c>
      <c r="J72" s="5" t="s">
        <v>38</v>
      </c>
      <c r="M72" s="2"/>
      <c r="N72" s="2"/>
    </row>
    <row r="73" spans="1:14" ht="15" x14ac:dyDescent="0.25">
      <c r="A73" s="5" t="s">
        <v>37</v>
      </c>
      <c r="B73" s="6" t="s">
        <v>35</v>
      </c>
      <c r="C73" s="6">
        <v>20278878</v>
      </c>
      <c r="D73" s="6">
        <v>20280343</v>
      </c>
      <c r="E73" s="6">
        <v>62</v>
      </c>
      <c r="F73" s="6">
        <v>30</v>
      </c>
      <c r="G73" s="7">
        <v>2.68187580852664E-14</v>
      </c>
      <c r="H73" s="6" t="s">
        <v>303</v>
      </c>
      <c r="I73" s="6" t="s">
        <v>2060</v>
      </c>
      <c r="J73" s="5" t="s">
        <v>38</v>
      </c>
      <c r="M73" s="2"/>
      <c r="N73" s="2"/>
    </row>
    <row r="74" spans="1:14" ht="15" x14ac:dyDescent="0.25">
      <c r="A74" s="5" t="s">
        <v>37</v>
      </c>
      <c r="B74" s="6" t="s">
        <v>36</v>
      </c>
      <c r="C74" s="6">
        <v>238734</v>
      </c>
      <c r="D74" s="6">
        <v>239875</v>
      </c>
      <c r="E74" s="6">
        <v>59</v>
      </c>
      <c r="F74" s="6">
        <v>28</v>
      </c>
      <c r="G74" s="7">
        <v>2.9630716843935197E-14</v>
      </c>
      <c r="H74" s="6" t="s">
        <v>1762</v>
      </c>
      <c r="I74" s="6" t="s">
        <v>1934</v>
      </c>
      <c r="J74" s="5" t="s">
        <v>38</v>
      </c>
      <c r="M74" s="2"/>
      <c r="N74" s="2"/>
    </row>
    <row r="75" spans="1:14" ht="15" x14ac:dyDescent="0.25">
      <c r="A75" s="5" t="s">
        <v>37</v>
      </c>
      <c r="B75" s="6" t="s">
        <v>7</v>
      </c>
      <c r="C75" s="6">
        <v>28725490</v>
      </c>
      <c r="D75" s="6">
        <v>28726310</v>
      </c>
      <c r="E75" s="6">
        <v>56</v>
      </c>
      <c r="F75" s="6">
        <v>26</v>
      </c>
      <c r="G75" s="7">
        <v>3.12573726661256E-14</v>
      </c>
      <c r="H75" s="6" t="s">
        <v>1313</v>
      </c>
      <c r="I75" s="6" t="s">
        <v>2139</v>
      </c>
      <c r="J75" s="5" t="s">
        <v>38</v>
      </c>
      <c r="M75" s="2"/>
      <c r="N75" s="2"/>
    </row>
    <row r="76" spans="1:14" ht="15" x14ac:dyDescent="0.25">
      <c r="A76" s="5" t="s">
        <v>37</v>
      </c>
      <c r="B76" s="6" t="s">
        <v>35</v>
      </c>
      <c r="C76" s="6">
        <v>73934042</v>
      </c>
      <c r="D76" s="6">
        <v>73935406</v>
      </c>
      <c r="E76" s="6">
        <v>57</v>
      </c>
      <c r="F76" s="6">
        <v>27</v>
      </c>
      <c r="G76" s="7">
        <v>6.8912115357283495E-14</v>
      </c>
      <c r="H76" s="6" t="s">
        <v>616</v>
      </c>
      <c r="I76" s="6" t="s">
        <v>2760</v>
      </c>
      <c r="J76" s="5" t="s">
        <v>38</v>
      </c>
      <c r="M76" s="2"/>
      <c r="N76" s="2"/>
    </row>
    <row r="77" spans="1:14" ht="15" x14ac:dyDescent="0.25">
      <c r="A77" s="5" t="s">
        <v>37</v>
      </c>
      <c r="B77" s="6" t="s">
        <v>6</v>
      </c>
      <c r="C77" s="6">
        <v>97485755</v>
      </c>
      <c r="D77" s="6">
        <v>97486674</v>
      </c>
      <c r="E77" s="6">
        <v>58</v>
      </c>
      <c r="F77" s="6">
        <v>28</v>
      </c>
      <c r="G77" s="7">
        <v>1.2903015235843101E-13</v>
      </c>
      <c r="H77" s="6" t="s">
        <v>664</v>
      </c>
      <c r="I77" s="6" t="s">
        <v>2606</v>
      </c>
      <c r="J77" s="5" t="s">
        <v>38</v>
      </c>
      <c r="M77" s="2"/>
      <c r="N77" s="2"/>
    </row>
    <row r="78" spans="1:14" ht="15" x14ac:dyDescent="0.25">
      <c r="A78" s="5" t="s">
        <v>37</v>
      </c>
      <c r="B78" s="6" t="s">
        <v>25</v>
      </c>
      <c r="C78" s="6">
        <v>14534221</v>
      </c>
      <c r="D78" s="6">
        <v>14535057</v>
      </c>
      <c r="E78" s="6">
        <v>55</v>
      </c>
      <c r="F78" s="6">
        <v>26</v>
      </c>
      <c r="G78" s="7">
        <v>1.40832577624468E-13</v>
      </c>
      <c r="H78" s="6" t="s">
        <v>1335</v>
      </c>
      <c r="I78" s="6" t="s">
        <v>2357</v>
      </c>
      <c r="J78" s="5" t="s">
        <v>38</v>
      </c>
      <c r="M78" s="2"/>
      <c r="N78" s="2"/>
    </row>
    <row r="79" spans="1:14" ht="15" x14ac:dyDescent="0.25">
      <c r="A79" s="5" t="s">
        <v>37</v>
      </c>
      <c r="B79" s="6" t="s">
        <v>9</v>
      </c>
      <c r="C79" s="6">
        <v>31125342</v>
      </c>
      <c r="D79" s="6">
        <v>31127328</v>
      </c>
      <c r="E79" s="6">
        <v>59</v>
      </c>
      <c r="F79" s="6">
        <v>29</v>
      </c>
      <c r="G79" s="7">
        <v>2.35216036557365E-13</v>
      </c>
      <c r="H79" s="6" t="s">
        <v>378</v>
      </c>
      <c r="I79" s="6" t="s">
        <v>1872</v>
      </c>
      <c r="J79" s="5" t="s">
        <v>38</v>
      </c>
      <c r="M79" s="2"/>
      <c r="N79" s="2"/>
    </row>
    <row r="80" spans="1:14" ht="15" x14ac:dyDescent="0.25">
      <c r="A80" s="5" t="s">
        <v>37</v>
      </c>
      <c r="B80" s="6" t="s">
        <v>22</v>
      </c>
      <c r="C80" s="6">
        <v>3457326</v>
      </c>
      <c r="D80" s="6">
        <v>3458449</v>
      </c>
      <c r="E80" s="6">
        <v>53</v>
      </c>
      <c r="F80" s="6">
        <v>25</v>
      </c>
      <c r="G80" s="7">
        <v>3.2741931063863899E-13</v>
      </c>
      <c r="H80" s="6" t="s">
        <v>1165</v>
      </c>
      <c r="I80" s="6" t="s">
        <v>2129</v>
      </c>
      <c r="J80" s="5" t="s">
        <v>38</v>
      </c>
      <c r="M80" s="2"/>
      <c r="N80" s="2"/>
    </row>
    <row r="81" spans="1:14" ht="15" x14ac:dyDescent="0.25">
      <c r="A81" s="5" t="s">
        <v>37</v>
      </c>
      <c r="B81" s="6" t="s">
        <v>35</v>
      </c>
      <c r="C81" s="6">
        <v>97347210</v>
      </c>
      <c r="D81" s="6">
        <v>97348433</v>
      </c>
      <c r="E81" s="6">
        <v>54</v>
      </c>
      <c r="F81" s="6">
        <v>26</v>
      </c>
      <c r="G81" s="7">
        <v>6.1998331115056898E-13</v>
      </c>
      <c r="H81" s="6" t="s">
        <v>377</v>
      </c>
      <c r="I81" s="6" t="s">
        <v>2765</v>
      </c>
      <c r="J81" s="5" t="s">
        <v>38</v>
      </c>
      <c r="M81" s="2"/>
      <c r="N81" s="2"/>
    </row>
    <row r="82" spans="1:14" ht="15" x14ac:dyDescent="0.25">
      <c r="A82" s="5" t="s">
        <v>37</v>
      </c>
      <c r="B82" s="6" t="s">
        <v>3</v>
      </c>
      <c r="C82" s="6">
        <v>3313795</v>
      </c>
      <c r="D82" s="6">
        <v>3314597</v>
      </c>
      <c r="E82" s="6">
        <v>53</v>
      </c>
      <c r="F82" s="6">
        <v>26</v>
      </c>
      <c r="G82" s="7">
        <v>2.66461235633551E-12</v>
      </c>
      <c r="H82" s="6" t="s">
        <v>940</v>
      </c>
      <c r="I82" s="6" t="s">
        <v>1884</v>
      </c>
      <c r="J82" s="5" t="s">
        <v>38</v>
      </c>
      <c r="M82" s="2"/>
      <c r="N82" s="2"/>
    </row>
    <row r="83" spans="1:14" ht="15" x14ac:dyDescent="0.25">
      <c r="A83" s="5" t="s">
        <v>37</v>
      </c>
      <c r="B83" s="8" t="s">
        <v>39</v>
      </c>
      <c r="C83" s="8">
        <v>207465</v>
      </c>
      <c r="D83" s="8">
        <v>208301</v>
      </c>
      <c r="E83" s="8">
        <v>0</v>
      </c>
      <c r="F83" s="8">
        <v>209</v>
      </c>
      <c r="G83" s="8">
        <v>0</v>
      </c>
      <c r="H83" s="6" t="s">
        <v>1674</v>
      </c>
      <c r="I83" s="6" t="s">
        <v>2502</v>
      </c>
      <c r="J83" s="5" t="s">
        <v>58</v>
      </c>
      <c r="M83" s="2"/>
      <c r="N83" s="2"/>
    </row>
    <row r="84" spans="1:14" ht="15" x14ac:dyDescent="0.25">
      <c r="A84" s="5" t="s">
        <v>37</v>
      </c>
      <c r="B84" s="8" t="s">
        <v>39</v>
      </c>
      <c r="C84" s="8">
        <v>210869</v>
      </c>
      <c r="D84" s="8">
        <v>211756</v>
      </c>
      <c r="E84" s="8">
        <v>0</v>
      </c>
      <c r="F84" s="8">
        <v>75</v>
      </c>
      <c r="G84" s="9">
        <v>3.0968499856069399E-120</v>
      </c>
      <c r="H84" s="6" t="s">
        <v>1642</v>
      </c>
      <c r="I84" s="6" t="s">
        <v>2259</v>
      </c>
      <c r="J84" s="5" t="s">
        <v>58</v>
      </c>
      <c r="M84" s="2"/>
      <c r="N84" s="2"/>
    </row>
    <row r="85" spans="1:14" ht="15" x14ac:dyDescent="0.25">
      <c r="A85" s="5" t="s">
        <v>37</v>
      </c>
      <c r="B85" s="8" t="s">
        <v>3</v>
      </c>
      <c r="C85" s="8">
        <v>46228976</v>
      </c>
      <c r="D85" s="8">
        <v>46229680</v>
      </c>
      <c r="E85" s="8">
        <v>31</v>
      </c>
      <c r="F85" s="8">
        <v>159</v>
      </c>
      <c r="G85" s="9">
        <v>2.78960703936935E-101</v>
      </c>
      <c r="H85" s="6" t="s">
        <v>944</v>
      </c>
      <c r="I85" s="6" t="s">
        <v>1872</v>
      </c>
      <c r="J85" s="5" t="s">
        <v>58</v>
      </c>
      <c r="M85" s="2"/>
      <c r="N85" s="2"/>
    </row>
    <row r="86" spans="1:14" ht="15" x14ac:dyDescent="0.25">
      <c r="A86" s="5" t="s">
        <v>37</v>
      </c>
      <c r="B86" s="8" t="s">
        <v>39</v>
      </c>
      <c r="C86" s="8">
        <v>257121</v>
      </c>
      <c r="D86" s="8">
        <v>258638</v>
      </c>
      <c r="E86" s="8">
        <v>0</v>
      </c>
      <c r="F86" s="8">
        <v>46</v>
      </c>
      <c r="G86" s="9">
        <v>7.0737006666907699E-74</v>
      </c>
      <c r="H86" s="6" t="s">
        <v>1833</v>
      </c>
      <c r="I86" s="6" t="s">
        <v>2879</v>
      </c>
      <c r="J86" s="5" t="s">
        <v>58</v>
      </c>
      <c r="M86" s="2"/>
      <c r="N86" s="2"/>
    </row>
    <row r="87" spans="1:14" ht="15" x14ac:dyDescent="0.25">
      <c r="A87" s="5" t="s">
        <v>37</v>
      </c>
      <c r="B87" s="8" t="s">
        <v>15</v>
      </c>
      <c r="C87" s="8">
        <v>48541505</v>
      </c>
      <c r="D87" s="8">
        <v>48542467</v>
      </c>
      <c r="E87" s="8">
        <v>20</v>
      </c>
      <c r="F87" s="8">
        <v>96</v>
      </c>
      <c r="G87" s="9">
        <v>6.6401815272278096E-59</v>
      </c>
      <c r="H87" s="6" t="s">
        <v>817</v>
      </c>
      <c r="I87" s="6" t="s">
        <v>1872</v>
      </c>
      <c r="J87" s="5" t="s">
        <v>58</v>
      </c>
      <c r="M87" s="2"/>
      <c r="N87" s="2"/>
    </row>
    <row r="88" spans="1:14" ht="15" x14ac:dyDescent="0.25">
      <c r="A88" s="5" t="s">
        <v>37</v>
      </c>
      <c r="B88" s="8" t="s">
        <v>31</v>
      </c>
      <c r="C88" s="8">
        <v>19727572</v>
      </c>
      <c r="D88" s="8">
        <v>19729655</v>
      </c>
      <c r="E88" s="8">
        <v>31</v>
      </c>
      <c r="F88" s="8">
        <v>110</v>
      </c>
      <c r="G88" s="9">
        <v>8.4033629581887395E-53</v>
      </c>
      <c r="H88" s="6" t="s">
        <v>1443</v>
      </c>
      <c r="I88" s="6" t="s">
        <v>2344</v>
      </c>
      <c r="J88" s="5" t="s">
        <v>58</v>
      </c>
      <c r="M88" s="2"/>
      <c r="N88" s="2"/>
    </row>
    <row r="89" spans="1:14" ht="15" x14ac:dyDescent="0.25">
      <c r="A89" s="5" t="s">
        <v>37</v>
      </c>
      <c r="B89" s="8" t="s">
        <v>40</v>
      </c>
      <c r="C89" s="8">
        <v>242300</v>
      </c>
      <c r="D89" s="8">
        <v>242824</v>
      </c>
      <c r="E89" s="8">
        <v>17</v>
      </c>
      <c r="F89" s="8">
        <v>76</v>
      </c>
      <c r="G89" s="9">
        <v>1.1600154257274599E-44</v>
      </c>
      <c r="H89" s="6" t="s">
        <v>1751</v>
      </c>
      <c r="I89" s="6" t="s">
        <v>1872</v>
      </c>
      <c r="J89" s="5" t="s">
        <v>58</v>
      </c>
      <c r="M89" s="2"/>
      <c r="N89" s="2"/>
    </row>
    <row r="90" spans="1:14" ht="15" x14ac:dyDescent="0.25">
      <c r="A90" s="5" t="s">
        <v>37</v>
      </c>
      <c r="B90" s="8" t="s">
        <v>20</v>
      </c>
      <c r="C90" s="8">
        <v>3858482</v>
      </c>
      <c r="D90" s="8">
        <v>3859454</v>
      </c>
      <c r="E90" s="8">
        <v>28</v>
      </c>
      <c r="F90" s="8">
        <v>95</v>
      </c>
      <c r="G90" s="9">
        <v>9.0577319341062702E-44</v>
      </c>
      <c r="H90" s="6" t="s">
        <v>1029</v>
      </c>
      <c r="I90" s="6" t="s">
        <v>2879</v>
      </c>
      <c r="J90" s="5" t="s">
        <v>58</v>
      </c>
      <c r="M90" s="2"/>
      <c r="N90" s="2"/>
    </row>
    <row r="91" spans="1:14" ht="15" x14ac:dyDescent="0.25">
      <c r="A91" s="5" t="s">
        <v>37</v>
      </c>
      <c r="B91" s="8" t="s">
        <v>12</v>
      </c>
      <c r="C91" s="8">
        <v>55695726</v>
      </c>
      <c r="D91" s="8">
        <v>55697474</v>
      </c>
      <c r="E91" s="8">
        <v>15</v>
      </c>
      <c r="F91" s="8">
        <v>68</v>
      </c>
      <c r="G91" s="9">
        <v>9.8560712148853099E-41</v>
      </c>
      <c r="H91" s="6" t="s">
        <v>590</v>
      </c>
      <c r="I91" s="6" t="s">
        <v>2668</v>
      </c>
      <c r="J91" s="5" t="s">
        <v>58</v>
      </c>
      <c r="M91" s="2"/>
      <c r="N91" s="2"/>
    </row>
    <row r="92" spans="1:14" ht="15" x14ac:dyDescent="0.25">
      <c r="A92" s="5" t="s">
        <v>37</v>
      </c>
      <c r="B92" s="8" t="s">
        <v>13</v>
      </c>
      <c r="C92" s="8">
        <v>984132</v>
      </c>
      <c r="D92" s="8">
        <v>985465</v>
      </c>
      <c r="E92" s="8">
        <v>53</v>
      </c>
      <c r="F92" s="8">
        <v>128</v>
      </c>
      <c r="G92" s="9">
        <v>1.92476235548068E-37</v>
      </c>
      <c r="H92" s="6" t="s">
        <v>1539</v>
      </c>
      <c r="I92" s="6" t="s">
        <v>1872</v>
      </c>
      <c r="J92" s="5" t="s">
        <v>58</v>
      </c>
      <c r="M92" s="2"/>
      <c r="N92" s="2"/>
    </row>
    <row r="93" spans="1:14" ht="15" x14ac:dyDescent="0.25">
      <c r="A93" s="5" t="s">
        <v>37</v>
      </c>
      <c r="B93" s="8" t="s">
        <v>41</v>
      </c>
      <c r="C93" s="8">
        <v>29905547</v>
      </c>
      <c r="D93" s="8">
        <v>29906400</v>
      </c>
      <c r="E93" s="8">
        <v>56</v>
      </c>
      <c r="F93" s="8">
        <v>132</v>
      </c>
      <c r="G93" s="9">
        <v>3.3543723880699501E-37</v>
      </c>
      <c r="H93" s="6" t="s">
        <v>446</v>
      </c>
      <c r="I93" s="6" t="s">
        <v>1872</v>
      </c>
      <c r="J93" s="5" t="s">
        <v>58</v>
      </c>
      <c r="M93" s="2"/>
      <c r="N93" s="2"/>
    </row>
    <row r="94" spans="1:14" ht="15" x14ac:dyDescent="0.25">
      <c r="A94" s="5" t="s">
        <v>37</v>
      </c>
      <c r="B94" s="8" t="s">
        <v>18</v>
      </c>
      <c r="C94" s="8">
        <v>18220236</v>
      </c>
      <c r="D94" s="8">
        <v>18221003</v>
      </c>
      <c r="E94" s="8">
        <v>23</v>
      </c>
      <c r="F94" s="8">
        <v>78</v>
      </c>
      <c r="G94" s="9">
        <v>2.3126596314337501E-36</v>
      </c>
      <c r="H94" s="6" t="s">
        <v>877</v>
      </c>
      <c r="I94" s="6" t="s">
        <v>2227</v>
      </c>
      <c r="J94" s="5" t="s">
        <v>58</v>
      </c>
      <c r="M94" s="2"/>
      <c r="N94" s="2"/>
    </row>
    <row r="95" spans="1:14" ht="15" x14ac:dyDescent="0.25">
      <c r="A95" s="5" t="s">
        <v>37</v>
      </c>
      <c r="B95" s="8" t="s">
        <v>42</v>
      </c>
      <c r="C95" s="8">
        <v>66166549</v>
      </c>
      <c r="D95" s="8">
        <v>66169075</v>
      </c>
      <c r="E95" s="8">
        <v>85</v>
      </c>
      <c r="F95" s="8">
        <v>172</v>
      </c>
      <c r="G95" s="9">
        <v>1.10255010050461E-35</v>
      </c>
      <c r="H95" s="6" t="s">
        <v>790</v>
      </c>
      <c r="I95" s="6" t="s">
        <v>1938</v>
      </c>
      <c r="J95" s="5" t="s">
        <v>58</v>
      </c>
      <c r="M95" s="2"/>
      <c r="N95" s="2"/>
    </row>
    <row r="96" spans="1:14" ht="15" x14ac:dyDescent="0.25">
      <c r="A96" s="5" t="s">
        <v>37</v>
      </c>
      <c r="B96" s="8" t="s">
        <v>26</v>
      </c>
      <c r="C96" s="8">
        <v>4663207</v>
      </c>
      <c r="D96" s="8">
        <v>4665278</v>
      </c>
      <c r="E96" s="8">
        <v>46</v>
      </c>
      <c r="F96" s="8">
        <v>112</v>
      </c>
      <c r="G96" s="9">
        <v>1.51318214213217E-33</v>
      </c>
      <c r="H96" s="6" t="s">
        <v>475</v>
      </c>
      <c r="I96" s="6" t="s">
        <v>2210</v>
      </c>
      <c r="J96" s="5" t="s">
        <v>58</v>
      </c>
      <c r="M96" s="2"/>
      <c r="N96" s="2"/>
    </row>
    <row r="97" spans="1:14" ht="15" x14ac:dyDescent="0.25">
      <c r="A97" s="5" t="s">
        <v>37</v>
      </c>
      <c r="B97" s="8" t="s">
        <v>14</v>
      </c>
      <c r="C97" s="8">
        <v>3759243</v>
      </c>
      <c r="D97" s="8">
        <v>3762436</v>
      </c>
      <c r="E97" s="8">
        <v>73</v>
      </c>
      <c r="F97" s="8">
        <v>151</v>
      </c>
      <c r="G97" s="9">
        <v>5.8680356336261202E-33</v>
      </c>
      <c r="H97" s="6" t="s">
        <v>1247</v>
      </c>
      <c r="I97" s="6" t="s">
        <v>2879</v>
      </c>
      <c r="J97" s="5" t="s">
        <v>58</v>
      </c>
      <c r="M97" s="2"/>
      <c r="N97" s="2"/>
    </row>
    <row r="98" spans="1:14" ht="15" x14ac:dyDescent="0.25">
      <c r="A98" s="5" t="s">
        <v>37</v>
      </c>
      <c r="B98" s="8" t="s">
        <v>11</v>
      </c>
      <c r="C98" s="8">
        <v>50854394</v>
      </c>
      <c r="D98" s="8">
        <v>50855161</v>
      </c>
      <c r="E98" s="8">
        <v>15</v>
      </c>
      <c r="F98" s="8">
        <v>59</v>
      </c>
      <c r="G98" s="9">
        <v>8.6592751714605302E-32</v>
      </c>
      <c r="H98" s="6" t="s">
        <v>255</v>
      </c>
      <c r="I98" s="6" t="s">
        <v>2879</v>
      </c>
      <c r="J98" s="5" t="s">
        <v>58</v>
      </c>
      <c r="M98" s="2"/>
      <c r="N98" s="2"/>
    </row>
    <row r="99" spans="1:14" ht="15" x14ac:dyDescent="0.25">
      <c r="A99" s="5" t="s">
        <v>37</v>
      </c>
      <c r="B99" s="8" t="s">
        <v>43</v>
      </c>
      <c r="C99" s="8">
        <v>75126</v>
      </c>
      <c r="D99" s="8">
        <v>75701</v>
      </c>
      <c r="E99" s="8">
        <v>20</v>
      </c>
      <c r="F99" s="8">
        <v>67</v>
      </c>
      <c r="G99" s="9">
        <v>7.3370997260604097E-31</v>
      </c>
      <c r="H99" s="6" t="s">
        <v>1784</v>
      </c>
      <c r="I99" s="6" t="s">
        <v>1871</v>
      </c>
      <c r="J99" s="5" t="s">
        <v>58</v>
      </c>
      <c r="M99" s="2"/>
      <c r="N99" s="2"/>
    </row>
    <row r="100" spans="1:14" ht="15" x14ac:dyDescent="0.25">
      <c r="A100" s="5" t="s">
        <v>37</v>
      </c>
      <c r="B100" s="8" t="s">
        <v>12</v>
      </c>
      <c r="C100" s="8">
        <v>6485586</v>
      </c>
      <c r="D100" s="8">
        <v>6486588</v>
      </c>
      <c r="E100" s="8">
        <v>53</v>
      </c>
      <c r="F100" s="8">
        <v>119</v>
      </c>
      <c r="G100" s="9">
        <v>9.3381346301973397E-31</v>
      </c>
      <c r="H100" s="6" t="s">
        <v>586</v>
      </c>
      <c r="I100" s="6" t="s">
        <v>2098</v>
      </c>
      <c r="J100" s="5" t="s">
        <v>58</v>
      </c>
      <c r="M100" s="2"/>
      <c r="N100" s="2"/>
    </row>
    <row r="101" spans="1:14" ht="15" x14ac:dyDescent="0.25">
      <c r="A101" s="5" t="s">
        <v>37</v>
      </c>
      <c r="B101" s="8" t="s">
        <v>25</v>
      </c>
      <c r="C101" s="8">
        <v>49975708</v>
      </c>
      <c r="D101" s="8">
        <v>49976947</v>
      </c>
      <c r="E101" s="8">
        <v>52</v>
      </c>
      <c r="F101" s="8">
        <v>117</v>
      </c>
      <c r="G101" s="9">
        <v>1.33951969868007E-30</v>
      </c>
      <c r="H101" s="6" t="s">
        <v>1339</v>
      </c>
      <c r="I101" s="6" t="s">
        <v>2879</v>
      </c>
      <c r="J101" s="5" t="s">
        <v>58</v>
      </c>
      <c r="M101" s="2"/>
      <c r="N101" s="2"/>
    </row>
    <row r="102" spans="1:14" ht="15" x14ac:dyDescent="0.25">
      <c r="A102" s="5" t="s">
        <v>37</v>
      </c>
      <c r="B102" s="8" t="s">
        <v>22</v>
      </c>
      <c r="C102" s="8">
        <v>43194315</v>
      </c>
      <c r="D102" s="8">
        <v>43194868</v>
      </c>
      <c r="E102" s="8">
        <v>18</v>
      </c>
      <c r="F102" s="8">
        <v>63</v>
      </c>
      <c r="G102" s="9">
        <v>1.4681355059709299E-30</v>
      </c>
      <c r="H102" s="6" t="s">
        <v>1179</v>
      </c>
      <c r="I102" s="6" t="s">
        <v>2424</v>
      </c>
      <c r="J102" s="5" t="s">
        <v>58</v>
      </c>
      <c r="M102" s="2"/>
      <c r="N102" s="2"/>
    </row>
    <row r="103" spans="1:14" ht="15" x14ac:dyDescent="0.25">
      <c r="A103" s="5" t="s">
        <v>37</v>
      </c>
      <c r="B103" s="8" t="s">
        <v>9</v>
      </c>
      <c r="C103" s="8">
        <v>57161009</v>
      </c>
      <c r="D103" s="8">
        <v>57163720</v>
      </c>
      <c r="E103" s="8">
        <v>27</v>
      </c>
      <c r="F103" s="8">
        <v>78</v>
      </c>
      <c r="G103" s="9">
        <v>3.8071040155922798E-30</v>
      </c>
      <c r="H103" s="6" t="s">
        <v>249</v>
      </c>
      <c r="I103" s="6" t="s">
        <v>1884</v>
      </c>
      <c r="J103" s="5" t="s">
        <v>58</v>
      </c>
      <c r="M103" s="2"/>
      <c r="N103" s="2"/>
    </row>
    <row r="104" spans="1:14" ht="15" x14ac:dyDescent="0.25">
      <c r="A104" s="5" t="s">
        <v>37</v>
      </c>
      <c r="B104" s="8" t="s">
        <v>1</v>
      </c>
      <c r="C104" s="8">
        <v>5382677</v>
      </c>
      <c r="D104" s="8">
        <v>5386240</v>
      </c>
      <c r="E104" s="8">
        <v>70</v>
      </c>
      <c r="F104" s="8">
        <v>142</v>
      </c>
      <c r="G104" s="9">
        <v>8.3595098189970907E-30</v>
      </c>
      <c r="H104" s="6" t="s">
        <v>1004</v>
      </c>
      <c r="I104" s="6" t="s">
        <v>2879</v>
      </c>
      <c r="J104" s="5" t="s">
        <v>58</v>
      </c>
      <c r="M104" s="2"/>
      <c r="N104" s="2"/>
    </row>
    <row r="105" spans="1:14" ht="15" x14ac:dyDescent="0.25">
      <c r="A105" s="5" t="s">
        <v>37</v>
      </c>
      <c r="B105" s="8" t="s">
        <v>44</v>
      </c>
      <c r="C105" s="8">
        <v>163104</v>
      </c>
      <c r="D105" s="8">
        <v>164257</v>
      </c>
      <c r="E105" s="8">
        <v>60</v>
      </c>
      <c r="F105" s="8">
        <v>127</v>
      </c>
      <c r="G105" s="9">
        <v>2.4451834038218601E-29</v>
      </c>
      <c r="H105" s="6" t="s">
        <v>1813</v>
      </c>
      <c r="I105" s="6" t="s">
        <v>1872</v>
      </c>
      <c r="J105" s="5" t="s">
        <v>58</v>
      </c>
      <c r="M105" s="2"/>
      <c r="N105" s="2"/>
    </row>
    <row r="106" spans="1:14" ht="15" x14ac:dyDescent="0.25">
      <c r="A106" s="5" t="s">
        <v>37</v>
      </c>
      <c r="B106" s="8" t="s">
        <v>21</v>
      </c>
      <c r="C106" s="8">
        <v>56290395</v>
      </c>
      <c r="D106" s="8">
        <v>56291221</v>
      </c>
      <c r="E106" s="8">
        <v>53</v>
      </c>
      <c r="F106" s="8">
        <v>116</v>
      </c>
      <c r="G106" s="9">
        <v>9.5046316724240603E-29</v>
      </c>
      <c r="H106" s="6" t="s">
        <v>1430</v>
      </c>
      <c r="I106" s="6" t="s">
        <v>2717</v>
      </c>
      <c r="J106" s="5" t="s">
        <v>58</v>
      </c>
      <c r="M106" s="2"/>
      <c r="N106" s="2"/>
    </row>
    <row r="107" spans="1:14" ht="15" x14ac:dyDescent="0.25">
      <c r="A107" s="5" t="s">
        <v>37</v>
      </c>
      <c r="B107" s="8" t="s">
        <v>35</v>
      </c>
      <c r="C107" s="8">
        <v>51927935</v>
      </c>
      <c r="D107" s="8">
        <v>51928734</v>
      </c>
      <c r="E107" s="8">
        <v>38</v>
      </c>
      <c r="F107" s="8">
        <v>93</v>
      </c>
      <c r="G107" s="9">
        <v>2.2861989509018299E-28</v>
      </c>
      <c r="H107" s="6" t="s">
        <v>235</v>
      </c>
      <c r="I107" s="6" t="s">
        <v>2281</v>
      </c>
      <c r="J107" s="5" t="s">
        <v>58</v>
      </c>
      <c r="M107" s="2"/>
      <c r="N107" s="2"/>
    </row>
    <row r="108" spans="1:14" ht="15" x14ac:dyDescent="0.25">
      <c r="A108" s="5" t="s">
        <v>37</v>
      </c>
      <c r="B108" s="8" t="s">
        <v>11</v>
      </c>
      <c r="C108" s="8">
        <v>47125741</v>
      </c>
      <c r="D108" s="8">
        <v>47126687</v>
      </c>
      <c r="E108" s="8">
        <v>26</v>
      </c>
      <c r="F108" s="8">
        <v>73</v>
      </c>
      <c r="G108" s="9">
        <v>1.47344520442604E-27</v>
      </c>
      <c r="H108" s="6" t="s">
        <v>313</v>
      </c>
      <c r="I108" s="6" t="s">
        <v>2434</v>
      </c>
      <c r="J108" s="5" t="s">
        <v>58</v>
      </c>
      <c r="M108" s="2"/>
      <c r="N108" s="2"/>
    </row>
    <row r="109" spans="1:14" ht="15" x14ac:dyDescent="0.25">
      <c r="A109" s="5" t="s">
        <v>37</v>
      </c>
      <c r="B109" s="8" t="s">
        <v>9</v>
      </c>
      <c r="C109" s="8">
        <v>82522556</v>
      </c>
      <c r="D109" s="8">
        <v>82523563</v>
      </c>
      <c r="E109" s="8">
        <v>29</v>
      </c>
      <c r="F109" s="8">
        <v>77</v>
      </c>
      <c r="G109" s="9">
        <v>7.8613966381621806E-27</v>
      </c>
      <c r="H109" s="6" t="s">
        <v>297</v>
      </c>
      <c r="I109" s="6" t="s">
        <v>2631</v>
      </c>
      <c r="J109" s="5" t="s">
        <v>58</v>
      </c>
      <c r="M109" s="2"/>
      <c r="N109" s="2"/>
    </row>
    <row r="110" spans="1:14" ht="15" x14ac:dyDescent="0.25">
      <c r="A110" s="5" t="s">
        <v>37</v>
      </c>
      <c r="B110" s="8" t="s">
        <v>18</v>
      </c>
      <c r="C110" s="8">
        <v>16882539</v>
      </c>
      <c r="D110" s="8">
        <v>16883101</v>
      </c>
      <c r="E110" s="8">
        <v>26</v>
      </c>
      <c r="F110" s="8">
        <v>72</v>
      </c>
      <c r="G110" s="9">
        <v>1.3067018212467399E-26</v>
      </c>
      <c r="H110" s="6" t="s">
        <v>895</v>
      </c>
      <c r="I110" s="6" t="s">
        <v>2214</v>
      </c>
      <c r="J110" s="5" t="s">
        <v>58</v>
      </c>
      <c r="M110" s="2"/>
      <c r="N110" s="2"/>
    </row>
    <row r="111" spans="1:14" ht="15" x14ac:dyDescent="0.25">
      <c r="A111" s="5" t="s">
        <v>37</v>
      </c>
      <c r="B111" s="8" t="s">
        <v>24</v>
      </c>
      <c r="C111" s="8">
        <v>39225545</v>
      </c>
      <c r="D111" s="8">
        <v>39226999</v>
      </c>
      <c r="E111" s="8">
        <v>36</v>
      </c>
      <c r="F111" s="8">
        <v>87</v>
      </c>
      <c r="G111" s="9">
        <v>3.6058146605296301E-26</v>
      </c>
      <c r="H111" s="6" t="s">
        <v>628</v>
      </c>
      <c r="I111" s="6" t="s">
        <v>2879</v>
      </c>
      <c r="J111" s="5" t="s">
        <v>58</v>
      </c>
      <c r="M111" s="2"/>
      <c r="N111" s="2"/>
    </row>
    <row r="112" spans="1:14" ht="15" x14ac:dyDescent="0.25">
      <c r="A112" s="5" t="s">
        <v>37</v>
      </c>
      <c r="B112" s="8" t="s">
        <v>14</v>
      </c>
      <c r="C112" s="8">
        <v>45783727</v>
      </c>
      <c r="D112" s="8">
        <v>45785369</v>
      </c>
      <c r="E112" s="8">
        <v>46</v>
      </c>
      <c r="F112" s="8">
        <v>102</v>
      </c>
      <c r="G112" s="9">
        <v>3.7612344659456998E-26</v>
      </c>
      <c r="H112" s="6" t="s">
        <v>1195</v>
      </c>
      <c r="I112" s="6" t="s">
        <v>2421</v>
      </c>
      <c r="J112" s="5" t="s">
        <v>58</v>
      </c>
      <c r="M112" s="2"/>
      <c r="N112" s="2"/>
    </row>
    <row r="113" spans="1:14" ht="15" x14ac:dyDescent="0.25">
      <c r="A113" s="5" t="s">
        <v>37</v>
      </c>
      <c r="B113" s="8" t="s">
        <v>1</v>
      </c>
      <c r="C113" s="8">
        <v>38253345</v>
      </c>
      <c r="D113" s="8">
        <v>38254238</v>
      </c>
      <c r="E113" s="8">
        <v>38</v>
      </c>
      <c r="F113" s="8">
        <v>90</v>
      </c>
      <c r="G113" s="9">
        <v>4.5024027847928702E-26</v>
      </c>
      <c r="H113" s="6" t="s">
        <v>1005</v>
      </c>
      <c r="I113" s="6" t="s">
        <v>2879</v>
      </c>
      <c r="J113" s="5" t="s">
        <v>58</v>
      </c>
      <c r="M113" s="2"/>
      <c r="N113" s="2"/>
    </row>
    <row r="114" spans="1:14" ht="15" x14ac:dyDescent="0.25">
      <c r="A114" s="5" t="s">
        <v>37</v>
      </c>
      <c r="B114" s="8" t="s">
        <v>13</v>
      </c>
      <c r="C114" s="8">
        <v>10761487</v>
      </c>
      <c r="D114" s="8">
        <v>10762724</v>
      </c>
      <c r="E114" s="8">
        <v>31</v>
      </c>
      <c r="F114" s="8">
        <v>79</v>
      </c>
      <c r="G114" s="9">
        <v>9.8913537488960104E-26</v>
      </c>
      <c r="H114" s="6" t="s">
        <v>1538</v>
      </c>
      <c r="I114" s="6" t="s">
        <v>1937</v>
      </c>
      <c r="J114" s="5" t="s">
        <v>58</v>
      </c>
      <c r="M114" s="2"/>
      <c r="N114" s="2"/>
    </row>
    <row r="115" spans="1:14" ht="15" x14ac:dyDescent="0.25">
      <c r="A115" s="5" t="s">
        <v>37</v>
      </c>
      <c r="B115" s="8" t="s">
        <v>9</v>
      </c>
      <c r="C115" s="8">
        <v>36798482</v>
      </c>
      <c r="D115" s="8">
        <v>36799319</v>
      </c>
      <c r="E115" s="8">
        <v>31</v>
      </c>
      <c r="F115" s="8">
        <v>77</v>
      </c>
      <c r="G115" s="9">
        <v>2.97989595586124E-24</v>
      </c>
      <c r="H115" s="6" t="s">
        <v>349</v>
      </c>
      <c r="I115" s="6" t="s">
        <v>1872</v>
      </c>
      <c r="J115" s="5" t="s">
        <v>58</v>
      </c>
      <c r="M115" s="2"/>
      <c r="N115" s="2"/>
    </row>
    <row r="116" spans="1:14" ht="15" x14ac:dyDescent="0.25">
      <c r="A116" s="5" t="s">
        <v>37</v>
      </c>
      <c r="B116" s="8" t="s">
        <v>14</v>
      </c>
      <c r="C116" s="8">
        <v>25029247</v>
      </c>
      <c r="D116" s="8">
        <v>25030999</v>
      </c>
      <c r="E116" s="8">
        <v>51</v>
      </c>
      <c r="F116" s="8">
        <v>106</v>
      </c>
      <c r="G116" s="9">
        <v>6.2028653010501101E-24</v>
      </c>
      <c r="H116" s="6" t="s">
        <v>1203</v>
      </c>
      <c r="I116" s="6" t="s">
        <v>2083</v>
      </c>
      <c r="J116" s="5" t="s">
        <v>58</v>
      </c>
      <c r="M116" s="2"/>
      <c r="N116" s="2"/>
    </row>
    <row r="117" spans="1:14" ht="15" x14ac:dyDescent="0.25">
      <c r="A117" s="5" t="s">
        <v>37</v>
      </c>
      <c r="B117" s="8" t="s">
        <v>13</v>
      </c>
      <c r="C117" s="8">
        <v>2911666</v>
      </c>
      <c r="D117" s="8">
        <v>2912856</v>
      </c>
      <c r="E117" s="8">
        <v>44</v>
      </c>
      <c r="F117" s="8">
        <v>94</v>
      </c>
      <c r="G117" s="9">
        <v>1.6003990695822299E-22</v>
      </c>
      <c r="H117" s="6" t="s">
        <v>1547</v>
      </c>
      <c r="I117" s="6" t="s">
        <v>1872</v>
      </c>
      <c r="J117" s="5" t="s">
        <v>58</v>
      </c>
      <c r="M117" s="2"/>
      <c r="N117" s="2"/>
    </row>
    <row r="118" spans="1:14" ht="15" x14ac:dyDescent="0.25">
      <c r="A118" s="5" t="s">
        <v>37</v>
      </c>
      <c r="B118" s="8" t="s">
        <v>29</v>
      </c>
      <c r="C118" s="8">
        <v>19358410</v>
      </c>
      <c r="D118" s="8">
        <v>19360238</v>
      </c>
      <c r="E118" s="8">
        <v>49</v>
      </c>
      <c r="F118" s="8">
        <v>101</v>
      </c>
      <c r="G118" s="9">
        <v>1.68140114536188E-22</v>
      </c>
      <c r="H118" s="6" t="s">
        <v>1063</v>
      </c>
      <c r="I118" s="6" t="s">
        <v>1990</v>
      </c>
      <c r="J118" s="5" t="s">
        <v>58</v>
      </c>
      <c r="M118" s="2"/>
      <c r="N118" s="2"/>
    </row>
    <row r="119" spans="1:14" ht="15" x14ac:dyDescent="0.25">
      <c r="A119" s="5" t="s">
        <v>37</v>
      </c>
      <c r="B119" s="8" t="s">
        <v>45</v>
      </c>
      <c r="C119" s="8">
        <v>35953</v>
      </c>
      <c r="D119" s="8">
        <v>37419</v>
      </c>
      <c r="E119" s="8">
        <v>47</v>
      </c>
      <c r="F119" s="8">
        <v>98</v>
      </c>
      <c r="G119" s="9">
        <v>2.82274493218521E-22</v>
      </c>
      <c r="H119" s="6" t="s">
        <v>1618</v>
      </c>
      <c r="I119" s="6" t="s">
        <v>2812</v>
      </c>
      <c r="J119" s="5" t="s">
        <v>58</v>
      </c>
      <c r="M119" s="2"/>
      <c r="N119" s="2"/>
    </row>
    <row r="120" spans="1:14" ht="15" x14ac:dyDescent="0.25">
      <c r="A120" s="5" t="s">
        <v>37</v>
      </c>
      <c r="B120" s="8" t="s">
        <v>17</v>
      </c>
      <c r="C120" s="8">
        <v>4075256</v>
      </c>
      <c r="D120" s="8">
        <v>4077716</v>
      </c>
      <c r="E120" s="8">
        <v>34</v>
      </c>
      <c r="F120" s="8">
        <v>79</v>
      </c>
      <c r="G120" s="9">
        <v>3.2715055581483998E-22</v>
      </c>
      <c r="H120" s="6" t="s">
        <v>735</v>
      </c>
      <c r="I120" s="6" t="s">
        <v>2122</v>
      </c>
      <c r="J120" s="5" t="s">
        <v>58</v>
      </c>
      <c r="M120" s="2"/>
      <c r="N120" s="2"/>
    </row>
    <row r="121" spans="1:14" ht="15" x14ac:dyDescent="0.25">
      <c r="A121" s="5" t="s">
        <v>37</v>
      </c>
      <c r="B121" s="8" t="s">
        <v>22</v>
      </c>
      <c r="C121" s="8">
        <v>33434243</v>
      </c>
      <c r="D121" s="8">
        <v>33435251</v>
      </c>
      <c r="E121" s="8">
        <v>31</v>
      </c>
      <c r="F121" s="8">
        <v>74</v>
      </c>
      <c r="G121" s="9">
        <v>6.1524014142288302E-22</v>
      </c>
      <c r="H121" s="6" t="s">
        <v>1126</v>
      </c>
      <c r="I121" s="6" t="s">
        <v>1872</v>
      </c>
      <c r="J121" s="5" t="s">
        <v>58</v>
      </c>
      <c r="M121" s="2"/>
      <c r="N121" s="2"/>
    </row>
    <row r="122" spans="1:14" ht="15" x14ac:dyDescent="0.25">
      <c r="A122" s="5" t="s">
        <v>37</v>
      </c>
      <c r="B122" s="8" t="s">
        <v>3</v>
      </c>
      <c r="C122" s="8">
        <v>25379435</v>
      </c>
      <c r="D122" s="8">
        <v>25380472</v>
      </c>
      <c r="E122" s="8">
        <v>49</v>
      </c>
      <c r="F122" s="8">
        <v>100</v>
      </c>
      <c r="G122" s="9">
        <v>7.0964477919024704E-22</v>
      </c>
      <c r="H122" s="6" t="s">
        <v>915</v>
      </c>
      <c r="I122" s="6" t="s">
        <v>1872</v>
      </c>
      <c r="J122" s="5" t="s">
        <v>58</v>
      </c>
      <c r="M122" s="2"/>
      <c r="N122" s="2"/>
    </row>
    <row r="123" spans="1:14" ht="15" x14ac:dyDescent="0.25">
      <c r="A123" s="5" t="s">
        <v>37</v>
      </c>
      <c r="B123" s="8" t="s">
        <v>46</v>
      </c>
      <c r="C123" s="8">
        <v>200994</v>
      </c>
      <c r="D123" s="8">
        <v>201925</v>
      </c>
      <c r="E123" s="8">
        <v>19</v>
      </c>
      <c r="F123" s="8">
        <v>55</v>
      </c>
      <c r="G123" s="9">
        <v>7.3454716181620503E-22</v>
      </c>
      <c r="H123" s="6" t="s">
        <v>1811</v>
      </c>
      <c r="I123" s="6" t="s">
        <v>2813</v>
      </c>
      <c r="J123" s="5" t="s">
        <v>58</v>
      </c>
      <c r="M123" s="2"/>
      <c r="N123" s="2"/>
    </row>
    <row r="124" spans="1:14" ht="15" x14ac:dyDescent="0.25">
      <c r="A124" s="5" t="s">
        <v>37</v>
      </c>
      <c r="B124" s="8" t="s">
        <v>12</v>
      </c>
      <c r="C124" s="8">
        <v>28109065</v>
      </c>
      <c r="D124" s="8">
        <v>28110303</v>
      </c>
      <c r="E124" s="8">
        <v>48</v>
      </c>
      <c r="F124" s="8">
        <v>98</v>
      </c>
      <c r="G124" s="9">
        <v>2.1928676839492899E-21</v>
      </c>
      <c r="H124" s="6" t="s">
        <v>545</v>
      </c>
      <c r="I124" s="6" t="s">
        <v>1871</v>
      </c>
      <c r="J124" s="5" t="s">
        <v>58</v>
      </c>
      <c r="M124" s="2"/>
      <c r="N124" s="2"/>
    </row>
    <row r="125" spans="1:14" ht="15" x14ac:dyDescent="0.25">
      <c r="A125" s="5" t="s">
        <v>37</v>
      </c>
      <c r="B125" s="8" t="s">
        <v>47</v>
      </c>
      <c r="C125" s="8">
        <v>1</v>
      </c>
      <c r="D125" s="8">
        <v>950</v>
      </c>
      <c r="E125" s="8">
        <v>43</v>
      </c>
      <c r="F125" s="8">
        <v>91</v>
      </c>
      <c r="G125" s="9">
        <v>2.2034318041671898E-21</v>
      </c>
      <c r="H125" s="6" t="s">
        <v>1719</v>
      </c>
      <c r="I125" s="6" t="s">
        <v>1892</v>
      </c>
      <c r="J125" s="5" t="s">
        <v>58</v>
      </c>
      <c r="M125" s="2"/>
      <c r="N125" s="2"/>
    </row>
    <row r="126" spans="1:14" ht="15" x14ac:dyDescent="0.25">
      <c r="A126" s="5" t="s">
        <v>37</v>
      </c>
      <c r="B126" s="8" t="s">
        <v>21</v>
      </c>
      <c r="C126" s="8">
        <v>46394168</v>
      </c>
      <c r="D126" s="8">
        <v>46394986</v>
      </c>
      <c r="E126" s="8">
        <v>31</v>
      </c>
      <c r="F126" s="8">
        <v>73</v>
      </c>
      <c r="G126" s="9">
        <v>3.15300012269376E-21</v>
      </c>
      <c r="H126" s="6" t="s">
        <v>1418</v>
      </c>
      <c r="I126" s="6" t="s">
        <v>1938</v>
      </c>
      <c r="J126" s="5" t="s">
        <v>58</v>
      </c>
      <c r="M126" s="2"/>
      <c r="N126" s="2"/>
    </row>
    <row r="127" spans="1:14" ht="15" x14ac:dyDescent="0.25">
      <c r="A127" s="5" t="s">
        <v>37</v>
      </c>
      <c r="B127" s="8" t="s">
        <v>48</v>
      </c>
      <c r="C127" s="8">
        <v>141556</v>
      </c>
      <c r="D127" s="8">
        <v>142569</v>
      </c>
      <c r="E127" s="8">
        <v>35</v>
      </c>
      <c r="F127" s="8">
        <v>79</v>
      </c>
      <c r="G127" s="9">
        <v>3.4607761580701999E-21</v>
      </c>
      <c r="H127" s="6" t="s">
        <v>1716</v>
      </c>
      <c r="I127" s="6" t="s">
        <v>2879</v>
      </c>
      <c r="J127" s="5" t="s">
        <v>58</v>
      </c>
      <c r="M127" s="2"/>
      <c r="N127" s="2"/>
    </row>
    <row r="128" spans="1:14" ht="15" x14ac:dyDescent="0.25">
      <c r="A128" s="5" t="s">
        <v>37</v>
      </c>
      <c r="B128" s="8" t="s">
        <v>19</v>
      </c>
      <c r="C128" s="8">
        <v>2107329</v>
      </c>
      <c r="D128" s="8">
        <v>2108238</v>
      </c>
      <c r="E128" s="8">
        <v>25</v>
      </c>
      <c r="F128" s="8">
        <v>63</v>
      </c>
      <c r="G128" s="9">
        <v>1.26448452858417E-20</v>
      </c>
      <c r="H128" s="6" t="s">
        <v>1643</v>
      </c>
      <c r="I128" s="6" t="s">
        <v>1869</v>
      </c>
      <c r="J128" s="5" t="s">
        <v>58</v>
      </c>
      <c r="M128" s="2"/>
      <c r="N128" s="2"/>
    </row>
    <row r="129" spans="1:14" ht="15" x14ac:dyDescent="0.25">
      <c r="A129" s="5" t="s">
        <v>37</v>
      </c>
      <c r="B129" s="8" t="s">
        <v>22</v>
      </c>
      <c r="C129" s="8">
        <v>5229187</v>
      </c>
      <c r="D129" s="8">
        <v>5229733</v>
      </c>
      <c r="E129" s="8">
        <v>29</v>
      </c>
      <c r="F129" s="8">
        <v>69</v>
      </c>
      <c r="G129" s="9">
        <v>1.84720689359792E-20</v>
      </c>
      <c r="H129" s="6" t="s">
        <v>1170</v>
      </c>
      <c r="I129" s="6" t="s">
        <v>1872</v>
      </c>
      <c r="J129" s="5" t="s">
        <v>58</v>
      </c>
      <c r="M129" s="2"/>
      <c r="N129" s="2"/>
    </row>
    <row r="130" spans="1:14" ht="15" x14ac:dyDescent="0.25">
      <c r="A130" s="5" t="s">
        <v>37</v>
      </c>
      <c r="B130" s="8" t="s">
        <v>17</v>
      </c>
      <c r="C130" s="8">
        <v>85087082</v>
      </c>
      <c r="D130" s="8">
        <v>85087828</v>
      </c>
      <c r="E130" s="8">
        <v>22</v>
      </c>
      <c r="F130" s="8">
        <v>58</v>
      </c>
      <c r="G130" s="9">
        <v>2.5085224103570799E-20</v>
      </c>
      <c r="H130" s="6" t="s">
        <v>757</v>
      </c>
      <c r="I130" s="6" t="s">
        <v>1912</v>
      </c>
      <c r="J130" s="5" t="s">
        <v>58</v>
      </c>
      <c r="M130" s="2"/>
      <c r="N130" s="2"/>
    </row>
    <row r="131" spans="1:14" ht="15" x14ac:dyDescent="0.25">
      <c r="A131" s="5" t="s">
        <v>37</v>
      </c>
      <c r="B131" s="8" t="s">
        <v>49</v>
      </c>
      <c r="C131" s="8">
        <v>12</v>
      </c>
      <c r="D131" s="8">
        <v>635</v>
      </c>
      <c r="E131" s="8">
        <v>32</v>
      </c>
      <c r="F131" s="8">
        <v>73</v>
      </c>
      <c r="G131" s="9">
        <v>3.4853816646168099E-20</v>
      </c>
      <c r="H131" s="6" t="s">
        <v>1749</v>
      </c>
      <c r="I131" s="6" t="s">
        <v>1938</v>
      </c>
      <c r="J131" s="5" t="s">
        <v>58</v>
      </c>
      <c r="M131" s="2"/>
      <c r="N131" s="2"/>
    </row>
    <row r="132" spans="1:14" ht="15" x14ac:dyDescent="0.25">
      <c r="A132" s="5" t="s">
        <v>37</v>
      </c>
      <c r="B132" s="8" t="s">
        <v>50</v>
      </c>
      <c r="C132" s="8">
        <v>648369</v>
      </c>
      <c r="D132" s="8">
        <v>650185</v>
      </c>
      <c r="E132" s="8">
        <v>46</v>
      </c>
      <c r="F132" s="8">
        <v>93</v>
      </c>
      <c r="G132" s="9">
        <v>4.3803725007361899E-20</v>
      </c>
      <c r="H132" s="6" t="s">
        <v>1631</v>
      </c>
      <c r="I132" s="6" t="s">
        <v>2836</v>
      </c>
      <c r="J132" s="5" t="s">
        <v>58</v>
      </c>
      <c r="M132" s="2"/>
      <c r="N132" s="2"/>
    </row>
    <row r="133" spans="1:14" ht="15" x14ac:dyDescent="0.25">
      <c r="A133" s="5" t="s">
        <v>37</v>
      </c>
      <c r="B133" s="8" t="s">
        <v>51</v>
      </c>
      <c r="C133" s="8">
        <v>781415</v>
      </c>
      <c r="D133" s="8">
        <v>782060</v>
      </c>
      <c r="E133" s="8">
        <v>35</v>
      </c>
      <c r="F133" s="8">
        <v>77</v>
      </c>
      <c r="G133" s="9">
        <v>7.7617623589477294E-20</v>
      </c>
      <c r="H133" s="6" t="s">
        <v>1691</v>
      </c>
      <c r="I133" s="6" t="s">
        <v>2270</v>
      </c>
      <c r="J133" s="5" t="s">
        <v>58</v>
      </c>
      <c r="M133" s="2"/>
      <c r="N133" s="2"/>
    </row>
    <row r="134" spans="1:14" ht="15" x14ac:dyDescent="0.25">
      <c r="A134" s="5" t="s">
        <v>37</v>
      </c>
      <c r="B134" s="8" t="s">
        <v>52</v>
      </c>
      <c r="C134" s="8">
        <v>47534007</v>
      </c>
      <c r="D134" s="8">
        <v>47535266</v>
      </c>
      <c r="E134" s="8">
        <v>29</v>
      </c>
      <c r="F134" s="8">
        <v>67</v>
      </c>
      <c r="G134" s="9">
        <v>4.75023449415405E-19</v>
      </c>
      <c r="H134" s="6" t="s">
        <v>1514</v>
      </c>
      <c r="I134" s="6" t="s">
        <v>2103</v>
      </c>
      <c r="J134" s="5" t="s">
        <v>58</v>
      </c>
      <c r="M134" s="2"/>
      <c r="N134" s="2"/>
    </row>
    <row r="135" spans="1:14" ht="15" x14ac:dyDescent="0.25">
      <c r="A135" s="5" t="s">
        <v>37</v>
      </c>
      <c r="B135" s="8" t="s">
        <v>53</v>
      </c>
      <c r="C135" s="8">
        <v>661565</v>
      </c>
      <c r="D135" s="8">
        <v>662370</v>
      </c>
      <c r="E135" s="8">
        <v>29</v>
      </c>
      <c r="F135" s="8">
        <v>67</v>
      </c>
      <c r="G135" s="9">
        <v>4.75023449415405E-19</v>
      </c>
      <c r="H135" s="6" t="s">
        <v>1556</v>
      </c>
      <c r="I135" s="6" t="s">
        <v>1869</v>
      </c>
      <c r="J135" s="5" t="s">
        <v>58</v>
      </c>
      <c r="M135" s="2"/>
      <c r="N135" s="2"/>
    </row>
    <row r="136" spans="1:14" ht="15" x14ac:dyDescent="0.25">
      <c r="A136" s="5" t="s">
        <v>37</v>
      </c>
      <c r="B136" s="8" t="s">
        <v>17</v>
      </c>
      <c r="C136" s="8">
        <v>65558403</v>
      </c>
      <c r="D136" s="8">
        <v>65560001</v>
      </c>
      <c r="E136" s="8">
        <v>25</v>
      </c>
      <c r="F136" s="8">
        <v>61</v>
      </c>
      <c r="G136" s="9">
        <v>5.2268018591827896E-19</v>
      </c>
      <c r="H136" s="6" t="s">
        <v>736</v>
      </c>
      <c r="I136" s="6" t="s">
        <v>2392</v>
      </c>
      <c r="J136" s="5" t="s">
        <v>58</v>
      </c>
      <c r="M136" s="2"/>
      <c r="N136" s="2"/>
    </row>
    <row r="137" spans="1:14" ht="15" x14ac:dyDescent="0.25">
      <c r="A137" s="5" t="s">
        <v>37</v>
      </c>
      <c r="B137" s="8" t="s">
        <v>26</v>
      </c>
      <c r="C137" s="8">
        <v>6442108</v>
      </c>
      <c r="D137" s="8">
        <v>6443585</v>
      </c>
      <c r="E137" s="8">
        <v>31</v>
      </c>
      <c r="F137" s="8">
        <v>70</v>
      </c>
      <c r="G137" s="9">
        <v>5.2826589552793696E-19</v>
      </c>
      <c r="H137" s="6" t="s">
        <v>486</v>
      </c>
      <c r="I137" s="6" t="s">
        <v>2879</v>
      </c>
      <c r="J137" s="5" t="s">
        <v>58</v>
      </c>
      <c r="M137" s="2"/>
      <c r="N137" s="2"/>
    </row>
    <row r="138" spans="1:14" ht="15" x14ac:dyDescent="0.25">
      <c r="A138" s="5" t="s">
        <v>37</v>
      </c>
      <c r="B138" s="8" t="s">
        <v>15</v>
      </c>
      <c r="C138" s="8">
        <v>41877346</v>
      </c>
      <c r="D138" s="8">
        <v>41878147</v>
      </c>
      <c r="E138" s="8">
        <v>27</v>
      </c>
      <c r="F138" s="8">
        <v>64</v>
      </c>
      <c r="G138" s="9">
        <v>6.5658611653008999E-19</v>
      </c>
      <c r="H138" s="6" t="s">
        <v>827</v>
      </c>
      <c r="I138" s="6" t="s">
        <v>1872</v>
      </c>
      <c r="J138" s="5" t="s">
        <v>58</v>
      </c>
      <c r="M138" s="2"/>
      <c r="N138" s="2"/>
    </row>
    <row r="139" spans="1:14" ht="15" x14ac:dyDescent="0.25">
      <c r="A139" s="5" t="s">
        <v>37</v>
      </c>
      <c r="B139" s="8" t="s">
        <v>3</v>
      </c>
      <c r="C139" s="8">
        <v>44338257</v>
      </c>
      <c r="D139" s="8">
        <v>44339407</v>
      </c>
      <c r="E139" s="8">
        <v>20</v>
      </c>
      <c r="F139" s="8">
        <v>53</v>
      </c>
      <c r="G139" s="9">
        <v>9.1589283868460805E-19</v>
      </c>
      <c r="H139" s="6" t="s">
        <v>913</v>
      </c>
      <c r="I139" s="6" t="s">
        <v>2879</v>
      </c>
      <c r="J139" s="5" t="s">
        <v>58</v>
      </c>
      <c r="M139" s="2"/>
      <c r="N139" s="2"/>
    </row>
    <row r="140" spans="1:14" ht="15" x14ac:dyDescent="0.25">
      <c r="A140" s="5" t="s">
        <v>37</v>
      </c>
      <c r="B140" s="8" t="s">
        <v>15</v>
      </c>
      <c r="C140" s="8">
        <v>9497950</v>
      </c>
      <c r="D140" s="8">
        <v>9498730</v>
      </c>
      <c r="E140" s="8">
        <v>35</v>
      </c>
      <c r="F140" s="8">
        <v>75</v>
      </c>
      <c r="G140" s="9">
        <v>2.2057164952058301E-18</v>
      </c>
      <c r="H140" s="6" t="s">
        <v>840</v>
      </c>
      <c r="I140" s="6" t="s">
        <v>2732</v>
      </c>
      <c r="J140" s="5" t="s">
        <v>58</v>
      </c>
      <c r="M140" s="2"/>
      <c r="N140" s="2"/>
    </row>
    <row r="141" spans="1:14" ht="15" x14ac:dyDescent="0.25">
      <c r="A141" s="5" t="s">
        <v>37</v>
      </c>
      <c r="B141" s="8" t="s">
        <v>11</v>
      </c>
      <c r="C141" s="8">
        <v>10179126</v>
      </c>
      <c r="D141" s="8">
        <v>10180390</v>
      </c>
      <c r="E141" s="8">
        <v>27</v>
      </c>
      <c r="F141" s="8">
        <v>63</v>
      </c>
      <c r="G141" s="9">
        <v>3.3331218406812699E-18</v>
      </c>
      <c r="H141" s="6" t="s">
        <v>291</v>
      </c>
      <c r="I141" s="6" t="s">
        <v>2879</v>
      </c>
      <c r="J141" s="5" t="s">
        <v>58</v>
      </c>
      <c r="M141" s="2"/>
      <c r="N141" s="2"/>
    </row>
    <row r="142" spans="1:14" ht="15" x14ac:dyDescent="0.25">
      <c r="A142" s="5" t="s">
        <v>37</v>
      </c>
      <c r="B142" s="8" t="s">
        <v>35</v>
      </c>
      <c r="C142" s="8">
        <v>43746967</v>
      </c>
      <c r="D142" s="8">
        <v>43747907</v>
      </c>
      <c r="E142" s="8">
        <v>38</v>
      </c>
      <c r="F142" s="8">
        <v>78</v>
      </c>
      <c r="G142" s="9">
        <v>1.66188168643594E-17</v>
      </c>
      <c r="H142" s="6" t="s">
        <v>614</v>
      </c>
      <c r="I142" s="6" t="s">
        <v>2107</v>
      </c>
      <c r="J142" s="5" t="s">
        <v>58</v>
      </c>
      <c r="M142" s="2"/>
      <c r="N142" s="2"/>
    </row>
    <row r="143" spans="1:14" ht="15" x14ac:dyDescent="0.25">
      <c r="A143" s="5" t="s">
        <v>37</v>
      </c>
      <c r="B143" s="8" t="s">
        <v>21</v>
      </c>
      <c r="C143" s="8">
        <v>23496200</v>
      </c>
      <c r="D143" s="8">
        <v>23498322</v>
      </c>
      <c r="E143" s="8">
        <v>25</v>
      </c>
      <c r="F143" s="8">
        <v>59</v>
      </c>
      <c r="G143" s="9">
        <v>1.97978093475664E-17</v>
      </c>
      <c r="H143" s="6" t="s">
        <v>1410</v>
      </c>
      <c r="I143" s="6" t="s">
        <v>2879</v>
      </c>
      <c r="J143" s="5" t="s">
        <v>58</v>
      </c>
      <c r="M143" s="2"/>
      <c r="N143" s="2"/>
    </row>
    <row r="144" spans="1:14" ht="15" x14ac:dyDescent="0.25">
      <c r="A144" s="5" t="s">
        <v>37</v>
      </c>
      <c r="B144" s="8" t="s">
        <v>35</v>
      </c>
      <c r="C144" s="8">
        <v>30975840</v>
      </c>
      <c r="D144" s="8">
        <v>30976723</v>
      </c>
      <c r="E144" s="8">
        <v>39</v>
      </c>
      <c r="F144" s="8">
        <v>79</v>
      </c>
      <c r="G144" s="9">
        <v>2.9946446305105198E-17</v>
      </c>
      <c r="H144" s="6" t="s">
        <v>619</v>
      </c>
      <c r="I144" s="6" t="s">
        <v>2265</v>
      </c>
      <c r="J144" s="5" t="s">
        <v>58</v>
      </c>
      <c r="M144" s="2"/>
      <c r="N144" s="2"/>
    </row>
    <row r="145" spans="1:14" ht="15" x14ac:dyDescent="0.25">
      <c r="A145" s="5" t="s">
        <v>37</v>
      </c>
      <c r="B145" s="8" t="s">
        <v>41</v>
      </c>
      <c r="C145" s="8">
        <v>6999659</v>
      </c>
      <c r="D145" s="8">
        <v>7000538</v>
      </c>
      <c r="E145" s="8">
        <v>26</v>
      </c>
      <c r="F145" s="8">
        <v>60</v>
      </c>
      <c r="G145" s="9">
        <v>3.2132667003458299E-17</v>
      </c>
      <c r="H145" s="6" t="s">
        <v>451</v>
      </c>
      <c r="I145" s="6" t="s">
        <v>2120</v>
      </c>
      <c r="J145" s="5" t="s">
        <v>58</v>
      </c>
      <c r="M145" s="2"/>
      <c r="N145" s="2"/>
    </row>
    <row r="146" spans="1:14" ht="15" x14ac:dyDescent="0.25">
      <c r="A146" s="5" t="s">
        <v>37</v>
      </c>
      <c r="B146" s="8" t="s">
        <v>54</v>
      </c>
      <c r="C146" s="8">
        <v>13104</v>
      </c>
      <c r="D146" s="8">
        <v>13933</v>
      </c>
      <c r="E146" s="8">
        <v>32</v>
      </c>
      <c r="F146" s="8">
        <v>69</v>
      </c>
      <c r="G146" s="9">
        <v>3.2147293798922697E-17</v>
      </c>
      <c r="H146" s="6" t="s">
        <v>1768</v>
      </c>
      <c r="I146" s="6" t="s">
        <v>2452</v>
      </c>
      <c r="J146" s="5" t="s">
        <v>58</v>
      </c>
      <c r="M146" s="2"/>
      <c r="N146" s="2"/>
    </row>
    <row r="147" spans="1:14" ht="15" x14ac:dyDescent="0.25">
      <c r="A147" s="5" t="s">
        <v>37</v>
      </c>
      <c r="B147" s="8" t="s">
        <v>24</v>
      </c>
      <c r="C147" s="8">
        <v>34563143</v>
      </c>
      <c r="D147" s="8">
        <v>34564325</v>
      </c>
      <c r="E147" s="8">
        <v>37</v>
      </c>
      <c r="F147" s="8">
        <v>76</v>
      </c>
      <c r="G147" s="9">
        <v>5.1557804016147101E-17</v>
      </c>
      <c r="H147" s="6" t="s">
        <v>640</v>
      </c>
      <c r="I147" s="6" t="s">
        <v>2879</v>
      </c>
      <c r="J147" s="5" t="s">
        <v>58</v>
      </c>
      <c r="M147" s="2"/>
      <c r="N147" s="2"/>
    </row>
    <row r="148" spans="1:14" ht="15" x14ac:dyDescent="0.25">
      <c r="A148" s="5" t="s">
        <v>37</v>
      </c>
      <c r="B148" s="8" t="s">
        <v>41</v>
      </c>
      <c r="C148" s="8">
        <v>6204751</v>
      </c>
      <c r="D148" s="8">
        <v>6205955</v>
      </c>
      <c r="E148" s="8">
        <v>25</v>
      </c>
      <c r="F148" s="8">
        <v>58</v>
      </c>
      <c r="G148" s="9">
        <v>1.0017651601151401E-16</v>
      </c>
      <c r="H148" s="6" t="s">
        <v>464</v>
      </c>
      <c r="I148" s="6" t="s">
        <v>1872</v>
      </c>
      <c r="J148" s="5" t="s">
        <v>58</v>
      </c>
      <c r="M148" s="2"/>
      <c r="N148" s="2"/>
    </row>
    <row r="149" spans="1:14" ht="15" x14ac:dyDescent="0.25">
      <c r="A149" s="5" t="s">
        <v>37</v>
      </c>
      <c r="B149" s="8" t="s">
        <v>6</v>
      </c>
      <c r="C149" s="8">
        <v>24505439</v>
      </c>
      <c r="D149" s="8">
        <v>24507226</v>
      </c>
      <c r="E149" s="8">
        <v>34</v>
      </c>
      <c r="F149" s="8">
        <v>71</v>
      </c>
      <c r="G149" s="9">
        <v>1.3412365362837501E-16</v>
      </c>
      <c r="H149" s="6" t="s">
        <v>665</v>
      </c>
      <c r="I149" s="6" t="s">
        <v>2879</v>
      </c>
      <c r="J149" s="5" t="s">
        <v>58</v>
      </c>
      <c r="M149" s="2"/>
      <c r="N149" s="2"/>
    </row>
    <row r="150" spans="1:14" ht="15" x14ac:dyDescent="0.25">
      <c r="A150" s="5" t="s">
        <v>37</v>
      </c>
      <c r="B150" s="8" t="s">
        <v>42</v>
      </c>
      <c r="C150" s="8">
        <v>88731656</v>
      </c>
      <c r="D150" s="8">
        <v>88732950</v>
      </c>
      <c r="E150" s="8">
        <v>22</v>
      </c>
      <c r="F150" s="8">
        <v>53</v>
      </c>
      <c r="G150" s="9">
        <v>1.8576205355696599E-16</v>
      </c>
      <c r="H150" s="6" t="s">
        <v>761</v>
      </c>
      <c r="I150" s="6" t="s">
        <v>1869</v>
      </c>
      <c r="J150" s="5" t="s">
        <v>58</v>
      </c>
      <c r="M150" s="2"/>
      <c r="N150" s="2"/>
    </row>
    <row r="151" spans="1:14" ht="15" x14ac:dyDescent="0.25">
      <c r="A151" s="5" t="s">
        <v>37</v>
      </c>
      <c r="B151" s="8" t="s">
        <v>25</v>
      </c>
      <c r="C151" s="8">
        <v>7407389</v>
      </c>
      <c r="D151" s="8">
        <v>7408060</v>
      </c>
      <c r="E151" s="8">
        <v>28</v>
      </c>
      <c r="F151" s="8">
        <v>62</v>
      </c>
      <c r="G151" s="9">
        <v>2.3162709161401499E-16</v>
      </c>
      <c r="H151" s="6" t="s">
        <v>1396</v>
      </c>
      <c r="I151" s="6" t="s">
        <v>1999</v>
      </c>
      <c r="J151" s="5" t="s">
        <v>58</v>
      </c>
      <c r="M151" s="2"/>
      <c r="N151" s="2"/>
    </row>
    <row r="152" spans="1:14" ht="15" x14ac:dyDescent="0.25">
      <c r="A152" s="5" t="s">
        <v>37</v>
      </c>
      <c r="B152" s="8" t="s">
        <v>11</v>
      </c>
      <c r="C152" s="8">
        <v>50313155</v>
      </c>
      <c r="D152" s="8">
        <v>50314145</v>
      </c>
      <c r="E152" s="8">
        <v>25</v>
      </c>
      <c r="F152" s="8">
        <v>57</v>
      </c>
      <c r="G152" s="9">
        <v>4.9683407429499598E-16</v>
      </c>
      <c r="H152" s="6" t="s">
        <v>310</v>
      </c>
      <c r="I152" s="6" t="s">
        <v>1884</v>
      </c>
      <c r="J152" s="5" t="s">
        <v>58</v>
      </c>
      <c r="M152" s="2"/>
      <c r="N152" s="2"/>
    </row>
    <row r="153" spans="1:14" ht="15" x14ac:dyDescent="0.25">
      <c r="A153" s="5" t="s">
        <v>37</v>
      </c>
      <c r="B153" s="8" t="s">
        <v>1</v>
      </c>
      <c r="C153" s="8">
        <v>63742973</v>
      </c>
      <c r="D153" s="8">
        <v>63743589</v>
      </c>
      <c r="E153" s="8">
        <v>35</v>
      </c>
      <c r="F153" s="8">
        <v>71</v>
      </c>
      <c r="G153" s="9">
        <v>1.04191832622618E-15</v>
      </c>
      <c r="H153" s="6" t="s">
        <v>977</v>
      </c>
      <c r="I153" s="6" t="s">
        <v>1889</v>
      </c>
      <c r="J153" s="5" t="s">
        <v>58</v>
      </c>
      <c r="M153" s="2"/>
      <c r="N153" s="2"/>
    </row>
    <row r="154" spans="1:14" ht="15" x14ac:dyDescent="0.25">
      <c r="A154" s="5" t="s">
        <v>37</v>
      </c>
      <c r="B154" s="8" t="s">
        <v>42</v>
      </c>
      <c r="C154" s="8">
        <v>67021722</v>
      </c>
      <c r="D154" s="8">
        <v>67023210</v>
      </c>
      <c r="E154" s="8">
        <v>19</v>
      </c>
      <c r="F154" s="8">
        <v>47</v>
      </c>
      <c r="G154" s="9">
        <v>2.3322206590228299E-15</v>
      </c>
      <c r="H154" s="6" t="s">
        <v>784</v>
      </c>
      <c r="I154" s="6" t="s">
        <v>2879</v>
      </c>
      <c r="J154" s="5" t="s">
        <v>58</v>
      </c>
      <c r="M154" s="2"/>
      <c r="N154" s="2"/>
    </row>
    <row r="155" spans="1:14" ht="15" x14ac:dyDescent="0.25">
      <c r="A155" s="5" t="s">
        <v>37</v>
      </c>
      <c r="B155" s="8" t="s">
        <v>55</v>
      </c>
      <c r="C155" s="8">
        <v>71194607</v>
      </c>
      <c r="D155" s="8">
        <v>71196358</v>
      </c>
      <c r="E155" s="8">
        <v>21</v>
      </c>
      <c r="F155" s="8">
        <v>50</v>
      </c>
      <c r="G155" s="9">
        <v>3.0126789723792799E-15</v>
      </c>
      <c r="H155" s="6" t="s">
        <v>406</v>
      </c>
      <c r="I155" s="6" t="s">
        <v>2181</v>
      </c>
      <c r="J155" s="5" t="s">
        <v>58</v>
      </c>
      <c r="M155" s="2"/>
      <c r="N155" s="2"/>
    </row>
    <row r="156" spans="1:14" ht="15" x14ac:dyDescent="0.25">
      <c r="A156" s="5" t="s">
        <v>37</v>
      </c>
      <c r="B156" s="8" t="s">
        <v>56</v>
      </c>
      <c r="C156" s="8">
        <v>58663</v>
      </c>
      <c r="D156" s="8">
        <v>59709</v>
      </c>
      <c r="E156" s="8">
        <v>25</v>
      </c>
      <c r="F156" s="8">
        <v>56</v>
      </c>
      <c r="G156" s="9">
        <v>3.3024709491967302E-15</v>
      </c>
      <c r="H156" s="6" t="s">
        <v>1667</v>
      </c>
      <c r="I156" s="6" t="s">
        <v>1869</v>
      </c>
      <c r="J156" s="5" t="s">
        <v>58</v>
      </c>
      <c r="M156" s="2"/>
      <c r="N156" s="2"/>
    </row>
    <row r="157" spans="1:14" ht="15" x14ac:dyDescent="0.25">
      <c r="A157" s="5" t="s">
        <v>37</v>
      </c>
      <c r="B157" s="8" t="s">
        <v>7</v>
      </c>
      <c r="C157" s="8">
        <v>16166578</v>
      </c>
      <c r="D157" s="8">
        <v>16167879</v>
      </c>
      <c r="E157" s="8">
        <v>32</v>
      </c>
      <c r="F157" s="8">
        <v>66</v>
      </c>
      <c r="G157" s="9">
        <v>3.6963250507622699E-15</v>
      </c>
      <c r="H157" s="6" t="s">
        <v>1287</v>
      </c>
      <c r="I157" s="6" t="s">
        <v>2658</v>
      </c>
      <c r="J157" s="5" t="s">
        <v>58</v>
      </c>
      <c r="M157" s="2"/>
      <c r="N157" s="2"/>
    </row>
    <row r="158" spans="1:14" ht="15" x14ac:dyDescent="0.25">
      <c r="A158" s="5" t="s">
        <v>37</v>
      </c>
      <c r="B158" s="8" t="s">
        <v>17</v>
      </c>
      <c r="C158" s="8">
        <v>83474499</v>
      </c>
      <c r="D158" s="8">
        <v>83475502</v>
      </c>
      <c r="E158" s="8">
        <v>33</v>
      </c>
      <c r="F158" s="8">
        <v>67</v>
      </c>
      <c r="G158" s="9">
        <v>5.0324788068016403E-15</v>
      </c>
      <c r="H158" s="6" t="s">
        <v>753</v>
      </c>
      <c r="I158" s="6" t="s">
        <v>1970</v>
      </c>
      <c r="J158" s="5" t="s">
        <v>58</v>
      </c>
      <c r="M158" s="2"/>
      <c r="N158" s="2"/>
    </row>
    <row r="159" spans="1:14" ht="15" x14ac:dyDescent="0.25">
      <c r="A159" s="5" t="s">
        <v>37</v>
      </c>
      <c r="B159" s="8" t="s">
        <v>57</v>
      </c>
      <c r="C159" s="8">
        <v>18997</v>
      </c>
      <c r="D159" s="8">
        <v>20086</v>
      </c>
      <c r="E159" s="8">
        <v>31</v>
      </c>
      <c r="F159" s="8">
        <v>63</v>
      </c>
      <c r="G159" s="9">
        <v>3.6447625851944998E-14</v>
      </c>
      <c r="H159" s="6" t="s">
        <v>1638</v>
      </c>
      <c r="I159" s="6" t="s">
        <v>1978</v>
      </c>
      <c r="J159" s="5" t="s">
        <v>58</v>
      </c>
      <c r="M159" s="2"/>
      <c r="N159" s="2"/>
    </row>
    <row r="160" spans="1:14" ht="15" x14ac:dyDescent="0.25">
      <c r="A160" s="5" t="s">
        <v>37</v>
      </c>
      <c r="B160" s="8" t="s">
        <v>41</v>
      </c>
      <c r="C160" s="8">
        <v>92511036</v>
      </c>
      <c r="D160" s="8">
        <v>92512178</v>
      </c>
      <c r="E160" s="8">
        <v>29</v>
      </c>
      <c r="F160" s="8">
        <v>60</v>
      </c>
      <c r="G160" s="9">
        <v>4.1332867354680901E-14</v>
      </c>
      <c r="H160" s="6" t="s">
        <v>440</v>
      </c>
      <c r="I160" s="6" t="s">
        <v>1982</v>
      </c>
      <c r="J160" s="5" t="s">
        <v>58</v>
      </c>
      <c r="M160" s="2"/>
      <c r="N160" s="2"/>
    </row>
    <row r="161" spans="1:14" ht="15" x14ac:dyDescent="0.25">
      <c r="A161" s="5" t="s">
        <v>37</v>
      </c>
      <c r="B161" s="8" t="s">
        <v>25</v>
      </c>
      <c r="C161" s="8">
        <v>2421495</v>
      </c>
      <c r="D161" s="8">
        <v>2422735</v>
      </c>
      <c r="E161" s="8">
        <v>25</v>
      </c>
      <c r="F161" s="8">
        <v>53</v>
      </c>
      <c r="G161" s="9">
        <v>3.2741931063863899E-13</v>
      </c>
      <c r="H161" s="6" t="s">
        <v>1357</v>
      </c>
      <c r="I161" s="6" t="s">
        <v>1872</v>
      </c>
      <c r="J161" s="5" t="s">
        <v>58</v>
      </c>
      <c r="M161" s="2"/>
      <c r="N161" s="2"/>
    </row>
    <row r="162" spans="1:14" ht="15" x14ac:dyDescent="0.25">
      <c r="A162" s="5" t="s">
        <v>37</v>
      </c>
      <c r="B162" s="8" t="s">
        <v>1</v>
      </c>
      <c r="C162" s="8">
        <v>90067384</v>
      </c>
      <c r="D162" s="8">
        <v>90068314</v>
      </c>
      <c r="E162" s="8">
        <v>27</v>
      </c>
      <c r="F162" s="8">
        <v>55</v>
      </c>
      <c r="G162" s="9">
        <v>1.7107631454542799E-12</v>
      </c>
      <c r="H162" s="6" t="s">
        <v>990</v>
      </c>
      <c r="I162" s="6" t="s">
        <v>1938</v>
      </c>
      <c r="J162" s="5" t="s">
        <v>58</v>
      </c>
      <c r="M162" s="2"/>
      <c r="N162" s="2"/>
    </row>
    <row r="163" spans="1:14" ht="15" x14ac:dyDescent="0.25">
      <c r="A163" s="5" t="s">
        <v>37</v>
      </c>
      <c r="B163" s="8" t="s">
        <v>7</v>
      </c>
      <c r="C163" s="8">
        <v>24140347</v>
      </c>
      <c r="D163" s="8">
        <v>24141299</v>
      </c>
      <c r="E163" s="8">
        <v>27</v>
      </c>
      <c r="F163" s="8">
        <v>55</v>
      </c>
      <c r="G163" s="9">
        <v>1.7107631454542799E-12</v>
      </c>
      <c r="H163" s="6" t="s">
        <v>1327</v>
      </c>
      <c r="I163" s="6" t="s">
        <v>1871</v>
      </c>
      <c r="J163" s="5" t="s">
        <v>58</v>
      </c>
      <c r="M163" s="2"/>
      <c r="N163" s="2"/>
    </row>
    <row r="164" spans="1:14" ht="15" x14ac:dyDescent="0.25">
      <c r="A164" s="5" t="s">
        <v>104</v>
      </c>
      <c r="B164" s="10" t="s">
        <v>0</v>
      </c>
      <c r="C164" s="10">
        <v>293793</v>
      </c>
      <c r="D164" s="10">
        <v>294444</v>
      </c>
      <c r="E164" s="10">
        <v>96</v>
      </c>
      <c r="F164" s="10">
        <v>0</v>
      </c>
      <c r="G164" s="11">
        <v>5.9628016099768901E-154</v>
      </c>
      <c r="H164" s="6" t="s">
        <v>1684</v>
      </c>
      <c r="I164" s="6" t="s">
        <v>2879</v>
      </c>
      <c r="J164" s="5" t="s">
        <v>105</v>
      </c>
      <c r="M164" s="2"/>
      <c r="N164" s="2"/>
    </row>
    <row r="165" spans="1:14" ht="15" x14ac:dyDescent="0.25">
      <c r="A165" s="5" t="s">
        <v>104</v>
      </c>
      <c r="B165" s="10" t="s">
        <v>0</v>
      </c>
      <c r="C165" s="10">
        <v>107424</v>
      </c>
      <c r="D165" s="10">
        <v>108767</v>
      </c>
      <c r="E165" s="10">
        <v>79</v>
      </c>
      <c r="F165" s="10">
        <v>0</v>
      </c>
      <c r="G165" s="11">
        <v>1.4766298861452301E-126</v>
      </c>
      <c r="H165" s="6" t="s">
        <v>1787</v>
      </c>
      <c r="I165" s="6" t="s">
        <v>2793</v>
      </c>
      <c r="J165" s="5" t="s">
        <v>105</v>
      </c>
      <c r="M165" s="2"/>
      <c r="N165" s="2"/>
    </row>
    <row r="166" spans="1:14" ht="15" x14ac:dyDescent="0.25">
      <c r="A166" s="5" t="s">
        <v>103</v>
      </c>
      <c r="B166" s="10" t="s">
        <v>0</v>
      </c>
      <c r="C166" s="10">
        <v>130077</v>
      </c>
      <c r="D166" s="10">
        <v>131882</v>
      </c>
      <c r="E166" s="10">
        <v>72</v>
      </c>
      <c r="F166" s="10">
        <v>0</v>
      </c>
      <c r="G166" s="11">
        <v>2.0296148485655E-115</v>
      </c>
      <c r="H166" s="6" t="s">
        <v>1734</v>
      </c>
      <c r="I166" s="6" t="s">
        <v>2879</v>
      </c>
      <c r="J166" s="5" t="s">
        <v>105</v>
      </c>
      <c r="M166" s="2"/>
      <c r="N166" s="2"/>
    </row>
    <row r="167" spans="1:14" ht="15" x14ac:dyDescent="0.25">
      <c r="A167" s="5" t="s">
        <v>103</v>
      </c>
      <c r="B167" s="10" t="s">
        <v>0</v>
      </c>
      <c r="C167" s="10">
        <v>15764</v>
      </c>
      <c r="D167" s="10">
        <v>17205</v>
      </c>
      <c r="E167" s="10">
        <v>65</v>
      </c>
      <c r="F167" s="10">
        <v>0</v>
      </c>
      <c r="G167" s="11">
        <v>2.7896687418052701E-104</v>
      </c>
      <c r="H167" s="6" t="s">
        <v>1663</v>
      </c>
      <c r="I167" s="6" t="s">
        <v>1872</v>
      </c>
      <c r="J167" s="5" t="s">
        <v>105</v>
      </c>
      <c r="M167" s="2"/>
      <c r="N167" s="2"/>
    </row>
    <row r="168" spans="1:14" ht="15" x14ac:dyDescent="0.25">
      <c r="A168" s="5" t="s">
        <v>103</v>
      </c>
      <c r="B168" s="10" t="s">
        <v>0</v>
      </c>
      <c r="C168" s="10">
        <v>150494</v>
      </c>
      <c r="D168" s="10">
        <v>151520</v>
      </c>
      <c r="E168" s="10">
        <v>62</v>
      </c>
      <c r="F168" s="10">
        <v>0</v>
      </c>
      <c r="G168" s="11">
        <v>1.8282865235644901E-99</v>
      </c>
      <c r="H168" s="6" t="s">
        <v>1706</v>
      </c>
      <c r="I168" s="6" t="s">
        <v>2135</v>
      </c>
      <c r="J168" s="5" t="s">
        <v>105</v>
      </c>
      <c r="M168" s="2"/>
      <c r="N168" s="2"/>
    </row>
    <row r="169" spans="1:14" ht="15" x14ac:dyDescent="0.25">
      <c r="A169" s="5" t="s">
        <v>103</v>
      </c>
      <c r="B169" s="10" t="s">
        <v>0</v>
      </c>
      <c r="C169" s="10">
        <v>452730</v>
      </c>
      <c r="D169" s="10">
        <v>454563</v>
      </c>
      <c r="E169" s="10">
        <v>62</v>
      </c>
      <c r="F169" s="10">
        <v>0</v>
      </c>
      <c r="G169" s="11">
        <v>1.8282865235644901E-99</v>
      </c>
      <c r="H169" s="6" t="s">
        <v>1788</v>
      </c>
      <c r="I169" s="6" t="s">
        <v>2739</v>
      </c>
      <c r="J169" s="5" t="s">
        <v>105</v>
      </c>
      <c r="M169" s="2"/>
      <c r="N169" s="2"/>
    </row>
    <row r="170" spans="1:14" ht="15" x14ac:dyDescent="0.25">
      <c r="A170" s="5" t="s">
        <v>103</v>
      </c>
      <c r="B170" s="10" t="s">
        <v>0</v>
      </c>
      <c r="C170" s="10">
        <v>282955</v>
      </c>
      <c r="D170" s="10">
        <v>283995</v>
      </c>
      <c r="E170" s="10">
        <v>50</v>
      </c>
      <c r="F170" s="10">
        <v>0</v>
      </c>
      <c r="G170" s="11">
        <v>1.6864544488988601E-80</v>
      </c>
      <c r="H170" s="6" t="s">
        <v>1628</v>
      </c>
      <c r="I170" s="6" t="s">
        <v>2400</v>
      </c>
      <c r="J170" s="5" t="s">
        <v>105</v>
      </c>
      <c r="M170" s="2"/>
      <c r="N170" s="2"/>
    </row>
    <row r="171" spans="1:14" ht="15" x14ac:dyDescent="0.25">
      <c r="A171" s="5" t="s">
        <v>103</v>
      </c>
      <c r="B171" s="10" t="s">
        <v>0</v>
      </c>
      <c r="C171" s="10">
        <v>61773</v>
      </c>
      <c r="D171" s="10">
        <v>62985</v>
      </c>
      <c r="E171" s="10">
        <v>42</v>
      </c>
      <c r="F171" s="10">
        <v>0</v>
      </c>
      <c r="G171" s="11">
        <v>1.4834988434739001E-67</v>
      </c>
      <c r="H171" s="6" t="s">
        <v>1694</v>
      </c>
      <c r="I171" s="6" t="s">
        <v>2217</v>
      </c>
      <c r="J171" s="5" t="s">
        <v>105</v>
      </c>
      <c r="M171" s="2"/>
      <c r="N171" s="2"/>
    </row>
    <row r="172" spans="1:14" ht="15" x14ac:dyDescent="0.25">
      <c r="A172" s="5" t="s">
        <v>103</v>
      </c>
      <c r="B172" s="10" t="s">
        <v>0</v>
      </c>
      <c r="C172" s="10">
        <v>83970</v>
      </c>
      <c r="D172" s="10">
        <v>84782</v>
      </c>
      <c r="E172" s="10">
        <v>40</v>
      </c>
      <c r="F172" s="10">
        <v>0</v>
      </c>
      <c r="G172" s="11">
        <v>1.5191193360771801E-64</v>
      </c>
      <c r="H172" s="6" t="s">
        <v>1623</v>
      </c>
      <c r="I172" s="6" t="s">
        <v>2820</v>
      </c>
      <c r="J172" s="5" t="s">
        <v>105</v>
      </c>
      <c r="M172" s="2"/>
      <c r="N172" s="2"/>
    </row>
    <row r="173" spans="1:14" ht="15" x14ac:dyDescent="0.25">
      <c r="A173" s="5" t="s">
        <v>103</v>
      </c>
      <c r="B173" s="10" t="s">
        <v>22</v>
      </c>
      <c r="C173" s="10">
        <v>40460140</v>
      </c>
      <c r="D173" s="10">
        <v>40460590</v>
      </c>
      <c r="E173" s="10">
        <v>82</v>
      </c>
      <c r="F173" s="10">
        <v>11</v>
      </c>
      <c r="G173" s="11">
        <v>4.0412788952702897E-64</v>
      </c>
      <c r="H173" s="6" t="s">
        <v>1145</v>
      </c>
      <c r="I173" s="6" t="s">
        <v>1875</v>
      </c>
      <c r="J173" s="5" t="s">
        <v>105</v>
      </c>
      <c r="M173" s="2"/>
      <c r="N173" s="2"/>
    </row>
    <row r="174" spans="1:14" ht="15" x14ac:dyDescent="0.25">
      <c r="A174" s="5" t="s">
        <v>103</v>
      </c>
      <c r="B174" s="10" t="s">
        <v>0</v>
      </c>
      <c r="C174" s="10">
        <v>80817</v>
      </c>
      <c r="D174" s="10">
        <v>81698</v>
      </c>
      <c r="E174" s="10">
        <v>39</v>
      </c>
      <c r="F174" s="10">
        <v>0</v>
      </c>
      <c r="G174" s="11">
        <v>9.7224248562381505E-63</v>
      </c>
      <c r="H174" s="6" t="s">
        <v>1718</v>
      </c>
      <c r="I174" s="6" t="s">
        <v>2170</v>
      </c>
      <c r="J174" s="5" t="s">
        <v>105</v>
      </c>
      <c r="M174" s="2"/>
      <c r="N174" s="2"/>
    </row>
    <row r="175" spans="1:14" ht="15" x14ac:dyDescent="0.25">
      <c r="A175" s="5" t="s">
        <v>103</v>
      </c>
      <c r="B175" s="10" t="s">
        <v>3</v>
      </c>
      <c r="C175" s="10">
        <v>91146623</v>
      </c>
      <c r="D175" s="10">
        <v>91147369</v>
      </c>
      <c r="E175" s="10">
        <v>116</v>
      </c>
      <c r="F175" s="10">
        <v>32</v>
      </c>
      <c r="G175" s="11">
        <v>7.0980310646556095E-57</v>
      </c>
      <c r="H175" s="6" t="s">
        <v>906</v>
      </c>
      <c r="I175" s="6" t="s">
        <v>2530</v>
      </c>
      <c r="J175" s="5" t="s">
        <v>105</v>
      </c>
      <c r="M175" s="2"/>
      <c r="N175" s="2"/>
    </row>
    <row r="176" spans="1:14" ht="15" x14ac:dyDescent="0.25">
      <c r="A176" s="5" t="s">
        <v>103</v>
      </c>
      <c r="B176" s="10" t="s">
        <v>12</v>
      </c>
      <c r="C176" s="10">
        <v>55275583</v>
      </c>
      <c r="D176" s="10">
        <v>55276522</v>
      </c>
      <c r="E176" s="10">
        <v>150</v>
      </c>
      <c r="F176" s="10">
        <v>53</v>
      </c>
      <c r="G176" s="11">
        <v>3.9411794407414399E-55</v>
      </c>
      <c r="H176" s="6" t="s">
        <v>577</v>
      </c>
      <c r="I176" s="6" t="s">
        <v>1872</v>
      </c>
      <c r="J176" s="5" t="s">
        <v>105</v>
      </c>
      <c r="M176" s="2"/>
      <c r="N176" s="2"/>
    </row>
    <row r="177" spans="1:14" ht="15" x14ac:dyDescent="0.25">
      <c r="A177" s="5" t="s">
        <v>103</v>
      </c>
      <c r="B177" s="10" t="s">
        <v>1</v>
      </c>
      <c r="C177" s="10">
        <v>7305965</v>
      </c>
      <c r="D177" s="10">
        <v>7306481</v>
      </c>
      <c r="E177" s="10">
        <v>91</v>
      </c>
      <c r="F177" s="10">
        <v>21</v>
      </c>
      <c r="G177" s="11">
        <v>3.8693301284939899E-52</v>
      </c>
      <c r="H177" s="6" t="s">
        <v>971</v>
      </c>
      <c r="I177" s="6" t="s">
        <v>1872</v>
      </c>
      <c r="J177" s="5" t="s">
        <v>105</v>
      </c>
      <c r="M177" s="2"/>
      <c r="N177" s="2"/>
    </row>
    <row r="178" spans="1:14" ht="15" x14ac:dyDescent="0.25">
      <c r="A178" s="5" t="s">
        <v>103</v>
      </c>
      <c r="B178" s="10" t="s">
        <v>36</v>
      </c>
      <c r="C178" s="10">
        <v>289782</v>
      </c>
      <c r="D178" s="10">
        <v>290612</v>
      </c>
      <c r="E178" s="10">
        <v>61</v>
      </c>
      <c r="F178" s="10">
        <v>9</v>
      </c>
      <c r="G178" s="11">
        <v>2.2982162767028399E-46</v>
      </c>
      <c r="H178" s="6" t="s">
        <v>1857</v>
      </c>
      <c r="I178" s="6" t="s">
        <v>2826</v>
      </c>
      <c r="J178" s="5" t="s">
        <v>105</v>
      </c>
      <c r="M178" s="2"/>
      <c r="N178" s="2"/>
    </row>
    <row r="179" spans="1:14" ht="15" x14ac:dyDescent="0.25">
      <c r="A179" s="5" t="s">
        <v>103</v>
      </c>
      <c r="B179" s="10" t="s">
        <v>22</v>
      </c>
      <c r="C179" s="10">
        <v>57581916</v>
      </c>
      <c r="D179" s="10">
        <v>57582503</v>
      </c>
      <c r="E179" s="10">
        <v>148</v>
      </c>
      <c r="F179" s="10">
        <v>59</v>
      </c>
      <c r="G179" s="11">
        <v>6.2195781796130497E-46</v>
      </c>
      <c r="H179" s="6" t="s">
        <v>1123</v>
      </c>
      <c r="I179" s="6" t="s">
        <v>1872</v>
      </c>
      <c r="J179" s="5" t="s">
        <v>105</v>
      </c>
      <c r="M179" s="2"/>
      <c r="N179" s="2"/>
    </row>
    <row r="180" spans="1:14" ht="15" x14ac:dyDescent="0.25">
      <c r="A180" s="5" t="s">
        <v>103</v>
      </c>
      <c r="B180" s="10" t="s">
        <v>59</v>
      </c>
      <c r="C180" s="10">
        <v>135133</v>
      </c>
      <c r="D180" s="10">
        <v>135588</v>
      </c>
      <c r="E180" s="10">
        <v>76</v>
      </c>
      <c r="F180" s="10">
        <v>17</v>
      </c>
      <c r="G180" s="11">
        <v>7.5110583772501704E-45</v>
      </c>
      <c r="H180" s="6" t="s">
        <v>1583</v>
      </c>
      <c r="I180" s="6" t="s">
        <v>2879</v>
      </c>
      <c r="J180" s="5" t="s">
        <v>105</v>
      </c>
      <c r="M180" s="2"/>
      <c r="N180" s="2"/>
    </row>
    <row r="181" spans="1:14" ht="15" x14ac:dyDescent="0.25">
      <c r="A181" s="5" t="s">
        <v>103</v>
      </c>
      <c r="B181" s="10" t="s">
        <v>60</v>
      </c>
      <c r="C181" s="10">
        <v>15667</v>
      </c>
      <c r="D181" s="10">
        <v>16347</v>
      </c>
      <c r="E181" s="10">
        <v>92</v>
      </c>
      <c r="F181" s="10">
        <v>26</v>
      </c>
      <c r="G181" s="11">
        <v>2.33645711756228E-44</v>
      </c>
      <c r="H181" s="6" t="s">
        <v>1856</v>
      </c>
      <c r="I181" s="6" t="s">
        <v>1872</v>
      </c>
      <c r="J181" s="5" t="s">
        <v>105</v>
      </c>
      <c r="M181" s="2"/>
      <c r="N181" s="2"/>
    </row>
    <row r="182" spans="1:14" ht="15" x14ac:dyDescent="0.25">
      <c r="A182" s="5" t="s">
        <v>103</v>
      </c>
      <c r="B182" s="10" t="s">
        <v>9</v>
      </c>
      <c r="C182" s="10">
        <v>43084374</v>
      </c>
      <c r="D182" s="10">
        <v>43085155</v>
      </c>
      <c r="E182" s="10">
        <v>104</v>
      </c>
      <c r="F182" s="10">
        <v>33</v>
      </c>
      <c r="G182" s="11">
        <v>2.5736895803386298E-44</v>
      </c>
      <c r="H182" s="6" t="s">
        <v>212</v>
      </c>
      <c r="I182" s="6" t="s">
        <v>1872</v>
      </c>
      <c r="J182" s="5" t="s">
        <v>105</v>
      </c>
      <c r="M182" s="2"/>
      <c r="N182" s="2"/>
    </row>
    <row r="183" spans="1:14" ht="15" x14ac:dyDescent="0.25">
      <c r="A183" s="5" t="s">
        <v>103</v>
      </c>
      <c r="B183" s="10" t="s">
        <v>16</v>
      </c>
      <c r="C183" s="10">
        <v>11189263</v>
      </c>
      <c r="D183" s="10">
        <v>11189897</v>
      </c>
      <c r="E183" s="10">
        <v>111</v>
      </c>
      <c r="F183" s="10">
        <v>37</v>
      </c>
      <c r="G183" s="11">
        <v>2.57374943171752E-44</v>
      </c>
      <c r="H183" s="6" t="s">
        <v>500</v>
      </c>
      <c r="I183" s="6" t="s">
        <v>1869</v>
      </c>
      <c r="J183" s="5" t="s">
        <v>105</v>
      </c>
      <c r="M183" s="2"/>
      <c r="N183" s="2"/>
    </row>
    <row r="184" spans="1:14" ht="15" x14ac:dyDescent="0.25">
      <c r="A184" s="5" t="s">
        <v>103</v>
      </c>
      <c r="B184" s="10" t="s">
        <v>3</v>
      </c>
      <c r="C184" s="10">
        <v>24360330</v>
      </c>
      <c r="D184" s="10">
        <v>24360981</v>
      </c>
      <c r="E184" s="10">
        <v>73</v>
      </c>
      <c r="F184" s="10">
        <v>16</v>
      </c>
      <c r="G184" s="11">
        <v>5.1043518080366196E-44</v>
      </c>
      <c r="H184" s="6" t="s">
        <v>905</v>
      </c>
      <c r="I184" s="6" t="s">
        <v>1869</v>
      </c>
      <c r="J184" s="5" t="s">
        <v>105</v>
      </c>
      <c r="M184" s="2"/>
      <c r="N184" s="2"/>
    </row>
    <row r="185" spans="1:14" ht="15" x14ac:dyDescent="0.25">
      <c r="A185" s="5" t="s">
        <v>103</v>
      </c>
      <c r="B185" s="10" t="s">
        <v>17</v>
      </c>
      <c r="C185" s="10">
        <v>58865978</v>
      </c>
      <c r="D185" s="10">
        <v>58866770</v>
      </c>
      <c r="E185" s="10">
        <v>118</v>
      </c>
      <c r="F185" s="10">
        <v>42</v>
      </c>
      <c r="G185" s="11">
        <v>2.13040201500622E-43</v>
      </c>
      <c r="H185" s="6" t="s">
        <v>754</v>
      </c>
      <c r="I185" s="6" t="s">
        <v>2879</v>
      </c>
      <c r="J185" s="5" t="s">
        <v>105</v>
      </c>
      <c r="M185" s="2"/>
      <c r="N185" s="2"/>
    </row>
    <row r="186" spans="1:14" ht="15" x14ac:dyDescent="0.25">
      <c r="A186" s="5" t="s">
        <v>103</v>
      </c>
      <c r="B186" s="10" t="s">
        <v>22</v>
      </c>
      <c r="C186" s="10">
        <v>62739760</v>
      </c>
      <c r="D186" s="10">
        <v>62740418</v>
      </c>
      <c r="E186" s="10">
        <v>83</v>
      </c>
      <c r="F186" s="10">
        <v>22</v>
      </c>
      <c r="G186" s="11">
        <v>1.03971737611542E-42</v>
      </c>
      <c r="H186" s="6" t="s">
        <v>1086</v>
      </c>
      <c r="I186" s="6" t="s">
        <v>2078</v>
      </c>
      <c r="J186" s="5" t="s">
        <v>105</v>
      </c>
      <c r="M186" s="2"/>
      <c r="N186" s="2"/>
    </row>
    <row r="187" spans="1:14" ht="15" x14ac:dyDescent="0.25">
      <c r="A187" s="5" t="s">
        <v>103</v>
      </c>
      <c r="B187" s="10" t="s">
        <v>20</v>
      </c>
      <c r="C187" s="10">
        <v>799303</v>
      </c>
      <c r="D187" s="10">
        <v>799768</v>
      </c>
      <c r="E187" s="10">
        <v>88</v>
      </c>
      <c r="F187" s="10">
        <v>25</v>
      </c>
      <c r="G187" s="11">
        <v>3.1559186154477203E-42</v>
      </c>
      <c r="H187" s="6" t="s">
        <v>1016</v>
      </c>
      <c r="I187" s="6" t="s">
        <v>1884</v>
      </c>
      <c r="J187" s="5" t="s">
        <v>105</v>
      </c>
      <c r="M187" s="2"/>
      <c r="N187" s="2"/>
    </row>
    <row r="188" spans="1:14" ht="15" x14ac:dyDescent="0.25">
      <c r="A188" s="5" t="s">
        <v>103</v>
      </c>
      <c r="B188" s="10" t="s">
        <v>1</v>
      </c>
      <c r="C188" s="10">
        <v>65479562</v>
      </c>
      <c r="D188" s="10">
        <v>65480260</v>
      </c>
      <c r="E188" s="10">
        <v>63</v>
      </c>
      <c r="F188" s="10">
        <v>12</v>
      </c>
      <c r="G188" s="11">
        <v>7.8237962843903801E-42</v>
      </c>
      <c r="H188" s="6" t="s">
        <v>984</v>
      </c>
      <c r="I188" s="6" t="s">
        <v>2085</v>
      </c>
      <c r="J188" s="5" t="s">
        <v>105</v>
      </c>
      <c r="M188" s="2"/>
      <c r="N188" s="2"/>
    </row>
    <row r="189" spans="1:14" ht="15" x14ac:dyDescent="0.25">
      <c r="A189" s="5" t="s">
        <v>103</v>
      </c>
      <c r="B189" s="10" t="s">
        <v>11</v>
      </c>
      <c r="C189" s="10">
        <v>11503287</v>
      </c>
      <c r="D189" s="10">
        <v>11503866</v>
      </c>
      <c r="E189" s="10">
        <v>91</v>
      </c>
      <c r="F189" s="10">
        <v>27</v>
      </c>
      <c r="G189" s="11">
        <v>1.1914158198437901E-41</v>
      </c>
      <c r="H189" s="6" t="s">
        <v>342</v>
      </c>
      <c r="I189" s="6" t="s">
        <v>2254</v>
      </c>
      <c r="J189" s="5" t="s">
        <v>105</v>
      </c>
      <c r="M189" s="2"/>
      <c r="N189" s="2"/>
    </row>
    <row r="190" spans="1:14" ht="15" x14ac:dyDescent="0.25">
      <c r="A190" s="5" t="s">
        <v>103</v>
      </c>
      <c r="B190" s="10" t="s">
        <v>35</v>
      </c>
      <c r="C190" s="10">
        <v>66818810</v>
      </c>
      <c r="D190" s="10">
        <v>66819362</v>
      </c>
      <c r="E190" s="10">
        <v>96</v>
      </c>
      <c r="F190" s="10">
        <v>30</v>
      </c>
      <c r="G190" s="11">
        <v>1.4965151570973899E-41</v>
      </c>
      <c r="H190" s="6" t="s">
        <v>372</v>
      </c>
      <c r="I190" s="6" t="s">
        <v>1998</v>
      </c>
      <c r="J190" s="5" t="s">
        <v>105</v>
      </c>
      <c r="M190" s="2"/>
      <c r="N190" s="2"/>
    </row>
    <row r="191" spans="1:14" ht="15" x14ac:dyDescent="0.25">
      <c r="A191" s="5" t="s">
        <v>103</v>
      </c>
      <c r="B191" s="10" t="s">
        <v>29</v>
      </c>
      <c r="C191" s="10">
        <v>46990766</v>
      </c>
      <c r="D191" s="10">
        <v>46991366</v>
      </c>
      <c r="E191" s="10">
        <v>163</v>
      </c>
      <c r="F191" s="10">
        <v>73</v>
      </c>
      <c r="G191" s="11">
        <v>2.7639438063960602E-41</v>
      </c>
      <c r="H191" s="6" t="s">
        <v>1078</v>
      </c>
      <c r="I191" s="6" t="s">
        <v>2592</v>
      </c>
      <c r="J191" s="5" t="s">
        <v>105</v>
      </c>
      <c r="M191" s="2"/>
      <c r="N191" s="2"/>
    </row>
    <row r="192" spans="1:14" ht="15" x14ac:dyDescent="0.25">
      <c r="A192" s="5" t="s">
        <v>103</v>
      </c>
      <c r="B192" s="10" t="s">
        <v>14</v>
      </c>
      <c r="C192" s="10">
        <v>17577707</v>
      </c>
      <c r="D192" s="10">
        <v>17578418</v>
      </c>
      <c r="E192" s="10">
        <v>163</v>
      </c>
      <c r="F192" s="10">
        <v>73</v>
      </c>
      <c r="G192" s="11">
        <v>2.7639438063960602E-41</v>
      </c>
      <c r="H192" s="6" t="s">
        <v>1237</v>
      </c>
      <c r="I192" s="6" t="s">
        <v>1966</v>
      </c>
      <c r="J192" s="5" t="s">
        <v>105</v>
      </c>
      <c r="M192" s="2"/>
      <c r="N192" s="2"/>
    </row>
    <row r="193" spans="1:14" ht="15" x14ac:dyDescent="0.25">
      <c r="A193" s="5" t="s">
        <v>103</v>
      </c>
      <c r="B193" s="10" t="s">
        <v>15</v>
      </c>
      <c r="C193" s="10">
        <v>51713449</v>
      </c>
      <c r="D193" s="10">
        <v>51714416</v>
      </c>
      <c r="E193" s="10">
        <v>78</v>
      </c>
      <c r="F193" s="10">
        <v>20</v>
      </c>
      <c r="G193" s="11">
        <v>3.9305072316501598E-41</v>
      </c>
      <c r="H193" s="6" t="s">
        <v>824</v>
      </c>
      <c r="I193" s="6" t="s">
        <v>1871</v>
      </c>
      <c r="J193" s="5" t="s">
        <v>105</v>
      </c>
      <c r="M193" s="2"/>
      <c r="N193" s="2"/>
    </row>
    <row r="194" spans="1:14" ht="15" x14ac:dyDescent="0.25">
      <c r="A194" s="5" t="s">
        <v>103</v>
      </c>
      <c r="B194" s="10" t="s">
        <v>18</v>
      </c>
      <c r="C194" s="10">
        <v>43149857</v>
      </c>
      <c r="D194" s="10">
        <v>43150456</v>
      </c>
      <c r="E194" s="10">
        <v>78</v>
      </c>
      <c r="F194" s="10">
        <v>20</v>
      </c>
      <c r="G194" s="11">
        <v>3.9305072316501598E-41</v>
      </c>
      <c r="H194" s="6" t="s">
        <v>894</v>
      </c>
      <c r="I194" s="6" t="s">
        <v>2026</v>
      </c>
      <c r="J194" s="5" t="s">
        <v>105</v>
      </c>
      <c r="M194" s="2"/>
      <c r="N194" s="2"/>
    </row>
    <row r="195" spans="1:14" ht="15" x14ac:dyDescent="0.25">
      <c r="A195" s="5" t="s">
        <v>103</v>
      </c>
      <c r="B195" s="10" t="s">
        <v>24</v>
      </c>
      <c r="C195" s="10">
        <v>8569525</v>
      </c>
      <c r="D195" s="10">
        <v>8570088</v>
      </c>
      <c r="E195" s="10">
        <v>85</v>
      </c>
      <c r="F195" s="10">
        <v>24</v>
      </c>
      <c r="G195" s="11">
        <v>5.6481598406773796E-41</v>
      </c>
      <c r="H195" s="6" t="s">
        <v>633</v>
      </c>
      <c r="I195" s="6" t="s">
        <v>2879</v>
      </c>
      <c r="J195" s="5" t="s">
        <v>105</v>
      </c>
      <c r="M195" s="2"/>
      <c r="N195" s="2"/>
    </row>
    <row r="196" spans="1:14" ht="15" x14ac:dyDescent="0.25">
      <c r="A196" s="5" t="s">
        <v>103</v>
      </c>
      <c r="B196" s="10" t="s">
        <v>61</v>
      </c>
      <c r="C196" s="10">
        <v>902474</v>
      </c>
      <c r="D196" s="10">
        <v>903087</v>
      </c>
      <c r="E196" s="10">
        <v>143</v>
      </c>
      <c r="F196" s="10">
        <v>60</v>
      </c>
      <c r="G196" s="11">
        <v>7.5824857906266499E-41</v>
      </c>
      <c r="H196" s="6" t="s">
        <v>1588</v>
      </c>
      <c r="I196" s="6" t="s">
        <v>2829</v>
      </c>
      <c r="J196" s="5" t="s">
        <v>105</v>
      </c>
      <c r="M196" s="2"/>
      <c r="N196" s="2"/>
    </row>
    <row r="197" spans="1:14" ht="15" x14ac:dyDescent="0.25">
      <c r="A197" s="5" t="s">
        <v>103</v>
      </c>
      <c r="B197" s="10" t="s">
        <v>19</v>
      </c>
      <c r="C197" s="10">
        <v>3025811</v>
      </c>
      <c r="D197" s="10">
        <v>3026691</v>
      </c>
      <c r="E197" s="10">
        <v>128</v>
      </c>
      <c r="F197" s="10">
        <v>51</v>
      </c>
      <c r="G197" s="11">
        <v>6.8366691393924803E-40</v>
      </c>
      <c r="H197" s="6" t="s">
        <v>1840</v>
      </c>
      <c r="I197" s="6" t="s">
        <v>2435</v>
      </c>
      <c r="J197" s="5" t="s">
        <v>105</v>
      </c>
      <c r="M197" s="2"/>
      <c r="N197" s="2"/>
    </row>
    <row r="198" spans="1:14" ht="15" x14ac:dyDescent="0.25">
      <c r="A198" s="5" t="s">
        <v>103</v>
      </c>
      <c r="B198" s="10" t="s">
        <v>7</v>
      </c>
      <c r="C198" s="10">
        <v>37151173</v>
      </c>
      <c r="D198" s="10">
        <v>37151936</v>
      </c>
      <c r="E198" s="10">
        <v>57</v>
      </c>
      <c r="F198" s="10">
        <v>10</v>
      </c>
      <c r="G198" s="11">
        <v>1.44261826288495E-39</v>
      </c>
      <c r="H198" s="6" t="s">
        <v>1317</v>
      </c>
      <c r="I198" s="6" t="s">
        <v>1872</v>
      </c>
      <c r="J198" s="5" t="s">
        <v>105</v>
      </c>
      <c r="M198" s="2"/>
      <c r="N198" s="2"/>
    </row>
    <row r="199" spans="1:14" ht="15" x14ac:dyDescent="0.25">
      <c r="A199" s="5" t="s">
        <v>103</v>
      </c>
      <c r="B199" s="10" t="s">
        <v>14</v>
      </c>
      <c r="C199" s="10">
        <v>6867829</v>
      </c>
      <c r="D199" s="10">
        <v>6868455</v>
      </c>
      <c r="E199" s="10">
        <v>164</v>
      </c>
      <c r="F199" s="10">
        <v>76</v>
      </c>
      <c r="G199" s="11">
        <v>4.8118561988079798E-39</v>
      </c>
      <c r="H199" s="6" t="s">
        <v>1225</v>
      </c>
      <c r="I199" s="6" t="s">
        <v>1869</v>
      </c>
      <c r="J199" s="5" t="s">
        <v>105</v>
      </c>
      <c r="M199" s="2"/>
      <c r="N199" s="2"/>
    </row>
    <row r="200" spans="1:14" ht="15" x14ac:dyDescent="0.25">
      <c r="A200" s="5" t="s">
        <v>103</v>
      </c>
      <c r="B200" s="10" t="s">
        <v>17</v>
      </c>
      <c r="C200" s="10">
        <v>59551652</v>
      </c>
      <c r="D200" s="10">
        <v>59552325</v>
      </c>
      <c r="E200" s="10">
        <v>63</v>
      </c>
      <c r="F200" s="10">
        <v>14</v>
      </c>
      <c r="G200" s="11">
        <v>1.2280084156619401E-37</v>
      </c>
      <c r="H200" s="6" t="s">
        <v>715</v>
      </c>
      <c r="I200" s="6" t="s">
        <v>2680</v>
      </c>
      <c r="J200" s="5" t="s">
        <v>105</v>
      </c>
      <c r="M200" s="2"/>
      <c r="N200" s="2"/>
    </row>
    <row r="201" spans="1:14" ht="15" x14ac:dyDescent="0.25">
      <c r="A201" s="5" t="s">
        <v>103</v>
      </c>
      <c r="B201" s="10" t="s">
        <v>21</v>
      </c>
      <c r="C201" s="10">
        <v>4970692</v>
      </c>
      <c r="D201" s="10">
        <v>4971235</v>
      </c>
      <c r="E201" s="10">
        <v>93</v>
      </c>
      <c r="F201" s="10">
        <v>31</v>
      </c>
      <c r="G201" s="11">
        <v>1.71464889186473E-37</v>
      </c>
      <c r="H201" s="6" t="s">
        <v>1415</v>
      </c>
      <c r="I201" s="6" t="s">
        <v>2110</v>
      </c>
      <c r="J201" s="5" t="s">
        <v>105</v>
      </c>
      <c r="M201" s="2"/>
      <c r="N201" s="2"/>
    </row>
    <row r="202" spans="1:14" ht="15" x14ac:dyDescent="0.25">
      <c r="A202" s="5" t="s">
        <v>103</v>
      </c>
      <c r="B202" s="10" t="s">
        <v>15</v>
      </c>
      <c r="C202" s="10">
        <v>30492772</v>
      </c>
      <c r="D202" s="10">
        <v>30493552</v>
      </c>
      <c r="E202" s="10">
        <v>79</v>
      </c>
      <c r="F202" s="10">
        <v>23</v>
      </c>
      <c r="G202" s="11">
        <v>3.1318917539299598E-37</v>
      </c>
      <c r="H202" s="6" t="s">
        <v>814</v>
      </c>
      <c r="I202" s="6" t="s">
        <v>2018</v>
      </c>
      <c r="J202" s="5" t="s">
        <v>105</v>
      </c>
      <c r="M202" s="2"/>
      <c r="N202" s="2"/>
    </row>
    <row r="203" spans="1:14" ht="15" x14ac:dyDescent="0.25">
      <c r="A203" s="5" t="s">
        <v>103</v>
      </c>
      <c r="B203" s="10" t="s">
        <v>26</v>
      </c>
      <c r="C203" s="10">
        <v>6566160</v>
      </c>
      <c r="D203" s="10">
        <v>6566802</v>
      </c>
      <c r="E203" s="10">
        <v>68</v>
      </c>
      <c r="F203" s="10">
        <v>17</v>
      </c>
      <c r="G203" s="11">
        <v>7.5560713913705606E-37</v>
      </c>
      <c r="H203" s="6" t="s">
        <v>485</v>
      </c>
      <c r="I203" s="6" t="s">
        <v>2259</v>
      </c>
      <c r="J203" s="5" t="s">
        <v>105</v>
      </c>
      <c r="M203" s="2"/>
      <c r="N203" s="2"/>
    </row>
    <row r="204" spans="1:14" ht="15" x14ac:dyDescent="0.25">
      <c r="A204" s="5" t="s">
        <v>103</v>
      </c>
      <c r="B204" s="10" t="s">
        <v>35</v>
      </c>
      <c r="C204" s="10">
        <v>51179411</v>
      </c>
      <c r="D204" s="10">
        <v>51180200</v>
      </c>
      <c r="E204" s="10">
        <v>64</v>
      </c>
      <c r="F204" s="10">
        <v>15</v>
      </c>
      <c r="G204" s="11">
        <v>8.8820583518835392E-37</v>
      </c>
      <c r="H204" s="6" t="s">
        <v>232</v>
      </c>
      <c r="I204" s="6" t="s">
        <v>2879</v>
      </c>
      <c r="J204" s="5" t="s">
        <v>105</v>
      </c>
      <c r="M204" s="2"/>
      <c r="N204" s="2"/>
    </row>
    <row r="205" spans="1:14" ht="15" x14ac:dyDescent="0.25">
      <c r="A205" s="5" t="s">
        <v>103</v>
      </c>
      <c r="B205" s="10" t="s">
        <v>18</v>
      </c>
      <c r="C205" s="10">
        <v>21540848</v>
      </c>
      <c r="D205" s="10">
        <v>21541744</v>
      </c>
      <c r="E205" s="10">
        <v>83</v>
      </c>
      <c r="F205" s="10">
        <v>26</v>
      </c>
      <c r="G205" s="11">
        <v>2.99330559620651E-36</v>
      </c>
      <c r="H205" s="6" t="s">
        <v>856</v>
      </c>
      <c r="I205" s="6" t="s">
        <v>2547</v>
      </c>
      <c r="J205" s="5" t="s">
        <v>105</v>
      </c>
      <c r="M205" s="2"/>
      <c r="N205" s="2"/>
    </row>
    <row r="206" spans="1:14" ht="15" x14ac:dyDescent="0.25">
      <c r="A206" s="5" t="s">
        <v>103</v>
      </c>
      <c r="B206" s="10" t="s">
        <v>14</v>
      </c>
      <c r="C206" s="10">
        <v>13981582</v>
      </c>
      <c r="D206" s="10">
        <v>13982437</v>
      </c>
      <c r="E206" s="10">
        <v>69</v>
      </c>
      <c r="F206" s="10">
        <v>18</v>
      </c>
      <c r="G206" s="11">
        <v>4.3862380933671199E-36</v>
      </c>
      <c r="H206" s="6" t="s">
        <v>1261</v>
      </c>
      <c r="I206" s="6" t="s">
        <v>1872</v>
      </c>
      <c r="J206" s="5" t="s">
        <v>105</v>
      </c>
      <c r="M206" s="2"/>
      <c r="N206" s="2"/>
    </row>
    <row r="207" spans="1:14" ht="15" x14ac:dyDescent="0.25">
      <c r="A207" s="5" t="s">
        <v>103</v>
      </c>
      <c r="B207" s="10" t="s">
        <v>3</v>
      </c>
      <c r="C207" s="10">
        <v>81755408</v>
      </c>
      <c r="D207" s="10">
        <v>81756013</v>
      </c>
      <c r="E207" s="10">
        <v>61</v>
      </c>
      <c r="F207" s="10">
        <v>14</v>
      </c>
      <c r="G207" s="11">
        <v>1.45609836120172E-35</v>
      </c>
      <c r="H207" s="6" t="s">
        <v>921</v>
      </c>
      <c r="I207" s="6" t="s">
        <v>2879</v>
      </c>
      <c r="J207" s="5" t="s">
        <v>105</v>
      </c>
      <c r="M207" s="2"/>
      <c r="N207" s="2"/>
    </row>
    <row r="208" spans="1:14" ht="15" x14ac:dyDescent="0.25">
      <c r="A208" s="5" t="s">
        <v>103</v>
      </c>
      <c r="B208" s="10" t="s">
        <v>52</v>
      </c>
      <c r="C208" s="10">
        <v>28994354</v>
      </c>
      <c r="D208" s="10">
        <v>28995038</v>
      </c>
      <c r="E208" s="10">
        <v>77</v>
      </c>
      <c r="F208" s="10">
        <v>23</v>
      </c>
      <c r="G208" s="11">
        <v>1.69165664804561E-35</v>
      </c>
      <c r="H208" s="6" t="s">
        <v>1525</v>
      </c>
      <c r="I208" s="6" t="s">
        <v>2634</v>
      </c>
      <c r="J208" s="5" t="s">
        <v>105</v>
      </c>
      <c r="M208" s="2"/>
      <c r="N208" s="2"/>
    </row>
    <row r="209" spans="1:14" ht="15" x14ac:dyDescent="0.25">
      <c r="A209" s="5" t="s">
        <v>103</v>
      </c>
      <c r="B209" s="10" t="s">
        <v>17</v>
      </c>
      <c r="C209" s="10">
        <v>83705513</v>
      </c>
      <c r="D209" s="10">
        <v>83705959</v>
      </c>
      <c r="E209" s="10">
        <v>82</v>
      </c>
      <c r="F209" s="10">
        <v>26</v>
      </c>
      <c r="G209" s="11">
        <v>3.0643831385187301E-35</v>
      </c>
      <c r="H209" s="6" t="s">
        <v>747</v>
      </c>
      <c r="I209" s="6" t="s">
        <v>2515</v>
      </c>
      <c r="J209" s="5" t="s">
        <v>105</v>
      </c>
      <c r="M209" s="2"/>
      <c r="N209" s="2"/>
    </row>
    <row r="210" spans="1:14" ht="15" x14ac:dyDescent="0.25">
      <c r="A210" s="5" t="s">
        <v>103</v>
      </c>
      <c r="B210" s="10" t="s">
        <v>14</v>
      </c>
      <c r="C210" s="10">
        <v>883798</v>
      </c>
      <c r="D210" s="10">
        <v>884696</v>
      </c>
      <c r="E210" s="10">
        <v>82</v>
      </c>
      <c r="F210" s="10">
        <v>26</v>
      </c>
      <c r="G210" s="11">
        <v>3.0643831385187301E-35</v>
      </c>
      <c r="H210" s="6" t="s">
        <v>1217</v>
      </c>
      <c r="I210" s="6" t="s">
        <v>1872</v>
      </c>
      <c r="J210" s="5" t="s">
        <v>105</v>
      </c>
      <c r="M210" s="2"/>
      <c r="N210" s="2"/>
    </row>
    <row r="211" spans="1:14" ht="15" x14ac:dyDescent="0.25">
      <c r="A211" s="5" t="s">
        <v>103</v>
      </c>
      <c r="B211" s="10" t="s">
        <v>29</v>
      </c>
      <c r="C211" s="10">
        <v>5684259</v>
      </c>
      <c r="D211" s="10">
        <v>5685132</v>
      </c>
      <c r="E211" s="10">
        <v>105</v>
      </c>
      <c r="F211" s="10">
        <v>40</v>
      </c>
      <c r="G211" s="11">
        <v>3.4824275488144998E-35</v>
      </c>
      <c r="H211" s="6" t="s">
        <v>1071</v>
      </c>
      <c r="I211" s="6" t="s">
        <v>2409</v>
      </c>
      <c r="J211" s="5" t="s">
        <v>105</v>
      </c>
      <c r="M211" s="2"/>
      <c r="N211" s="2"/>
    </row>
    <row r="212" spans="1:14" ht="15" x14ac:dyDescent="0.25">
      <c r="A212" s="5" t="s">
        <v>103</v>
      </c>
      <c r="B212" s="10" t="s">
        <v>55</v>
      </c>
      <c r="C212" s="10">
        <v>82497904</v>
      </c>
      <c r="D212" s="10">
        <v>82498558</v>
      </c>
      <c r="E212" s="10">
        <v>64</v>
      </c>
      <c r="F212" s="10">
        <v>16</v>
      </c>
      <c r="G212" s="11">
        <v>4.8762512743378804E-35</v>
      </c>
      <c r="H212" s="6" t="s">
        <v>404</v>
      </c>
      <c r="I212" s="6" t="s">
        <v>1869</v>
      </c>
      <c r="J212" s="5" t="s">
        <v>105</v>
      </c>
      <c r="M212" s="2"/>
      <c r="N212" s="2"/>
    </row>
    <row r="213" spans="1:14" ht="15" x14ac:dyDescent="0.25">
      <c r="A213" s="5" t="s">
        <v>103</v>
      </c>
      <c r="B213" s="10" t="s">
        <v>61</v>
      </c>
      <c r="C213" s="10">
        <v>246867</v>
      </c>
      <c r="D213" s="10">
        <v>247501</v>
      </c>
      <c r="E213" s="10">
        <v>145</v>
      </c>
      <c r="F213" s="10">
        <v>67</v>
      </c>
      <c r="G213" s="11">
        <v>9.7033453843578301E-35</v>
      </c>
      <c r="H213" s="6" t="s">
        <v>1670</v>
      </c>
      <c r="I213" s="6" t="s">
        <v>2238</v>
      </c>
      <c r="J213" s="5" t="s">
        <v>105</v>
      </c>
      <c r="M213" s="2"/>
      <c r="N213" s="2"/>
    </row>
    <row r="214" spans="1:14" ht="15" x14ac:dyDescent="0.25">
      <c r="A214" s="5" t="s">
        <v>103</v>
      </c>
      <c r="B214" s="10" t="s">
        <v>14</v>
      </c>
      <c r="C214" s="10">
        <v>13947445</v>
      </c>
      <c r="D214" s="10">
        <v>13948803</v>
      </c>
      <c r="E214" s="10">
        <v>133</v>
      </c>
      <c r="F214" s="10">
        <v>59</v>
      </c>
      <c r="G214" s="11">
        <v>9.9855900661289092E-35</v>
      </c>
      <c r="H214" s="6" t="s">
        <v>1243</v>
      </c>
      <c r="I214" s="6" t="s">
        <v>2182</v>
      </c>
      <c r="J214" s="5" t="s">
        <v>105</v>
      </c>
      <c r="M214" s="2"/>
      <c r="N214" s="2"/>
    </row>
    <row r="215" spans="1:14" ht="15" x14ac:dyDescent="0.25">
      <c r="A215" s="5" t="s">
        <v>103</v>
      </c>
      <c r="B215" s="10" t="s">
        <v>62</v>
      </c>
      <c r="C215" s="10">
        <v>808464</v>
      </c>
      <c r="D215" s="10">
        <v>809133</v>
      </c>
      <c r="E215" s="10">
        <v>58</v>
      </c>
      <c r="F215" s="10">
        <v>13</v>
      </c>
      <c r="G215" s="11">
        <v>1.02153268950797E-34</v>
      </c>
      <c r="H215" s="6" t="s">
        <v>1635</v>
      </c>
      <c r="I215" s="6" t="s">
        <v>1872</v>
      </c>
      <c r="J215" s="5" t="s">
        <v>105</v>
      </c>
      <c r="M215" s="2"/>
      <c r="N215" s="2"/>
    </row>
    <row r="216" spans="1:14" ht="15" x14ac:dyDescent="0.25">
      <c r="A216" s="5" t="s">
        <v>103</v>
      </c>
      <c r="B216" s="10" t="s">
        <v>63</v>
      </c>
      <c r="C216" s="10">
        <v>287749</v>
      </c>
      <c r="D216" s="10">
        <v>288319</v>
      </c>
      <c r="E216" s="10">
        <v>101</v>
      </c>
      <c r="F216" s="10">
        <v>38</v>
      </c>
      <c r="G216" s="11">
        <v>1.24056096991239E-34</v>
      </c>
      <c r="H216" s="6" t="s">
        <v>1687</v>
      </c>
      <c r="I216" s="6" t="s">
        <v>1879</v>
      </c>
      <c r="J216" s="5" t="s">
        <v>105</v>
      </c>
      <c r="M216" s="2"/>
      <c r="N216" s="2"/>
    </row>
    <row r="217" spans="1:14" ht="15" x14ac:dyDescent="0.25">
      <c r="A217" s="5" t="s">
        <v>103</v>
      </c>
      <c r="B217" s="10" t="s">
        <v>13</v>
      </c>
      <c r="C217" s="10">
        <v>5479060</v>
      </c>
      <c r="D217" s="10">
        <v>5480359</v>
      </c>
      <c r="E217" s="10">
        <v>88</v>
      </c>
      <c r="F217" s="10">
        <v>30</v>
      </c>
      <c r="G217" s="11">
        <v>1.8998786107882099E-34</v>
      </c>
      <c r="H217" s="6" t="s">
        <v>270</v>
      </c>
      <c r="I217" s="6" t="s">
        <v>2557</v>
      </c>
      <c r="J217" s="5" t="s">
        <v>105</v>
      </c>
      <c r="M217" s="2"/>
      <c r="N217" s="2"/>
    </row>
    <row r="218" spans="1:14" ht="15" x14ac:dyDescent="0.25">
      <c r="A218" s="5" t="s">
        <v>103</v>
      </c>
      <c r="B218" s="10" t="s">
        <v>15</v>
      </c>
      <c r="C218" s="10">
        <v>47168496</v>
      </c>
      <c r="D218" s="10">
        <v>47169471</v>
      </c>
      <c r="E218" s="10">
        <v>52</v>
      </c>
      <c r="F218" s="10">
        <v>10</v>
      </c>
      <c r="G218" s="11">
        <v>3.0070893341663101E-34</v>
      </c>
      <c r="H218" s="6" t="s">
        <v>841</v>
      </c>
      <c r="I218" s="6" t="s">
        <v>1872</v>
      </c>
      <c r="J218" s="5" t="s">
        <v>105</v>
      </c>
      <c r="M218" s="2"/>
      <c r="N218" s="2"/>
    </row>
    <row r="219" spans="1:14" ht="15" x14ac:dyDescent="0.25">
      <c r="A219" s="5" t="s">
        <v>103</v>
      </c>
      <c r="B219" s="10" t="s">
        <v>24</v>
      </c>
      <c r="C219" s="10">
        <v>6961219</v>
      </c>
      <c r="D219" s="10">
        <v>6962361</v>
      </c>
      <c r="E219" s="10">
        <v>99</v>
      </c>
      <c r="F219" s="10">
        <v>37</v>
      </c>
      <c r="G219" s="11">
        <v>3.6642528657704998E-34</v>
      </c>
      <c r="H219" s="6" t="s">
        <v>627</v>
      </c>
      <c r="I219" s="6" t="s">
        <v>2000</v>
      </c>
      <c r="J219" s="5" t="s">
        <v>105</v>
      </c>
      <c r="M219" s="2"/>
      <c r="N219" s="2"/>
    </row>
    <row r="220" spans="1:14" ht="15" x14ac:dyDescent="0.25">
      <c r="A220" s="5" t="s">
        <v>103</v>
      </c>
      <c r="B220" s="10" t="s">
        <v>64</v>
      </c>
      <c r="C220" s="10">
        <v>14853</v>
      </c>
      <c r="D220" s="10">
        <v>15607</v>
      </c>
      <c r="E220" s="10">
        <v>57</v>
      </c>
      <c r="F220" s="10">
        <v>13</v>
      </c>
      <c r="G220" s="11">
        <v>9.0021346330939808E-34</v>
      </c>
      <c r="H220" s="6" t="s">
        <v>1607</v>
      </c>
      <c r="I220" s="6" t="s">
        <v>1872</v>
      </c>
      <c r="J220" s="5" t="s">
        <v>105</v>
      </c>
      <c r="M220" s="2"/>
      <c r="N220" s="2"/>
    </row>
    <row r="221" spans="1:14" ht="15" x14ac:dyDescent="0.25">
      <c r="A221" s="5" t="s">
        <v>103</v>
      </c>
      <c r="B221" s="10" t="s">
        <v>15</v>
      </c>
      <c r="C221" s="10">
        <v>55841758</v>
      </c>
      <c r="D221" s="10">
        <v>55842779</v>
      </c>
      <c r="E221" s="10">
        <v>75</v>
      </c>
      <c r="F221" s="10">
        <v>23</v>
      </c>
      <c r="G221" s="11">
        <v>1.30174097020177E-33</v>
      </c>
      <c r="H221" s="6" t="s">
        <v>828</v>
      </c>
      <c r="I221" s="6" t="s">
        <v>1871</v>
      </c>
      <c r="J221" s="5" t="s">
        <v>105</v>
      </c>
      <c r="M221" s="2"/>
      <c r="N221" s="2"/>
    </row>
    <row r="222" spans="1:14" ht="15" x14ac:dyDescent="0.25">
      <c r="A222" s="5" t="s">
        <v>103</v>
      </c>
      <c r="B222" s="10" t="s">
        <v>12</v>
      </c>
      <c r="C222" s="10">
        <v>32797675</v>
      </c>
      <c r="D222" s="10">
        <v>32798229</v>
      </c>
      <c r="E222" s="10">
        <v>68</v>
      </c>
      <c r="F222" s="10">
        <v>19</v>
      </c>
      <c r="G222" s="11">
        <v>1.4151832262869499E-33</v>
      </c>
      <c r="H222" s="6" t="s">
        <v>559</v>
      </c>
      <c r="I222" s="6" t="s">
        <v>1934</v>
      </c>
      <c r="J222" s="5" t="s">
        <v>105</v>
      </c>
      <c r="M222" s="2"/>
      <c r="N222" s="2"/>
    </row>
    <row r="223" spans="1:14" ht="15" x14ac:dyDescent="0.25">
      <c r="A223" s="5" t="s">
        <v>103</v>
      </c>
      <c r="B223" s="10" t="s">
        <v>24</v>
      </c>
      <c r="C223" s="10">
        <v>5315275</v>
      </c>
      <c r="D223" s="10">
        <v>5315917</v>
      </c>
      <c r="E223" s="10">
        <v>71</v>
      </c>
      <c r="F223" s="10">
        <v>21</v>
      </c>
      <c r="G223" s="11">
        <v>5.5521576869585202E-33</v>
      </c>
      <c r="H223" s="6" t="s">
        <v>629</v>
      </c>
      <c r="I223" s="6" t="s">
        <v>2307</v>
      </c>
      <c r="J223" s="5" t="s">
        <v>105</v>
      </c>
      <c r="M223" s="2"/>
      <c r="N223" s="2"/>
    </row>
    <row r="224" spans="1:14" ht="15" x14ac:dyDescent="0.25">
      <c r="A224" s="5" t="s">
        <v>103</v>
      </c>
      <c r="B224" s="10" t="s">
        <v>20</v>
      </c>
      <c r="C224" s="10">
        <v>8241528</v>
      </c>
      <c r="D224" s="10">
        <v>8242295</v>
      </c>
      <c r="E224" s="10">
        <v>153</v>
      </c>
      <c r="F224" s="10">
        <v>75</v>
      </c>
      <c r="G224" s="11">
        <v>1.45455891396333E-32</v>
      </c>
      <c r="H224" s="6" t="s">
        <v>1045</v>
      </c>
      <c r="I224" s="6" t="s">
        <v>1934</v>
      </c>
      <c r="J224" s="5" t="s">
        <v>105</v>
      </c>
      <c r="M224" s="2"/>
      <c r="N224" s="2"/>
    </row>
    <row r="225" spans="1:14" ht="15" x14ac:dyDescent="0.25">
      <c r="A225" s="5" t="s">
        <v>103</v>
      </c>
      <c r="B225" s="10" t="s">
        <v>25</v>
      </c>
      <c r="C225" s="10">
        <v>4898930</v>
      </c>
      <c r="D225" s="10">
        <v>4899581</v>
      </c>
      <c r="E225" s="10">
        <v>124</v>
      </c>
      <c r="F225" s="10">
        <v>55</v>
      </c>
      <c r="G225" s="11">
        <v>2.03507460928099E-32</v>
      </c>
      <c r="H225" s="6" t="s">
        <v>1402</v>
      </c>
      <c r="I225" s="6" t="s">
        <v>2068</v>
      </c>
      <c r="J225" s="5" t="s">
        <v>105</v>
      </c>
      <c r="M225" s="2"/>
      <c r="N225" s="2"/>
    </row>
    <row r="226" spans="1:14" ht="15" x14ac:dyDescent="0.25">
      <c r="A226" s="5" t="s">
        <v>103</v>
      </c>
      <c r="B226" s="10" t="s">
        <v>65</v>
      </c>
      <c r="C226" s="10">
        <v>153200</v>
      </c>
      <c r="D226" s="10">
        <v>154100</v>
      </c>
      <c r="E226" s="10">
        <v>95</v>
      </c>
      <c r="F226" s="10">
        <v>36</v>
      </c>
      <c r="G226" s="11">
        <v>2.10314851570503E-32</v>
      </c>
      <c r="H226" s="6" t="s">
        <v>1789</v>
      </c>
      <c r="I226" s="6" t="s">
        <v>2833</v>
      </c>
      <c r="J226" s="5" t="s">
        <v>105</v>
      </c>
      <c r="M226" s="2"/>
      <c r="N226" s="2"/>
    </row>
    <row r="227" spans="1:14" ht="15" x14ac:dyDescent="0.25">
      <c r="A227" s="5" t="s">
        <v>103</v>
      </c>
      <c r="B227" s="10" t="s">
        <v>15</v>
      </c>
      <c r="C227" s="10">
        <v>39811388</v>
      </c>
      <c r="D227" s="10">
        <v>39812300</v>
      </c>
      <c r="E227" s="10">
        <v>87</v>
      </c>
      <c r="F227" s="10">
        <v>31</v>
      </c>
      <c r="G227" s="11">
        <v>2.42399489692859E-32</v>
      </c>
      <c r="H227" s="6" t="s">
        <v>800</v>
      </c>
      <c r="I227" s="6" t="s">
        <v>2195</v>
      </c>
      <c r="J227" s="5" t="s">
        <v>105</v>
      </c>
      <c r="M227" s="2"/>
      <c r="N227" s="2"/>
    </row>
    <row r="228" spans="1:14" ht="15" x14ac:dyDescent="0.25">
      <c r="A228" s="5" t="s">
        <v>103</v>
      </c>
      <c r="B228" s="10" t="s">
        <v>41</v>
      </c>
      <c r="C228" s="10">
        <v>62258992</v>
      </c>
      <c r="D228" s="10">
        <v>62259543</v>
      </c>
      <c r="E228" s="10">
        <v>65</v>
      </c>
      <c r="F228" s="10">
        <v>18</v>
      </c>
      <c r="G228" s="11">
        <v>2.5306323117459799E-32</v>
      </c>
      <c r="H228" s="6" t="s">
        <v>462</v>
      </c>
      <c r="I228" s="6" t="s">
        <v>2062</v>
      </c>
      <c r="J228" s="5" t="s">
        <v>105</v>
      </c>
      <c r="M228" s="2"/>
      <c r="N228" s="2"/>
    </row>
    <row r="229" spans="1:14" ht="15" x14ac:dyDescent="0.25">
      <c r="A229" s="5" t="s">
        <v>103</v>
      </c>
      <c r="B229" s="10" t="s">
        <v>26</v>
      </c>
      <c r="C229" s="10">
        <v>30331203</v>
      </c>
      <c r="D229" s="10">
        <v>30331763</v>
      </c>
      <c r="E229" s="10">
        <v>121</v>
      </c>
      <c r="F229" s="10">
        <v>53</v>
      </c>
      <c r="G229" s="11">
        <v>2.9666836131856302E-32</v>
      </c>
      <c r="H229" s="6" t="s">
        <v>483</v>
      </c>
      <c r="I229" s="6" t="s">
        <v>2370</v>
      </c>
      <c r="J229" s="5" t="s">
        <v>105</v>
      </c>
      <c r="M229" s="2"/>
      <c r="N229" s="2"/>
    </row>
    <row r="230" spans="1:14" ht="15" x14ac:dyDescent="0.25">
      <c r="A230" s="5" t="s">
        <v>103</v>
      </c>
      <c r="B230" s="10" t="s">
        <v>31</v>
      </c>
      <c r="C230" s="10">
        <v>10156458</v>
      </c>
      <c r="D230" s="10">
        <v>10157136</v>
      </c>
      <c r="E230" s="10">
        <v>112</v>
      </c>
      <c r="F230" s="10">
        <v>47</v>
      </c>
      <c r="G230" s="11">
        <v>3.0554755605013901E-32</v>
      </c>
      <c r="H230" s="6" t="s">
        <v>1486</v>
      </c>
      <c r="I230" s="6" t="s">
        <v>2322</v>
      </c>
      <c r="J230" s="5" t="s">
        <v>105</v>
      </c>
      <c r="M230" s="2"/>
      <c r="N230" s="2"/>
    </row>
    <row r="231" spans="1:14" ht="15" x14ac:dyDescent="0.25">
      <c r="A231" s="5" t="s">
        <v>103</v>
      </c>
      <c r="B231" s="10" t="s">
        <v>8</v>
      </c>
      <c r="C231" s="10">
        <v>60461</v>
      </c>
      <c r="D231" s="10">
        <v>61373</v>
      </c>
      <c r="E231" s="10">
        <v>61</v>
      </c>
      <c r="F231" s="10">
        <v>16</v>
      </c>
      <c r="G231" s="11">
        <v>4.0335255855708802E-32</v>
      </c>
      <c r="H231" s="6" t="s">
        <v>1689</v>
      </c>
      <c r="I231" s="6" t="s">
        <v>1872</v>
      </c>
      <c r="J231" s="5" t="s">
        <v>105</v>
      </c>
      <c r="M231" s="2"/>
      <c r="N231" s="2"/>
    </row>
    <row r="232" spans="1:14" ht="15" x14ac:dyDescent="0.25">
      <c r="A232" s="5" t="s">
        <v>103</v>
      </c>
      <c r="B232" s="10" t="s">
        <v>17</v>
      </c>
      <c r="C232" s="10">
        <v>89988304</v>
      </c>
      <c r="D232" s="10">
        <v>89989182</v>
      </c>
      <c r="E232" s="10">
        <v>70</v>
      </c>
      <c r="F232" s="10">
        <v>21</v>
      </c>
      <c r="G232" s="11">
        <v>4.0379878762327301E-32</v>
      </c>
      <c r="H232" s="6" t="s">
        <v>734</v>
      </c>
      <c r="I232" s="6" t="s">
        <v>2879</v>
      </c>
      <c r="J232" s="5" t="s">
        <v>105</v>
      </c>
      <c r="M232" s="2"/>
      <c r="N232" s="2"/>
    </row>
    <row r="233" spans="1:14" ht="15" x14ac:dyDescent="0.25">
      <c r="A233" s="5" t="s">
        <v>103</v>
      </c>
      <c r="B233" s="10" t="s">
        <v>17</v>
      </c>
      <c r="C233" s="10">
        <v>68376566</v>
      </c>
      <c r="D233" s="10">
        <v>68377152</v>
      </c>
      <c r="E233" s="10">
        <v>80</v>
      </c>
      <c r="F233" s="10">
        <v>27</v>
      </c>
      <c r="G233" s="11">
        <v>6.3548352668667902E-32</v>
      </c>
      <c r="H233" s="6" t="s">
        <v>723</v>
      </c>
      <c r="I233" s="6" t="s">
        <v>1976</v>
      </c>
      <c r="J233" s="5" t="s">
        <v>105</v>
      </c>
      <c r="M233" s="2"/>
      <c r="N233" s="2"/>
    </row>
    <row r="234" spans="1:14" ht="15" x14ac:dyDescent="0.25">
      <c r="A234" s="5" t="s">
        <v>103</v>
      </c>
      <c r="B234" s="10" t="s">
        <v>3</v>
      </c>
      <c r="C234" s="10">
        <v>21945490</v>
      </c>
      <c r="D234" s="10">
        <v>21946199</v>
      </c>
      <c r="E234" s="10">
        <v>59</v>
      </c>
      <c r="F234" s="10">
        <v>15</v>
      </c>
      <c r="G234" s="11">
        <v>8.6592751714605302E-32</v>
      </c>
      <c r="H234" s="6" t="s">
        <v>912</v>
      </c>
      <c r="I234" s="6" t="s">
        <v>2559</v>
      </c>
      <c r="J234" s="5" t="s">
        <v>105</v>
      </c>
      <c r="M234" s="2"/>
      <c r="N234" s="2"/>
    </row>
    <row r="235" spans="1:14" ht="15" x14ac:dyDescent="0.25">
      <c r="A235" s="5" t="s">
        <v>103</v>
      </c>
      <c r="B235" s="10" t="s">
        <v>24</v>
      </c>
      <c r="C235" s="10">
        <v>19960631</v>
      </c>
      <c r="D235" s="10">
        <v>19961084</v>
      </c>
      <c r="E235" s="10">
        <v>99</v>
      </c>
      <c r="F235" s="10">
        <v>39</v>
      </c>
      <c r="G235" s="11">
        <v>8.6631626581283802E-32</v>
      </c>
      <c r="H235" s="6" t="s">
        <v>637</v>
      </c>
      <c r="I235" s="6" t="s">
        <v>2635</v>
      </c>
      <c r="J235" s="5" t="s">
        <v>105</v>
      </c>
      <c r="M235" s="2"/>
      <c r="N235" s="2"/>
    </row>
    <row r="236" spans="1:14" ht="15" x14ac:dyDescent="0.25">
      <c r="A236" s="5" t="s">
        <v>103</v>
      </c>
      <c r="B236" s="10" t="s">
        <v>9</v>
      </c>
      <c r="C236" s="10">
        <v>42837131</v>
      </c>
      <c r="D236" s="10">
        <v>42837630</v>
      </c>
      <c r="E236" s="10">
        <v>78</v>
      </c>
      <c r="F236" s="10">
        <v>26</v>
      </c>
      <c r="G236" s="11">
        <v>9.3725409356592898E-32</v>
      </c>
      <c r="H236" s="6" t="s">
        <v>215</v>
      </c>
      <c r="I236" s="6" t="s">
        <v>2490</v>
      </c>
      <c r="J236" s="5" t="s">
        <v>105</v>
      </c>
      <c r="M236" s="2"/>
      <c r="N236" s="2"/>
    </row>
    <row r="237" spans="1:14" ht="15" x14ac:dyDescent="0.25">
      <c r="A237" s="5" t="s">
        <v>103</v>
      </c>
      <c r="B237" s="10" t="s">
        <v>1</v>
      </c>
      <c r="C237" s="10">
        <v>71458514</v>
      </c>
      <c r="D237" s="10">
        <v>71459087</v>
      </c>
      <c r="E237" s="10">
        <v>108</v>
      </c>
      <c r="F237" s="10">
        <v>45</v>
      </c>
      <c r="G237" s="11">
        <v>1.2677785094507E-31</v>
      </c>
      <c r="H237" s="6" t="s">
        <v>975</v>
      </c>
      <c r="I237" s="6" t="s">
        <v>1884</v>
      </c>
      <c r="J237" s="5" t="s">
        <v>105</v>
      </c>
      <c r="M237" s="2"/>
      <c r="N237" s="2"/>
    </row>
    <row r="238" spans="1:14" ht="15" x14ac:dyDescent="0.25">
      <c r="A238" s="5" t="s">
        <v>103</v>
      </c>
      <c r="B238" s="10" t="s">
        <v>22</v>
      </c>
      <c r="C238" s="10">
        <v>53598468</v>
      </c>
      <c r="D238" s="10">
        <v>53599020</v>
      </c>
      <c r="E238" s="10">
        <v>108</v>
      </c>
      <c r="F238" s="10">
        <v>45</v>
      </c>
      <c r="G238" s="11">
        <v>1.2677785094507E-31</v>
      </c>
      <c r="H238" s="6" t="s">
        <v>1098</v>
      </c>
      <c r="I238" s="6" t="s">
        <v>2383</v>
      </c>
      <c r="J238" s="5" t="s">
        <v>105</v>
      </c>
      <c r="M238" s="2"/>
      <c r="N238" s="2"/>
    </row>
    <row r="239" spans="1:14" ht="15" x14ac:dyDescent="0.25">
      <c r="A239" s="5" t="s">
        <v>103</v>
      </c>
      <c r="B239" s="10" t="s">
        <v>22</v>
      </c>
      <c r="C239" s="10">
        <v>68580434</v>
      </c>
      <c r="D239" s="10">
        <v>68581340</v>
      </c>
      <c r="E239" s="10">
        <v>104</v>
      </c>
      <c r="F239" s="10">
        <v>43</v>
      </c>
      <c r="G239" s="11">
        <v>5.1965027610991497E-31</v>
      </c>
      <c r="H239" s="6" t="s">
        <v>1122</v>
      </c>
      <c r="I239" s="6" t="s">
        <v>2693</v>
      </c>
      <c r="J239" s="5" t="s">
        <v>105</v>
      </c>
      <c r="M239" s="2"/>
      <c r="N239" s="2"/>
    </row>
    <row r="240" spans="1:14" ht="15" x14ac:dyDescent="0.25">
      <c r="A240" s="5" t="s">
        <v>103</v>
      </c>
      <c r="B240" s="10" t="s">
        <v>12</v>
      </c>
      <c r="C240" s="10">
        <v>44972781</v>
      </c>
      <c r="D240" s="10">
        <v>44973723</v>
      </c>
      <c r="E240" s="10">
        <v>122</v>
      </c>
      <c r="F240" s="10">
        <v>55</v>
      </c>
      <c r="G240" s="11">
        <v>6.2206161984901099E-31</v>
      </c>
      <c r="H240" s="6" t="s">
        <v>579</v>
      </c>
      <c r="I240" s="6" t="s">
        <v>2108</v>
      </c>
      <c r="J240" s="5" t="s">
        <v>105</v>
      </c>
      <c r="M240" s="2"/>
      <c r="N240" s="2"/>
    </row>
    <row r="241" spans="1:14" ht="15" x14ac:dyDescent="0.25">
      <c r="A241" s="5" t="s">
        <v>103</v>
      </c>
      <c r="B241" s="10" t="s">
        <v>7</v>
      </c>
      <c r="C241" s="10">
        <v>6090198</v>
      </c>
      <c r="D241" s="10">
        <v>6091050</v>
      </c>
      <c r="E241" s="10">
        <v>107</v>
      </c>
      <c r="F241" s="10">
        <v>45</v>
      </c>
      <c r="G241" s="11">
        <v>6.5324064970487201E-31</v>
      </c>
      <c r="H241" s="6" t="s">
        <v>1315</v>
      </c>
      <c r="I241" s="6" t="s">
        <v>2569</v>
      </c>
      <c r="J241" s="5" t="s">
        <v>105</v>
      </c>
      <c r="M241" s="2"/>
      <c r="N241" s="2"/>
    </row>
    <row r="242" spans="1:14" ht="15" x14ac:dyDescent="0.25">
      <c r="A242" s="5" t="s">
        <v>103</v>
      </c>
      <c r="B242" s="10" t="s">
        <v>35</v>
      </c>
      <c r="C242" s="10">
        <v>89219346</v>
      </c>
      <c r="D242" s="10">
        <v>89219889</v>
      </c>
      <c r="E242" s="10">
        <v>82</v>
      </c>
      <c r="F242" s="10">
        <v>29</v>
      </c>
      <c r="G242" s="11">
        <v>6.8160585144290804E-31</v>
      </c>
      <c r="H242" s="6" t="s">
        <v>353</v>
      </c>
      <c r="I242" s="6" t="s">
        <v>2375</v>
      </c>
      <c r="J242" s="5" t="s">
        <v>105</v>
      </c>
      <c r="M242" s="2"/>
      <c r="N242" s="2"/>
    </row>
    <row r="243" spans="1:14" ht="15" x14ac:dyDescent="0.25">
      <c r="A243" s="5" t="s">
        <v>103</v>
      </c>
      <c r="B243" s="10" t="s">
        <v>14</v>
      </c>
      <c r="C243" s="10">
        <v>25971780</v>
      </c>
      <c r="D243" s="10">
        <v>25972570</v>
      </c>
      <c r="E243" s="10">
        <v>93</v>
      </c>
      <c r="F243" s="10">
        <v>36</v>
      </c>
      <c r="G243" s="11">
        <v>6.9059289474127802E-31</v>
      </c>
      <c r="H243" s="6" t="s">
        <v>1226</v>
      </c>
      <c r="I243" s="6" t="s">
        <v>1916</v>
      </c>
      <c r="J243" s="5" t="s">
        <v>105</v>
      </c>
      <c r="M243" s="2"/>
      <c r="N243" s="2"/>
    </row>
    <row r="244" spans="1:14" ht="15" x14ac:dyDescent="0.25">
      <c r="A244" s="5" t="s">
        <v>103</v>
      </c>
      <c r="B244" s="10" t="s">
        <v>21</v>
      </c>
      <c r="C244" s="10">
        <v>29778740</v>
      </c>
      <c r="D244" s="10">
        <v>29779479</v>
      </c>
      <c r="E244" s="10">
        <v>63</v>
      </c>
      <c r="F244" s="10">
        <v>18</v>
      </c>
      <c r="G244" s="11">
        <v>1.4681355059709299E-30</v>
      </c>
      <c r="H244" s="6" t="s">
        <v>1431</v>
      </c>
      <c r="I244" s="6" t="s">
        <v>2024</v>
      </c>
      <c r="J244" s="5" t="s">
        <v>105</v>
      </c>
      <c r="M244" s="2"/>
      <c r="N244" s="2"/>
    </row>
    <row r="245" spans="1:14" ht="15" x14ac:dyDescent="0.25">
      <c r="A245" s="5" t="s">
        <v>103</v>
      </c>
      <c r="B245" s="10" t="s">
        <v>22</v>
      </c>
      <c r="C245" s="10">
        <v>41461867</v>
      </c>
      <c r="D245" s="10">
        <v>41462404</v>
      </c>
      <c r="E245" s="10">
        <v>63</v>
      </c>
      <c r="F245" s="10">
        <v>18</v>
      </c>
      <c r="G245" s="11">
        <v>1.4681355059709299E-30</v>
      </c>
      <c r="H245" s="6" t="s">
        <v>1135</v>
      </c>
      <c r="I245" s="6" t="s">
        <v>1872</v>
      </c>
      <c r="J245" s="5" t="s">
        <v>105</v>
      </c>
      <c r="M245" s="2"/>
      <c r="N245" s="2"/>
    </row>
    <row r="246" spans="1:14" ht="15" x14ac:dyDescent="0.25">
      <c r="A246" s="5" t="s">
        <v>103</v>
      </c>
      <c r="B246" s="10" t="s">
        <v>25</v>
      </c>
      <c r="C246" s="10">
        <v>53342855</v>
      </c>
      <c r="D246" s="10">
        <v>53343488</v>
      </c>
      <c r="E246" s="10">
        <v>75</v>
      </c>
      <c r="F246" s="10">
        <v>25</v>
      </c>
      <c r="G246" s="11">
        <v>1.6962899962713499E-30</v>
      </c>
      <c r="H246" s="6" t="s">
        <v>1380</v>
      </c>
      <c r="I246" s="6" t="s">
        <v>1871</v>
      </c>
      <c r="J246" s="5" t="s">
        <v>105</v>
      </c>
      <c r="M246" s="2"/>
      <c r="N246" s="2"/>
    </row>
    <row r="247" spans="1:14" ht="15" x14ac:dyDescent="0.25">
      <c r="A247" s="5" t="s">
        <v>103</v>
      </c>
      <c r="B247" s="10" t="s">
        <v>9</v>
      </c>
      <c r="C247" s="10">
        <v>38041112</v>
      </c>
      <c r="D247" s="10">
        <v>38042195</v>
      </c>
      <c r="E247" s="10">
        <v>91</v>
      </c>
      <c r="F247" s="10">
        <v>35</v>
      </c>
      <c r="G247" s="11">
        <v>2.06667876776487E-30</v>
      </c>
      <c r="H247" s="6" t="s">
        <v>205</v>
      </c>
      <c r="I247" s="6" t="s">
        <v>2057</v>
      </c>
      <c r="J247" s="5" t="s">
        <v>105</v>
      </c>
      <c r="M247" s="2"/>
      <c r="N247" s="2"/>
    </row>
    <row r="248" spans="1:14" ht="15" x14ac:dyDescent="0.25">
      <c r="A248" s="5" t="s">
        <v>103</v>
      </c>
      <c r="B248" s="10" t="s">
        <v>12</v>
      </c>
      <c r="C248" s="10">
        <v>1903612</v>
      </c>
      <c r="D248" s="10">
        <v>1904407</v>
      </c>
      <c r="E248" s="10">
        <v>124</v>
      </c>
      <c r="F248" s="10">
        <v>57</v>
      </c>
      <c r="G248" s="11">
        <v>2.91763612120063E-30</v>
      </c>
      <c r="H248" s="6" t="s">
        <v>605</v>
      </c>
      <c r="I248" s="6" t="s">
        <v>1872</v>
      </c>
      <c r="J248" s="5" t="s">
        <v>105</v>
      </c>
      <c r="M248" s="2"/>
      <c r="N248" s="2"/>
    </row>
    <row r="249" spans="1:14" ht="15" x14ac:dyDescent="0.25">
      <c r="A249" s="5" t="s">
        <v>103</v>
      </c>
      <c r="B249" s="10" t="s">
        <v>18</v>
      </c>
      <c r="C249" s="10">
        <v>24876347</v>
      </c>
      <c r="D249" s="10">
        <v>24876891</v>
      </c>
      <c r="E249" s="10">
        <v>115</v>
      </c>
      <c r="F249" s="10">
        <v>51</v>
      </c>
      <c r="G249" s="11">
        <v>4.1581004914713702E-30</v>
      </c>
      <c r="H249" s="6" t="s">
        <v>899</v>
      </c>
      <c r="I249" s="6" t="s">
        <v>2879</v>
      </c>
      <c r="J249" s="5" t="s">
        <v>105</v>
      </c>
      <c r="M249" s="2"/>
      <c r="N249" s="2"/>
    </row>
    <row r="250" spans="1:14" ht="15" x14ac:dyDescent="0.25">
      <c r="A250" s="5" t="s">
        <v>103</v>
      </c>
      <c r="B250" s="10" t="s">
        <v>22</v>
      </c>
      <c r="C250" s="10">
        <v>899872</v>
      </c>
      <c r="D250" s="10">
        <v>900924</v>
      </c>
      <c r="E250" s="10">
        <v>125</v>
      </c>
      <c r="F250" s="10">
        <v>58</v>
      </c>
      <c r="G250" s="11">
        <v>5.7554893542074198E-30</v>
      </c>
      <c r="H250" s="6" t="s">
        <v>1118</v>
      </c>
      <c r="I250" s="6" t="s">
        <v>2879</v>
      </c>
      <c r="J250" s="5" t="s">
        <v>105</v>
      </c>
      <c r="M250" s="2"/>
      <c r="N250" s="2"/>
    </row>
    <row r="251" spans="1:14" ht="15" x14ac:dyDescent="0.25">
      <c r="A251" s="5" t="s">
        <v>103</v>
      </c>
      <c r="B251" s="10" t="s">
        <v>14</v>
      </c>
      <c r="C251" s="10">
        <v>63698520</v>
      </c>
      <c r="D251" s="10">
        <v>63699433</v>
      </c>
      <c r="E251" s="10">
        <v>64</v>
      </c>
      <c r="F251" s="10">
        <v>19</v>
      </c>
      <c r="G251" s="11">
        <v>6.6804540717711102E-30</v>
      </c>
      <c r="H251" s="6" t="s">
        <v>1216</v>
      </c>
      <c r="I251" s="6" t="s">
        <v>1872</v>
      </c>
      <c r="J251" s="5" t="s">
        <v>105</v>
      </c>
      <c r="M251" s="2"/>
      <c r="N251" s="2"/>
    </row>
    <row r="252" spans="1:14" ht="15" x14ac:dyDescent="0.25">
      <c r="A252" s="5" t="s">
        <v>103</v>
      </c>
      <c r="B252" s="10" t="s">
        <v>66</v>
      </c>
      <c r="C252" s="10">
        <v>169357</v>
      </c>
      <c r="D252" s="10">
        <v>170253</v>
      </c>
      <c r="E252" s="10">
        <v>107</v>
      </c>
      <c r="F252" s="10">
        <v>46</v>
      </c>
      <c r="G252" s="11">
        <v>7.4941855340719302E-30</v>
      </c>
      <c r="H252" s="6" t="s">
        <v>1717</v>
      </c>
      <c r="I252" s="6" t="s">
        <v>2034</v>
      </c>
      <c r="J252" s="5" t="s">
        <v>105</v>
      </c>
      <c r="M252" s="2"/>
      <c r="N252" s="2"/>
    </row>
    <row r="253" spans="1:14" ht="15" x14ac:dyDescent="0.25">
      <c r="A253" s="5" t="s">
        <v>103</v>
      </c>
      <c r="B253" s="10" t="s">
        <v>7</v>
      </c>
      <c r="C253" s="10">
        <v>36457916</v>
      </c>
      <c r="D253" s="10">
        <v>36458460</v>
      </c>
      <c r="E253" s="10">
        <v>66</v>
      </c>
      <c r="F253" s="10">
        <v>20</v>
      </c>
      <c r="G253" s="11">
        <v>7.8393590417493301E-30</v>
      </c>
      <c r="H253" s="6" t="s">
        <v>1285</v>
      </c>
      <c r="I253" s="6" t="s">
        <v>2612</v>
      </c>
      <c r="J253" s="5" t="s">
        <v>105</v>
      </c>
      <c r="M253" s="2"/>
      <c r="N253" s="2"/>
    </row>
    <row r="254" spans="1:14" ht="15" x14ac:dyDescent="0.25">
      <c r="A254" s="5" t="s">
        <v>103</v>
      </c>
      <c r="B254" s="10" t="s">
        <v>25</v>
      </c>
      <c r="C254" s="10">
        <v>40387013</v>
      </c>
      <c r="D254" s="10">
        <v>40387860</v>
      </c>
      <c r="E254" s="10">
        <v>55</v>
      </c>
      <c r="F254" s="10">
        <v>14</v>
      </c>
      <c r="G254" s="11">
        <v>1.22596035558327E-29</v>
      </c>
      <c r="H254" s="6" t="s">
        <v>1368</v>
      </c>
      <c r="I254" s="6" t="s">
        <v>2089</v>
      </c>
      <c r="J254" s="5" t="s">
        <v>105</v>
      </c>
      <c r="M254" s="2"/>
      <c r="N254" s="2"/>
    </row>
    <row r="255" spans="1:14" ht="15" x14ac:dyDescent="0.25">
      <c r="A255" s="5" t="s">
        <v>103</v>
      </c>
      <c r="B255" s="10" t="s">
        <v>22</v>
      </c>
      <c r="C255" s="10">
        <v>5897847</v>
      </c>
      <c r="D255" s="10">
        <v>5898653</v>
      </c>
      <c r="E255" s="10">
        <v>62</v>
      </c>
      <c r="F255" s="10">
        <v>18</v>
      </c>
      <c r="G255" s="11">
        <v>1.6430098577261801E-29</v>
      </c>
      <c r="H255" s="6" t="s">
        <v>1153</v>
      </c>
      <c r="I255" s="6" t="s">
        <v>2494</v>
      </c>
      <c r="J255" s="5" t="s">
        <v>105</v>
      </c>
      <c r="M255" s="2"/>
      <c r="N255" s="2"/>
    </row>
    <row r="256" spans="1:14" ht="15" x14ac:dyDescent="0.25">
      <c r="A256" s="5" t="s">
        <v>103</v>
      </c>
      <c r="B256" s="10" t="s">
        <v>16</v>
      </c>
      <c r="C256" s="10">
        <v>44614710</v>
      </c>
      <c r="D256" s="10">
        <v>44615261</v>
      </c>
      <c r="E256" s="10">
        <v>67</v>
      </c>
      <c r="F256" s="10">
        <v>21</v>
      </c>
      <c r="G256" s="11">
        <v>2.1447457553473699E-29</v>
      </c>
      <c r="H256" s="6" t="s">
        <v>530</v>
      </c>
      <c r="I256" s="6" t="s">
        <v>1872</v>
      </c>
      <c r="J256" s="5" t="s">
        <v>105</v>
      </c>
      <c r="M256" s="2"/>
      <c r="N256" s="2"/>
    </row>
    <row r="257" spans="1:14" ht="15" x14ac:dyDescent="0.25">
      <c r="A257" s="5" t="s">
        <v>103</v>
      </c>
      <c r="B257" s="10" t="s">
        <v>9</v>
      </c>
      <c r="C257" s="10">
        <v>82588958</v>
      </c>
      <c r="D257" s="10">
        <v>82589939</v>
      </c>
      <c r="E257" s="10">
        <v>82</v>
      </c>
      <c r="F257" s="10">
        <v>30</v>
      </c>
      <c r="G257" s="11">
        <v>2.2678967593745901E-29</v>
      </c>
      <c r="H257" s="6" t="s">
        <v>296</v>
      </c>
      <c r="I257" s="6" t="s">
        <v>2369</v>
      </c>
      <c r="J257" s="5" t="s">
        <v>105</v>
      </c>
      <c r="M257" s="2"/>
      <c r="N257" s="2"/>
    </row>
    <row r="258" spans="1:14" ht="15" x14ac:dyDescent="0.25">
      <c r="A258" s="5" t="s">
        <v>103</v>
      </c>
      <c r="B258" s="10" t="s">
        <v>35</v>
      </c>
      <c r="C258" s="10">
        <v>65609301</v>
      </c>
      <c r="D258" s="10">
        <v>65610169</v>
      </c>
      <c r="E258" s="10">
        <v>108</v>
      </c>
      <c r="F258" s="10">
        <v>47</v>
      </c>
      <c r="G258" s="11">
        <v>2.6562426611513103E-29</v>
      </c>
      <c r="H258" s="6" t="s">
        <v>288</v>
      </c>
      <c r="I258" s="6" t="s">
        <v>2349</v>
      </c>
      <c r="J258" s="5" t="s">
        <v>105</v>
      </c>
      <c r="M258" s="2"/>
      <c r="N258" s="2"/>
    </row>
    <row r="259" spans="1:14" ht="15" x14ac:dyDescent="0.25">
      <c r="A259" s="5" t="s">
        <v>103</v>
      </c>
      <c r="B259" s="10" t="s">
        <v>22</v>
      </c>
      <c r="C259" s="10">
        <v>40655177</v>
      </c>
      <c r="D259" s="10">
        <v>40655933</v>
      </c>
      <c r="E259" s="10">
        <v>70</v>
      </c>
      <c r="F259" s="10">
        <v>23</v>
      </c>
      <c r="G259" s="11">
        <v>3.0461438606123803E-29</v>
      </c>
      <c r="H259" s="6" t="s">
        <v>1166</v>
      </c>
      <c r="I259" s="6" t="s">
        <v>1872</v>
      </c>
      <c r="J259" s="5" t="s">
        <v>105</v>
      </c>
      <c r="M259" s="2"/>
      <c r="N259" s="2"/>
    </row>
    <row r="260" spans="1:14" ht="15" x14ac:dyDescent="0.25">
      <c r="A260" s="5" t="s">
        <v>103</v>
      </c>
      <c r="B260" s="10" t="s">
        <v>17</v>
      </c>
      <c r="C260" s="10">
        <v>43825185</v>
      </c>
      <c r="D260" s="10">
        <v>43825960</v>
      </c>
      <c r="E260" s="10">
        <v>94</v>
      </c>
      <c r="F260" s="10">
        <v>38</v>
      </c>
      <c r="G260" s="11">
        <v>4.2768107027348501E-29</v>
      </c>
      <c r="H260" s="6" t="s">
        <v>698</v>
      </c>
      <c r="I260" s="6" t="s">
        <v>2280</v>
      </c>
      <c r="J260" s="5" t="s">
        <v>105</v>
      </c>
      <c r="M260" s="2"/>
      <c r="N260" s="2"/>
    </row>
    <row r="261" spans="1:14" ht="15" x14ac:dyDescent="0.25">
      <c r="A261" s="5" t="s">
        <v>103</v>
      </c>
      <c r="B261" s="10" t="s">
        <v>25</v>
      </c>
      <c r="C261" s="10">
        <v>2043048</v>
      </c>
      <c r="D261" s="10">
        <v>2043765</v>
      </c>
      <c r="E261" s="10">
        <v>65</v>
      </c>
      <c r="F261" s="10">
        <v>20</v>
      </c>
      <c r="G261" s="11">
        <v>5.5719294033298701E-29</v>
      </c>
      <c r="H261" s="6" t="s">
        <v>1401</v>
      </c>
      <c r="I261" s="6" t="s">
        <v>2551</v>
      </c>
      <c r="J261" s="5" t="s">
        <v>105</v>
      </c>
      <c r="M261" s="2"/>
      <c r="N261" s="2"/>
    </row>
    <row r="262" spans="1:14" ht="15" x14ac:dyDescent="0.25">
      <c r="A262" s="5" t="s">
        <v>103</v>
      </c>
      <c r="B262" s="10" t="s">
        <v>25</v>
      </c>
      <c r="C262" s="10">
        <v>1285203</v>
      </c>
      <c r="D262" s="10">
        <v>1286228</v>
      </c>
      <c r="E262" s="10">
        <v>73</v>
      </c>
      <c r="F262" s="10">
        <v>25</v>
      </c>
      <c r="G262" s="11">
        <v>7.2109453716072298E-29</v>
      </c>
      <c r="H262" s="6" t="s">
        <v>1388</v>
      </c>
      <c r="I262" s="6" t="s">
        <v>2879</v>
      </c>
      <c r="J262" s="5" t="s">
        <v>105</v>
      </c>
      <c r="M262" s="2"/>
      <c r="N262" s="2"/>
    </row>
    <row r="263" spans="1:14" ht="15" x14ac:dyDescent="0.25">
      <c r="A263" s="5" t="s">
        <v>103</v>
      </c>
      <c r="B263" s="10" t="s">
        <v>55</v>
      </c>
      <c r="C263" s="10">
        <v>37956197</v>
      </c>
      <c r="D263" s="10">
        <v>37956822</v>
      </c>
      <c r="E263" s="10">
        <v>132</v>
      </c>
      <c r="F263" s="10">
        <v>64</v>
      </c>
      <c r="G263" s="11">
        <v>7.7581996536789595E-29</v>
      </c>
      <c r="H263" s="6" t="s">
        <v>384</v>
      </c>
      <c r="I263" s="6" t="s">
        <v>2021</v>
      </c>
      <c r="J263" s="5" t="s">
        <v>105</v>
      </c>
      <c r="M263" s="2"/>
      <c r="N263" s="2"/>
    </row>
    <row r="264" spans="1:14" ht="15" x14ac:dyDescent="0.25">
      <c r="A264" s="5" t="s">
        <v>103</v>
      </c>
      <c r="B264" s="10" t="s">
        <v>11</v>
      </c>
      <c r="C264" s="10">
        <v>8358256</v>
      </c>
      <c r="D264" s="10">
        <v>8358888</v>
      </c>
      <c r="E264" s="10">
        <v>110</v>
      </c>
      <c r="F264" s="10">
        <v>49</v>
      </c>
      <c r="G264" s="11">
        <v>8.8299497713142798E-29</v>
      </c>
      <c r="H264" s="6" t="s">
        <v>256</v>
      </c>
      <c r="I264" s="6" t="s">
        <v>1927</v>
      </c>
      <c r="J264" s="5" t="s">
        <v>105</v>
      </c>
      <c r="M264" s="2"/>
      <c r="N264" s="2"/>
    </row>
    <row r="265" spans="1:14" ht="15" x14ac:dyDescent="0.25">
      <c r="A265" s="5" t="s">
        <v>103</v>
      </c>
      <c r="B265" s="10" t="s">
        <v>52</v>
      </c>
      <c r="C265" s="10">
        <v>49650026</v>
      </c>
      <c r="D265" s="10">
        <v>49650823</v>
      </c>
      <c r="E265" s="10">
        <v>52</v>
      </c>
      <c r="F265" s="10">
        <v>13</v>
      </c>
      <c r="G265" s="11">
        <v>9.6995021682930095E-29</v>
      </c>
      <c r="H265" s="6" t="s">
        <v>1528</v>
      </c>
      <c r="I265" s="6" t="s">
        <v>2534</v>
      </c>
      <c r="J265" s="5" t="s">
        <v>105</v>
      </c>
      <c r="M265" s="2"/>
      <c r="N265" s="2"/>
    </row>
    <row r="266" spans="1:14" ht="15" x14ac:dyDescent="0.25">
      <c r="A266" s="5" t="s">
        <v>103</v>
      </c>
      <c r="B266" s="10" t="s">
        <v>7</v>
      </c>
      <c r="C266" s="10">
        <v>10247984</v>
      </c>
      <c r="D266" s="10">
        <v>10249041</v>
      </c>
      <c r="E266" s="10">
        <v>95</v>
      </c>
      <c r="F266" s="10">
        <v>39</v>
      </c>
      <c r="G266" s="11">
        <v>1.0424458740303201E-28</v>
      </c>
      <c r="H266" s="6" t="s">
        <v>1329</v>
      </c>
      <c r="I266" s="6" t="s">
        <v>1872</v>
      </c>
      <c r="J266" s="5" t="s">
        <v>105</v>
      </c>
      <c r="M266" s="2"/>
      <c r="N266" s="2"/>
    </row>
    <row r="267" spans="1:14" ht="15" x14ac:dyDescent="0.25">
      <c r="A267" s="5" t="s">
        <v>103</v>
      </c>
      <c r="B267" s="10" t="s">
        <v>22</v>
      </c>
      <c r="C267" s="10">
        <v>9692785</v>
      </c>
      <c r="D267" s="10">
        <v>9693514</v>
      </c>
      <c r="E267" s="10">
        <v>126</v>
      </c>
      <c r="F267" s="10">
        <v>60</v>
      </c>
      <c r="G267" s="11">
        <v>1.06704170952338E-28</v>
      </c>
      <c r="H267" s="6" t="s">
        <v>1133</v>
      </c>
      <c r="I267" s="6" t="s">
        <v>2879</v>
      </c>
      <c r="J267" s="5" t="s">
        <v>105</v>
      </c>
      <c r="M267" s="2"/>
      <c r="N267" s="2"/>
    </row>
    <row r="268" spans="1:14" ht="15" x14ac:dyDescent="0.25">
      <c r="A268" s="5" t="s">
        <v>103</v>
      </c>
      <c r="B268" s="10" t="s">
        <v>67</v>
      </c>
      <c r="C268" s="10">
        <v>330862</v>
      </c>
      <c r="D268" s="10">
        <v>331746</v>
      </c>
      <c r="E268" s="10">
        <v>76</v>
      </c>
      <c r="F268" s="10">
        <v>27</v>
      </c>
      <c r="G268" s="11">
        <v>1.4969599818930001E-28</v>
      </c>
      <c r="H268" s="6" t="s">
        <v>1810</v>
      </c>
      <c r="I268" s="6" t="s">
        <v>1872</v>
      </c>
      <c r="J268" s="5" t="s">
        <v>105</v>
      </c>
      <c r="M268" s="2"/>
      <c r="N268" s="2"/>
    </row>
    <row r="269" spans="1:14" ht="15" x14ac:dyDescent="0.25">
      <c r="A269" s="5" t="s">
        <v>103</v>
      </c>
      <c r="B269" s="10" t="s">
        <v>22</v>
      </c>
      <c r="C269" s="10">
        <v>58965408</v>
      </c>
      <c r="D269" s="10">
        <v>58966119</v>
      </c>
      <c r="E269" s="10">
        <v>90</v>
      </c>
      <c r="F269" s="10">
        <v>36</v>
      </c>
      <c r="G269" s="11">
        <v>1.6777472683894101E-28</v>
      </c>
      <c r="H269" s="6" t="s">
        <v>1131</v>
      </c>
      <c r="I269" s="6" t="s">
        <v>2808</v>
      </c>
      <c r="J269" s="5" t="s">
        <v>105</v>
      </c>
      <c r="M269" s="2"/>
      <c r="N269" s="2"/>
    </row>
    <row r="270" spans="1:14" ht="15" x14ac:dyDescent="0.25">
      <c r="A270" s="5" t="s">
        <v>103</v>
      </c>
      <c r="B270" s="10" t="s">
        <v>13</v>
      </c>
      <c r="C270" s="10">
        <v>5646144</v>
      </c>
      <c r="D270" s="10">
        <v>5646776</v>
      </c>
      <c r="E270" s="10">
        <v>74</v>
      </c>
      <c r="F270" s="10">
        <v>26</v>
      </c>
      <c r="G270" s="11">
        <v>2.3568941044054602E-28</v>
      </c>
      <c r="H270" s="6" t="s">
        <v>271</v>
      </c>
      <c r="I270" s="6" t="s">
        <v>2252</v>
      </c>
      <c r="J270" s="5" t="s">
        <v>105</v>
      </c>
      <c r="M270" s="2"/>
      <c r="N270" s="2"/>
    </row>
    <row r="271" spans="1:14" ht="15" x14ac:dyDescent="0.25">
      <c r="A271" s="5" t="s">
        <v>103</v>
      </c>
      <c r="B271" s="10" t="s">
        <v>67</v>
      </c>
      <c r="C271" s="10">
        <v>684445</v>
      </c>
      <c r="D271" s="10">
        <v>685106</v>
      </c>
      <c r="E271" s="10">
        <v>108</v>
      </c>
      <c r="F271" s="10">
        <v>48</v>
      </c>
      <c r="G271" s="11">
        <v>2.7428122077567598E-28</v>
      </c>
      <c r="H271" s="6" t="s">
        <v>1634</v>
      </c>
      <c r="I271" s="6" t="s">
        <v>1869</v>
      </c>
      <c r="J271" s="5" t="s">
        <v>105</v>
      </c>
      <c r="M271" s="2"/>
      <c r="N271" s="2"/>
    </row>
    <row r="272" spans="1:14" ht="15" x14ac:dyDescent="0.25">
      <c r="A272" s="5" t="s">
        <v>103</v>
      </c>
      <c r="B272" s="10" t="s">
        <v>11</v>
      </c>
      <c r="C272" s="10">
        <v>13653368</v>
      </c>
      <c r="D272" s="10">
        <v>13653914</v>
      </c>
      <c r="E272" s="10">
        <v>69</v>
      </c>
      <c r="F272" s="10">
        <v>23</v>
      </c>
      <c r="G272" s="11">
        <v>2.96957159952824E-28</v>
      </c>
      <c r="H272" s="6" t="s">
        <v>357</v>
      </c>
      <c r="I272" s="6" t="s">
        <v>1938</v>
      </c>
      <c r="J272" s="5" t="s">
        <v>105</v>
      </c>
      <c r="M272" s="2"/>
      <c r="N272" s="2"/>
    </row>
    <row r="273" spans="1:14" ht="15" x14ac:dyDescent="0.25">
      <c r="A273" s="5" t="s">
        <v>103</v>
      </c>
      <c r="B273" s="10" t="s">
        <v>18</v>
      </c>
      <c r="C273" s="10">
        <v>41182352</v>
      </c>
      <c r="D273" s="10">
        <v>41182942</v>
      </c>
      <c r="E273" s="10">
        <v>64</v>
      </c>
      <c r="F273" s="10">
        <v>20</v>
      </c>
      <c r="G273" s="11">
        <v>3.9127775158361598E-28</v>
      </c>
      <c r="H273" s="6" t="s">
        <v>886</v>
      </c>
      <c r="I273" s="6" t="s">
        <v>2683</v>
      </c>
      <c r="J273" s="5" t="s">
        <v>105</v>
      </c>
      <c r="M273" s="2"/>
      <c r="N273" s="2"/>
    </row>
    <row r="274" spans="1:14" ht="15" x14ac:dyDescent="0.25">
      <c r="A274" s="5" t="s">
        <v>103</v>
      </c>
      <c r="B274" s="10" t="s">
        <v>52</v>
      </c>
      <c r="C274" s="10">
        <v>9795300</v>
      </c>
      <c r="D274" s="10">
        <v>9796126</v>
      </c>
      <c r="E274" s="10">
        <v>88</v>
      </c>
      <c r="F274" s="10">
        <v>35</v>
      </c>
      <c r="G274" s="11">
        <v>5.0919824505923596E-28</v>
      </c>
      <c r="H274" s="6" t="s">
        <v>1490</v>
      </c>
      <c r="I274" s="6" t="s">
        <v>2228</v>
      </c>
      <c r="J274" s="5" t="s">
        <v>105</v>
      </c>
      <c r="M274" s="2"/>
      <c r="N274" s="2"/>
    </row>
    <row r="275" spans="1:14" ht="15" x14ac:dyDescent="0.25">
      <c r="A275" s="5" t="s">
        <v>103</v>
      </c>
      <c r="B275" s="10" t="s">
        <v>9</v>
      </c>
      <c r="C275" s="10">
        <v>95742906</v>
      </c>
      <c r="D275" s="10">
        <v>95744131</v>
      </c>
      <c r="E275" s="10">
        <v>55</v>
      </c>
      <c r="F275" s="10">
        <v>15</v>
      </c>
      <c r="G275" s="11">
        <v>5.3640226606496401E-28</v>
      </c>
      <c r="H275" s="6" t="s">
        <v>293</v>
      </c>
      <c r="I275" s="6" t="s">
        <v>2879</v>
      </c>
      <c r="J275" s="5" t="s">
        <v>105</v>
      </c>
      <c r="M275" s="2"/>
      <c r="N275" s="2"/>
    </row>
    <row r="276" spans="1:14" ht="15" x14ac:dyDescent="0.25">
      <c r="A276" s="5" t="s">
        <v>103</v>
      </c>
      <c r="B276" s="10" t="s">
        <v>12</v>
      </c>
      <c r="C276" s="10">
        <v>11351634</v>
      </c>
      <c r="D276" s="10">
        <v>11352692</v>
      </c>
      <c r="E276" s="10">
        <v>67</v>
      </c>
      <c r="F276" s="10">
        <v>22</v>
      </c>
      <c r="G276" s="11">
        <v>5.5390505137536396E-28</v>
      </c>
      <c r="H276" s="6" t="s">
        <v>574</v>
      </c>
      <c r="I276" s="6" t="s">
        <v>1994</v>
      </c>
      <c r="J276" s="5" t="s">
        <v>105</v>
      </c>
      <c r="M276" s="2"/>
      <c r="N276" s="2"/>
    </row>
    <row r="277" spans="1:14" ht="15" x14ac:dyDescent="0.25">
      <c r="A277" s="5" t="s">
        <v>103</v>
      </c>
      <c r="B277" s="10" t="s">
        <v>1</v>
      </c>
      <c r="C277" s="10">
        <v>1928764</v>
      </c>
      <c r="D277" s="10">
        <v>1929464</v>
      </c>
      <c r="E277" s="10">
        <v>122</v>
      </c>
      <c r="F277" s="10">
        <v>58</v>
      </c>
      <c r="G277" s="11">
        <v>6.7244537787229503E-28</v>
      </c>
      <c r="H277" s="6" t="s">
        <v>972</v>
      </c>
      <c r="I277" s="6" t="s">
        <v>2510</v>
      </c>
      <c r="J277" s="5" t="s">
        <v>105</v>
      </c>
      <c r="M277" s="2"/>
      <c r="N277" s="2"/>
    </row>
    <row r="278" spans="1:14" ht="15" x14ac:dyDescent="0.25">
      <c r="A278" s="5" t="s">
        <v>103</v>
      </c>
      <c r="B278" s="10" t="s">
        <v>68</v>
      </c>
      <c r="C278" s="10">
        <v>6359</v>
      </c>
      <c r="D278" s="10">
        <v>7365</v>
      </c>
      <c r="E278" s="10">
        <v>91</v>
      </c>
      <c r="F278" s="10">
        <v>37</v>
      </c>
      <c r="G278" s="11">
        <v>6.9925740510802996E-28</v>
      </c>
      <c r="H278" s="6" t="s">
        <v>1561</v>
      </c>
      <c r="I278" s="6" t="s">
        <v>2340</v>
      </c>
      <c r="J278" s="5" t="s">
        <v>105</v>
      </c>
      <c r="M278" s="2"/>
      <c r="N278" s="2"/>
    </row>
    <row r="279" spans="1:14" ht="15" x14ac:dyDescent="0.25">
      <c r="A279" s="5" t="s">
        <v>103</v>
      </c>
      <c r="B279" s="10" t="s">
        <v>9</v>
      </c>
      <c r="C279" s="10">
        <v>24521794</v>
      </c>
      <c r="D279" s="10">
        <v>24522343</v>
      </c>
      <c r="E279" s="10">
        <v>116</v>
      </c>
      <c r="F279" s="10">
        <v>54</v>
      </c>
      <c r="G279" s="11">
        <v>8.5360641380065602E-28</v>
      </c>
      <c r="H279" s="6" t="s">
        <v>309</v>
      </c>
      <c r="I279" s="6" t="s">
        <v>2655</v>
      </c>
      <c r="J279" s="5" t="s">
        <v>105</v>
      </c>
      <c r="M279" s="2"/>
      <c r="N279" s="2"/>
    </row>
    <row r="280" spans="1:14" ht="15" x14ac:dyDescent="0.25">
      <c r="A280" s="5" t="s">
        <v>103</v>
      </c>
      <c r="B280" s="10" t="s">
        <v>16</v>
      </c>
      <c r="C280" s="10">
        <v>42942896</v>
      </c>
      <c r="D280" s="10">
        <v>42943655</v>
      </c>
      <c r="E280" s="10">
        <v>73</v>
      </c>
      <c r="F280" s="10">
        <v>26</v>
      </c>
      <c r="G280" s="11">
        <v>1.47344520442604E-27</v>
      </c>
      <c r="H280" s="6" t="s">
        <v>514</v>
      </c>
      <c r="I280" s="6" t="s">
        <v>2879</v>
      </c>
      <c r="J280" s="5" t="s">
        <v>105</v>
      </c>
      <c r="M280" s="2"/>
      <c r="N280" s="2"/>
    </row>
    <row r="281" spans="1:14" ht="15" x14ac:dyDescent="0.25">
      <c r="A281" s="5" t="s">
        <v>103</v>
      </c>
      <c r="B281" s="10" t="s">
        <v>69</v>
      </c>
      <c r="C281" s="10">
        <v>45046</v>
      </c>
      <c r="D281" s="10">
        <v>45963</v>
      </c>
      <c r="E281" s="10">
        <v>63</v>
      </c>
      <c r="F281" s="10">
        <v>20</v>
      </c>
      <c r="G281" s="11">
        <v>2.71357767126729E-27</v>
      </c>
      <c r="H281" s="6" t="s">
        <v>1646</v>
      </c>
      <c r="I281" s="6" t="s">
        <v>2879</v>
      </c>
      <c r="J281" s="5" t="s">
        <v>105</v>
      </c>
      <c r="M281" s="2"/>
      <c r="N281" s="2"/>
    </row>
    <row r="282" spans="1:14" ht="15" x14ac:dyDescent="0.25">
      <c r="A282" s="5" t="s">
        <v>103</v>
      </c>
      <c r="B282" s="10" t="s">
        <v>35</v>
      </c>
      <c r="C282" s="10">
        <v>59431823</v>
      </c>
      <c r="D282" s="10">
        <v>59432711</v>
      </c>
      <c r="E282" s="10">
        <v>54</v>
      </c>
      <c r="F282" s="10">
        <v>15</v>
      </c>
      <c r="G282" s="11">
        <v>4.16218922823747E-27</v>
      </c>
      <c r="H282" s="6" t="s">
        <v>611</v>
      </c>
      <c r="I282" s="6" t="s">
        <v>2206</v>
      </c>
      <c r="J282" s="5" t="s">
        <v>105</v>
      </c>
      <c r="M282" s="2"/>
      <c r="N282" s="2"/>
    </row>
    <row r="283" spans="1:14" ht="15" x14ac:dyDescent="0.25">
      <c r="A283" s="5" t="s">
        <v>103</v>
      </c>
      <c r="B283" s="10" t="s">
        <v>70</v>
      </c>
      <c r="C283" s="10">
        <v>259183</v>
      </c>
      <c r="D283" s="10">
        <v>260150</v>
      </c>
      <c r="E283" s="10">
        <v>71</v>
      </c>
      <c r="F283" s="10">
        <v>25</v>
      </c>
      <c r="G283" s="11">
        <v>4.2144398127139899E-27</v>
      </c>
      <c r="H283" s="6" t="s">
        <v>1701</v>
      </c>
      <c r="I283" s="6" t="s">
        <v>2407</v>
      </c>
      <c r="J283" s="5" t="s">
        <v>105</v>
      </c>
      <c r="M283" s="2"/>
      <c r="N283" s="2"/>
    </row>
    <row r="284" spans="1:14" ht="15" x14ac:dyDescent="0.25">
      <c r="A284" s="5" t="s">
        <v>103</v>
      </c>
      <c r="B284" s="10" t="s">
        <v>71</v>
      </c>
      <c r="C284" s="10">
        <v>664520</v>
      </c>
      <c r="D284" s="10">
        <v>665180</v>
      </c>
      <c r="E284" s="10">
        <v>71</v>
      </c>
      <c r="F284" s="10">
        <v>25</v>
      </c>
      <c r="G284" s="11">
        <v>4.2144398127139899E-27</v>
      </c>
      <c r="H284" s="6" t="s">
        <v>1799</v>
      </c>
      <c r="I284" s="6" t="s">
        <v>1963</v>
      </c>
      <c r="J284" s="5" t="s">
        <v>105</v>
      </c>
      <c r="M284" s="2"/>
      <c r="N284" s="2"/>
    </row>
    <row r="285" spans="1:14" ht="15" x14ac:dyDescent="0.25">
      <c r="A285" s="5" t="s">
        <v>103</v>
      </c>
      <c r="B285" s="10" t="s">
        <v>72</v>
      </c>
      <c r="C285" s="10">
        <v>5568</v>
      </c>
      <c r="D285" s="10">
        <v>6212</v>
      </c>
      <c r="E285" s="10">
        <v>74</v>
      </c>
      <c r="F285" s="10">
        <v>27</v>
      </c>
      <c r="G285" s="11">
        <v>8.0258274474734696E-27</v>
      </c>
      <c r="H285" s="6" t="s">
        <v>1584</v>
      </c>
      <c r="I285" s="6" t="s">
        <v>2821</v>
      </c>
      <c r="J285" s="5" t="s">
        <v>105</v>
      </c>
      <c r="M285" s="2"/>
      <c r="N285" s="2"/>
    </row>
    <row r="286" spans="1:14" ht="15" x14ac:dyDescent="0.25">
      <c r="A286" s="5" t="s">
        <v>103</v>
      </c>
      <c r="B286" s="10" t="s">
        <v>3</v>
      </c>
      <c r="C286" s="10">
        <v>25508860</v>
      </c>
      <c r="D286" s="10">
        <v>25509617</v>
      </c>
      <c r="E286" s="10">
        <v>59</v>
      </c>
      <c r="F286" s="10">
        <v>18</v>
      </c>
      <c r="G286" s="11">
        <v>9.4642590122901903E-27</v>
      </c>
      <c r="H286" s="6" t="s">
        <v>901</v>
      </c>
      <c r="I286" s="6" t="s">
        <v>2205</v>
      </c>
      <c r="J286" s="5" t="s">
        <v>105</v>
      </c>
      <c r="M286" s="2"/>
      <c r="N286" s="2"/>
    </row>
    <row r="287" spans="1:14" ht="15" x14ac:dyDescent="0.25">
      <c r="A287" s="5" t="s">
        <v>103</v>
      </c>
      <c r="B287" s="10" t="s">
        <v>73</v>
      </c>
      <c r="C287" s="10">
        <v>1030751</v>
      </c>
      <c r="D287" s="10">
        <v>1031676</v>
      </c>
      <c r="E287" s="10">
        <v>64</v>
      </c>
      <c r="F287" s="10">
        <v>21</v>
      </c>
      <c r="G287" s="11">
        <v>1.00800228996037E-26</v>
      </c>
      <c r="H287" s="6" t="s">
        <v>1722</v>
      </c>
      <c r="I287" s="6" t="s">
        <v>2857</v>
      </c>
      <c r="J287" s="5" t="s">
        <v>105</v>
      </c>
      <c r="M287" s="2"/>
      <c r="N287" s="2"/>
    </row>
    <row r="288" spans="1:14" ht="15" x14ac:dyDescent="0.25">
      <c r="A288" s="5" t="s">
        <v>103</v>
      </c>
      <c r="B288" s="10" t="s">
        <v>52</v>
      </c>
      <c r="C288" s="10">
        <v>48969062</v>
      </c>
      <c r="D288" s="10">
        <v>48969835</v>
      </c>
      <c r="E288" s="10">
        <v>117</v>
      </c>
      <c r="F288" s="10">
        <v>56</v>
      </c>
      <c r="G288" s="11">
        <v>1.3726932453518299E-26</v>
      </c>
      <c r="H288" s="6" t="s">
        <v>1516</v>
      </c>
      <c r="I288" s="6" t="s">
        <v>2285</v>
      </c>
      <c r="J288" s="5" t="s">
        <v>105</v>
      </c>
      <c r="M288" s="2"/>
      <c r="N288" s="2"/>
    </row>
    <row r="289" spans="1:14" ht="15" x14ac:dyDescent="0.25">
      <c r="A289" s="5" t="s">
        <v>103</v>
      </c>
      <c r="B289" s="10" t="s">
        <v>17</v>
      </c>
      <c r="C289" s="10">
        <v>84043231</v>
      </c>
      <c r="D289" s="10">
        <v>84044044</v>
      </c>
      <c r="E289" s="10">
        <v>98</v>
      </c>
      <c r="F289" s="10">
        <v>43</v>
      </c>
      <c r="G289" s="11">
        <v>1.6651599681458699E-26</v>
      </c>
      <c r="H289" s="6" t="s">
        <v>690</v>
      </c>
      <c r="I289" s="6" t="s">
        <v>1872</v>
      </c>
      <c r="J289" s="5" t="s">
        <v>105</v>
      </c>
      <c r="M289" s="2"/>
      <c r="N289" s="2"/>
    </row>
    <row r="290" spans="1:14" ht="15" x14ac:dyDescent="0.25">
      <c r="A290" s="5" t="s">
        <v>103</v>
      </c>
      <c r="B290" s="10" t="s">
        <v>17</v>
      </c>
      <c r="C290" s="10">
        <v>11116451</v>
      </c>
      <c r="D290" s="10">
        <v>11117209</v>
      </c>
      <c r="E290" s="10">
        <v>121</v>
      </c>
      <c r="F290" s="10">
        <v>59</v>
      </c>
      <c r="G290" s="11">
        <v>2.2804269905690901E-26</v>
      </c>
      <c r="H290" s="6" t="s">
        <v>712</v>
      </c>
      <c r="I290" s="6" t="s">
        <v>2097</v>
      </c>
      <c r="J290" s="5" t="s">
        <v>105</v>
      </c>
      <c r="M290" s="2"/>
      <c r="N290" s="2"/>
    </row>
    <row r="291" spans="1:14" ht="15" x14ac:dyDescent="0.25">
      <c r="A291" s="5" t="s">
        <v>103</v>
      </c>
      <c r="B291" s="10" t="s">
        <v>9</v>
      </c>
      <c r="C291" s="10">
        <v>42535395</v>
      </c>
      <c r="D291" s="10">
        <v>42536808</v>
      </c>
      <c r="E291" s="10">
        <v>60</v>
      </c>
      <c r="F291" s="10">
        <v>19</v>
      </c>
      <c r="G291" s="11">
        <v>2.56999183214268E-26</v>
      </c>
      <c r="H291" s="6" t="s">
        <v>218</v>
      </c>
      <c r="I291" s="6" t="s">
        <v>2333</v>
      </c>
      <c r="J291" s="5" t="s">
        <v>105</v>
      </c>
      <c r="M291" s="2"/>
      <c r="N291" s="2"/>
    </row>
    <row r="292" spans="1:14" ht="15" x14ac:dyDescent="0.25">
      <c r="A292" s="5" t="s">
        <v>103</v>
      </c>
      <c r="B292" s="10" t="s">
        <v>22</v>
      </c>
      <c r="C292" s="10">
        <v>49703805</v>
      </c>
      <c r="D292" s="10">
        <v>49704309</v>
      </c>
      <c r="E292" s="10">
        <v>89</v>
      </c>
      <c r="F292" s="10">
        <v>37</v>
      </c>
      <c r="G292" s="11">
        <v>2.6964684624958102E-26</v>
      </c>
      <c r="H292" s="6" t="s">
        <v>1154</v>
      </c>
      <c r="I292" s="6" t="s">
        <v>2879</v>
      </c>
      <c r="J292" s="5" t="s">
        <v>105</v>
      </c>
      <c r="M292" s="2"/>
      <c r="N292" s="2"/>
    </row>
    <row r="293" spans="1:14" ht="15" x14ac:dyDescent="0.25">
      <c r="A293" s="5" t="s">
        <v>103</v>
      </c>
      <c r="B293" s="10" t="s">
        <v>61</v>
      </c>
      <c r="C293" s="10">
        <v>999485</v>
      </c>
      <c r="D293" s="10">
        <v>1000345</v>
      </c>
      <c r="E293" s="10">
        <v>89</v>
      </c>
      <c r="F293" s="10">
        <v>37</v>
      </c>
      <c r="G293" s="11">
        <v>2.6964684624958102E-26</v>
      </c>
      <c r="H293" s="6" t="s">
        <v>1752</v>
      </c>
      <c r="I293" s="6" t="s">
        <v>1872</v>
      </c>
      <c r="J293" s="5" t="s">
        <v>105</v>
      </c>
      <c r="M293" s="2"/>
      <c r="N293" s="2"/>
    </row>
    <row r="294" spans="1:14" ht="15" x14ac:dyDescent="0.25">
      <c r="A294" s="5" t="s">
        <v>103</v>
      </c>
      <c r="B294" s="10" t="s">
        <v>9</v>
      </c>
      <c r="C294" s="10">
        <v>93432794</v>
      </c>
      <c r="D294" s="10">
        <v>93433285</v>
      </c>
      <c r="E294" s="10">
        <v>65</v>
      </c>
      <c r="F294" s="10">
        <v>22</v>
      </c>
      <c r="G294" s="11">
        <v>3.5375545800758902E-26</v>
      </c>
      <c r="H294" s="6" t="s">
        <v>316</v>
      </c>
      <c r="I294" s="6" t="s">
        <v>1871</v>
      </c>
      <c r="J294" s="5" t="s">
        <v>105</v>
      </c>
      <c r="M294" s="2"/>
      <c r="N294" s="2"/>
    </row>
    <row r="295" spans="1:14" ht="15" x14ac:dyDescent="0.25">
      <c r="A295" s="5" t="s">
        <v>103</v>
      </c>
      <c r="B295" s="10" t="s">
        <v>42</v>
      </c>
      <c r="C295" s="10">
        <v>33124161</v>
      </c>
      <c r="D295" s="10">
        <v>33125061</v>
      </c>
      <c r="E295" s="10">
        <v>87</v>
      </c>
      <c r="F295" s="10">
        <v>36</v>
      </c>
      <c r="G295" s="11">
        <v>3.6058146605296301E-26</v>
      </c>
      <c r="H295" s="6" t="s">
        <v>775</v>
      </c>
      <c r="I295" s="6" t="s">
        <v>1869</v>
      </c>
      <c r="J295" s="5" t="s">
        <v>105</v>
      </c>
      <c r="M295" s="2"/>
      <c r="N295" s="2"/>
    </row>
    <row r="296" spans="1:14" ht="15" x14ac:dyDescent="0.25">
      <c r="A296" s="5" t="s">
        <v>103</v>
      </c>
      <c r="B296" s="10" t="s">
        <v>22</v>
      </c>
      <c r="C296" s="10">
        <v>66628706</v>
      </c>
      <c r="D296" s="10">
        <v>66629293</v>
      </c>
      <c r="E296" s="10">
        <v>78</v>
      </c>
      <c r="F296" s="10">
        <v>30</v>
      </c>
      <c r="G296" s="11">
        <v>3.7500594144941901E-26</v>
      </c>
      <c r="H296" s="6" t="s">
        <v>1116</v>
      </c>
      <c r="I296" s="6" t="s">
        <v>2618</v>
      </c>
      <c r="J296" s="5" t="s">
        <v>105</v>
      </c>
      <c r="M296" s="2"/>
      <c r="N296" s="2"/>
    </row>
    <row r="297" spans="1:14" ht="15" x14ac:dyDescent="0.25">
      <c r="A297" s="5" t="s">
        <v>103</v>
      </c>
      <c r="B297" s="10" t="s">
        <v>12</v>
      </c>
      <c r="C297" s="10">
        <v>23804175</v>
      </c>
      <c r="D297" s="10">
        <v>23804990</v>
      </c>
      <c r="E297" s="10">
        <v>115</v>
      </c>
      <c r="F297" s="10">
        <v>55</v>
      </c>
      <c r="G297" s="11">
        <v>4.25237227774775E-26</v>
      </c>
      <c r="H297" s="6" t="s">
        <v>598</v>
      </c>
      <c r="I297" s="6" t="s">
        <v>2001</v>
      </c>
      <c r="J297" s="5" t="s">
        <v>105</v>
      </c>
      <c r="M297" s="2"/>
      <c r="N297" s="2"/>
    </row>
    <row r="298" spans="1:14" ht="15" x14ac:dyDescent="0.25">
      <c r="A298" s="5" t="s">
        <v>103</v>
      </c>
      <c r="B298" s="10" t="s">
        <v>9</v>
      </c>
      <c r="C298" s="10">
        <v>83256275</v>
      </c>
      <c r="D298" s="10">
        <v>83257085</v>
      </c>
      <c r="E298" s="10">
        <v>90</v>
      </c>
      <c r="F298" s="10">
        <v>38</v>
      </c>
      <c r="G298" s="11">
        <v>4.5024027847928702E-26</v>
      </c>
      <c r="H298" s="6" t="s">
        <v>347</v>
      </c>
      <c r="I298" s="6" t="s">
        <v>1871</v>
      </c>
      <c r="J298" s="5" t="s">
        <v>105</v>
      </c>
      <c r="M298" s="2"/>
      <c r="N298" s="2"/>
    </row>
    <row r="299" spans="1:14" ht="15" x14ac:dyDescent="0.25">
      <c r="A299" s="5" t="s">
        <v>103</v>
      </c>
      <c r="B299" s="10" t="s">
        <v>1</v>
      </c>
      <c r="C299" s="10">
        <v>63484225</v>
      </c>
      <c r="D299" s="10">
        <v>63484874</v>
      </c>
      <c r="E299" s="10">
        <v>103</v>
      </c>
      <c r="F299" s="10">
        <v>47</v>
      </c>
      <c r="G299" s="11">
        <v>8.8174493761406304E-26</v>
      </c>
      <c r="H299" s="6" t="s">
        <v>996</v>
      </c>
      <c r="I299" s="6" t="s">
        <v>2691</v>
      </c>
      <c r="J299" s="5" t="s">
        <v>105</v>
      </c>
      <c r="M299" s="2"/>
      <c r="N299" s="2"/>
    </row>
    <row r="300" spans="1:14" ht="15" x14ac:dyDescent="0.25">
      <c r="A300" s="5" t="s">
        <v>103</v>
      </c>
      <c r="B300" s="10" t="s">
        <v>55</v>
      </c>
      <c r="C300" s="10">
        <v>37677795</v>
      </c>
      <c r="D300" s="10">
        <v>37678380</v>
      </c>
      <c r="E300" s="10">
        <v>85</v>
      </c>
      <c r="F300" s="10">
        <v>35</v>
      </c>
      <c r="G300" s="11">
        <v>1.1072408208664801E-25</v>
      </c>
      <c r="H300" s="6" t="s">
        <v>397</v>
      </c>
      <c r="I300" s="6" t="s">
        <v>2763</v>
      </c>
      <c r="J300" s="5" t="s">
        <v>105</v>
      </c>
      <c r="M300" s="2"/>
      <c r="N300" s="2"/>
    </row>
    <row r="301" spans="1:14" ht="15" x14ac:dyDescent="0.25">
      <c r="A301" s="5" t="s">
        <v>103</v>
      </c>
      <c r="B301" s="10" t="s">
        <v>55</v>
      </c>
      <c r="C301" s="10">
        <v>21252366</v>
      </c>
      <c r="D301" s="10">
        <v>21252990</v>
      </c>
      <c r="E301" s="10">
        <v>80</v>
      </c>
      <c r="F301" s="10">
        <v>32</v>
      </c>
      <c r="G301" s="11">
        <v>1.7985314345577101E-25</v>
      </c>
      <c r="H301" s="6" t="s">
        <v>385</v>
      </c>
      <c r="I301" s="6" t="s">
        <v>2187</v>
      </c>
      <c r="J301" s="5" t="s">
        <v>105</v>
      </c>
      <c r="M301" s="2"/>
      <c r="N301" s="2"/>
    </row>
    <row r="302" spans="1:14" ht="15" x14ac:dyDescent="0.25">
      <c r="A302" s="5" t="s">
        <v>103</v>
      </c>
      <c r="B302" s="10" t="s">
        <v>41</v>
      </c>
      <c r="C302" s="10">
        <v>82416252</v>
      </c>
      <c r="D302" s="10">
        <v>82417007</v>
      </c>
      <c r="E302" s="10">
        <v>83</v>
      </c>
      <c r="F302" s="10">
        <v>34</v>
      </c>
      <c r="G302" s="11">
        <v>2.4353235921830599E-25</v>
      </c>
      <c r="H302" s="6" t="s">
        <v>443</v>
      </c>
      <c r="I302" s="6" t="s">
        <v>1941</v>
      </c>
      <c r="J302" s="5" t="s">
        <v>105</v>
      </c>
      <c r="M302" s="2"/>
      <c r="N302" s="2"/>
    </row>
    <row r="303" spans="1:14" ht="15" x14ac:dyDescent="0.25">
      <c r="A303" s="5" t="s">
        <v>103</v>
      </c>
      <c r="B303" s="10" t="s">
        <v>22</v>
      </c>
      <c r="C303" s="10">
        <v>55817374</v>
      </c>
      <c r="D303" s="10">
        <v>55818208</v>
      </c>
      <c r="E303" s="10">
        <v>89</v>
      </c>
      <c r="F303" s="10">
        <v>38</v>
      </c>
      <c r="G303" s="11">
        <v>3.1580697887649398E-25</v>
      </c>
      <c r="H303" s="6" t="s">
        <v>1109</v>
      </c>
      <c r="I303" s="6" t="s">
        <v>2146</v>
      </c>
      <c r="J303" s="5" t="s">
        <v>105</v>
      </c>
      <c r="M303" s="2"/>
      <c r="N303" s="2"/>
    </row>
    <row r="304" spans="1:14" ht="15" x14ac:dyDescent="0.25">
      <c r="A304" s="5" t="s">
        <v>103</v>
      </c>
      <c r="B304" s="10" t="s">
        <v>1</v>
      </c>
      <c r="C304" s="10">
        <v>21386540</v>
      </c>
      <c r="D304" s="10">
        <v>21387445</v>
      </c>
      <c r="E304" s="10">
        <v>75</v>
      </c>
      <c r="F304" s="10">
        <v>29</v>
      </c>
      <c r="G304" s="11">
        <v>3.70828253875892E-25</v>
      </c>
      <c r="H304" s="6" t="s">
        <v>999</v>
      </c>
      <c r="I304" s="6" t="s">
        <v>1975</v>
      </c>
      <c r="J304" s="5" t="s">
        <v>105</v>
      </c>
      <c r="M304" s="2"/>
      <c r="N304" s="2"/>
    </row>
    <row r="305" spans="1:14" ht="15" x14ac:dyDescent="0.25">
      <c r="A305" s="5" t="s">
        <v>103</v>
      </c>
      <c r="B305" s="10" t="s">
        <v>55</v>
      </c>
      <c r="C305" s="10">
        <v>23362609</v>
      </c>
      <c r="D305" s="10">
        <v>23363520</v>
      </c>
      <c r="E305" s="10">
        <v>75</v>
      </c>
      <c r="F305" s="10">
        <v>29</v>
      </c>
      <c r="G305" s="11">
        <v>3.70828253875892E-25</v>
      </c>
      <c r="H305" s="6" t="s">
        <v>416</v>
      </c>
      <c r="I305" s="6" t="s">
        <v>2799</v>
      </c>
      <c r="J305" s="5" t="s">
        <v>105</v>
      </c>
      <c r="M305" s="2"/>
      <c r="N305" s="2"/>
    </row>
    <row r="306" spans="1:14" ht="15" x14ac:dyDescent="0.25">
      <c r="A306" s="5" t="s">
        <v>103</v>
      </c>
      <c r="B306" s="10" t="s">
        <v>16</v>
      </c>
      <c r="C306" s="10">
        <v>78175912</v>
      </c>
      <c r="D306" s="10">
        <v>78177022</v>
      </c>
      <c r="E306" s="10">
        <v>75</v>
      </c>
      <c r="F306" s="10">
        <v>29</v>
      </c>
      <c r="G306" s="11">
        <v>3.70828253875892E-25</v>
      </c>
      <c r="H306" s="6" t="s">
        <v>525</v>
      </c>
      <c r="I306" s="6" t="s">
        <v>2487</v>
      </c>
      <c r="J306" s="5" t="s">
        <v>105</v>
      </c>
      <c r="M306" s="2"/>
      <c r="N306" s="2"/>
    </row>
    <row r="307" spans="1:14" ht="15" x14ac:dyDescent="0.25">
      <c r="A307" s="5" t="s">
        <v>103</v>
      </c>
      <c r="B307" s="10" t="s">
        <v>14</v>
      </c>
      <c r="C307" s="10">
        <v>14936500</v>
      </c>
      <c r="D307" s="10">
        <v>14937496</v>
      </c>
      <c r="E307" s="10">
        <v>119</v>
      </c>
      <c r="F307" s="10">
        <v>59</v>
      </c>
      <c r="G307" s="11">
        <v>3.9499612555953201E-25</v>
      </c>
      <c r="H307" s="6" t="s">
        <v>1249</v>
      </c>
      <c r="I307" s="6" t="s">
        <v>2712</v>
      </c>
      <c r="J307" s="5" t="s">
        <v>105</v>
      </c>
      <c r="M307" s="2"/>
      <c r="N307" s="2"/>
    </row>
    <row r="308" spans="1:14" ht="15" x14ac:dyDescent="0.25">
      <c r="A308" s="5" t="s">
        <v>103</v>
      </c>
      <c r="B308" s="10" t="s">
        <v>12</v>
      </c>
      <c r="C308" s="10">
        <v>31701705</v>
      </c>
      <c r="D308" s="10">
        <v>31702535</v>
      </c>
      <c r="E308" s="10">
        <v>67</v>
      </c>
      <c r="F308" s="10">
        <v>24</v>
      </c>
      <c r="G308" s="11">
        <v>4.6658210325095902E-25</v>
      </c>
      <c r="H308" s="6" t="s">
        <v>607</v>
      </c>
      <c r="I308" s="6" t="s">
        <v>1944</v>
      </c>
      <c r="J308" s="5" t="s">
        <v>105</v>
      </c>
      <c r="M308" s="2"/>
      <c r="N308" s="2"/>
    </row>
    <row r="309" spans="1:14" ht="15" x14ac:dyDescent="0.25">
      <c r="A309" s="5" t="s">
        <v>103</v>
      </c>
      <c r="B309" s="10" t="s">
        <v>52</v>
      </c>
      <c r="C309" s="10">
        <v>10087708</v>
      </c>
      <c r="D309" s="10">
        <v>10088278</v>
      </c>
      <c r="E309" s="10">
        <v>70</v>
      </c>
      <c r="F309" s="10">
        <v>26</v>
      </c>
      <c r="G309" s="11">
        <v>4.7573854558329705E-25</v>
      </c>
      <c r="H309" s="6" t="s">
        <v>1529</v>
      </c>
      <c r="I309" s="6" t="s">
        <v>2030</v>
      </c>
      <c r="J309" s="5" t="s">
        <v>105</v>
      </c>
      <c r="M309" s="2"/>
      <c r="N309" s="2"/>
    </row>
    <row r="310" spans="1:14" ht="15" x14ac:dyDescent="0.25">
      <c r="A310" s="5" t="s">
        <v>103</v>
      </c>
      <c r="B310" s="10" t="s">
        <v>42</v>
      </c>
      <c r="C310" s="10">
        <v>6145811</v>
      </c>
      <c r="D310" s="10">
        <v>6146321</v>
      </c>
      <c r="E310" s="10">
        <v>78</v>
      </c>
      <c r="F310" s="10">
        <v>31</v>
      </c>
      <c r="G310" s="11">
        <v>5.4665170189314404E-25</v>
      </c>
      <c r="H310" s="6" t="s">
        <v>795</v>
      </c>
      <c r="I310" s="6" t="s">
        <v>2117</v>
      </c>
      <c r="J310" s="5" t="s">
        <v>105</v>
      </c>
      <c r="M310" s="2"/>
      <c r="N310" s="2"/>
    </row>
    <row r="311" spans="1:14" ht="15" x14ac:dyDescent="0.25">
      <c r="A311" s="5" t="s">
        <v>103</v>
      </c>
      <c r="B311" s="10" t="s">
        <v>16</v>
      </c>
      <c r="C311" s="10">
        <v>1123888</v>
      </c>
      <c r="D311" s="10">
        <v>1124592</v>
      </c>
      <c r="E311" s="10">
        <v>78</v>
      </c>
      <c r="F311" s="10">
        <v>31</v>
      </c>
      <c r="G311" s="11">
        <v>5.4665170189314404E-25</v>
      </c>
      <c r="H311" s="6" t="s">
        <v>510</v>
      </c>
      <c r="I311" s="6" t="s">
        <v>1869</v>
      </c>
      <c r="J311" s="5" t="s">
        <v>105</v>
      </c>
      <c r="M311" s="2"/>
      <c r="N311" s="2"/>
    </row>
    <row r="312" spans="1:14" ht="15" x14ac:dyDescent="0.25">
      <c r="A312" s="5" t="s">
        <v>103</v>
      </c>
      <c r="B312" s="10" t="s">
        <v>3</v>
      </c>
      <c r="C312" s="10">
        <v>16665861</v>
      </c>
      <c r="D312" s="10">
        <v>16666690</v>
      </c>
      <c r="E312" s="10">
        <v>62</v>
      </c>
      <c r="F312" s="10">
        <v>21</v>
      </c>
      <c r="G312" s="11">
        <v>6.4079524891879804E-25</v>
      </c>
      <c r="H312" s="6" t="s">
        <v>902</v>
      </c>
      <c r="I312" s="6" t="s">
        <v>1934</v>
      </c>
      <c r="J312" s="5" t="s">
        <v>105</v>
      </c>
      <c r="M312" s="2"/>
      <c r="N312" s="2"/>
    </row>
    <row r="313" spans="1:14" ht="15" x14ac:dyDescent="0.25">
      <c r="A313" s="5" t="s">
        <v>103</v>
      </c>
      <c r="B313" s="10" t="s">
        <v>11</v>
      </c>
      <c r="C313" s="10">
        <v>14376034</v>
      </c>
      <c r="D313" s="10">
        <v>14376838</v>
      </c>
      <c r="E313" s="10">
        <v>62</v>
      </c>
      <c r="F313" s="10">
        <v>21</v>
      </c>
      <c r="G313" s="11">
        <v>6.4079524891879804E-25</v>
      </c>
      <c r="H313" s="6" t="s">
        <v>331</v>
      </c>
      <c r="I313" s="6" t="s">
        <v>1872</v>
      </c>
      <c r="J313" s="5" t="s">
        <v>105</v>
      </c>
      <c r="M313" s="2"/>
      <c r="N313" s="2"/>
    </row>
    <row r="314" spans="1:14" ht="15" x14ac:dyDescent="0.25">
      <c r="A314" s="5" t="s">
        <v>103</v>
      </c>
      <c r="B314" s="10" t="s">
        <v>6</v>
      </c>
      <c r="C314" s="10">
        <v>65713458</v>
      </c>
      <c r="D314" s="10">
        <v>65714331</v>
      </c>
      <c r="E314" s="10">
        <v>106</v>
      </c>
      <c r="F314" s="10">
        <v>50</v>
      </c>
      <c r="G314" s="11">
        <v>7.5817439952535901E-25</v>
      </c>
      <c r="H314" s="6" t="s">
        <v>670</v>
      </c>
      <c r="I314" s="6" t="s">
        <v>1869</v>
      </c>
      <c r="J314" s="5" t="s">
        <v>105</v>
      </c>
      <c r="M314" s="2"/>
      <c r="N314" s="2"/>
    </row>
    <row r="315" spans="1:14" ht="15" x14ac:dyDescent="0.25">
      <c r="A315" s="5" t="s">
        <v>103</v>
      </c>
      <c r="B315" s="10" t="s">
        <v>22</v>
      </c>
      <c r="C315" s="10">
        <v>56940841</v>
      </c>
      <c r="D315" s="10">
        <v>56941563</v>
      </c>
      <c r="E315" s="10">
        <v>60</v>
      </c>
      <c r="F315" s="10">
        <v>20</v>
      </c>
      <c r="G315" s="11">
        <v>1.2197684565881301E-24</v>
      </c>
      <c r="H315" s="6" t="s">
        <v>1094</v>
      </c>
      <c r="I315" s="6" t="s">
        <v>2142</v>
      </c>
      <c r="J315" s="5" t="s">
        <v>105</v>
      </c>
      <c r="M315" s="2"/>
      <c r="N315" s="2"/>
    </row>
    <row r="316" spans="1:14" ht="15" x14ac:dyDescent="0.25">
      <c r="A316" s="5" t="s">
        <v>103</v>
      </c>
      <c r="B316" s="10" t="s">
        <v>61</v>
      </c>
      <c r="C316" s="10">
        <v>117990</v>
      </c>
      <c r="D316" s="10">
        <v>118793</v>
      </c>
      <c r="E316" s="10">
        <v>97</v>
      </c>
      <c r="F316" s="10">
        <v>44</v>
      </c>
      <c r="G316" s="11">
        <v>1.25033557541116E-24</v>
      </c>
      <c r="H316" s="6" t="s">
        <v>1563</v>
      </c>
      <c r="I316" s="6" t="s">
        <v>1871</v>
      </c>
      <c r="J316" s="5" t="s">
        <v>105</v>
      </c>
      <c r="M316" s="2"/>
      <c r="N316" s="2"/>
    </row>
    <row r="317" spans="1:14" ht="15" x14ac:dyDescent="0.25">
      <c r="A317" s="5" t="s">
        <v>103</v>
      </c>
      <c r="B317" s="10" t="s">
        <v>9</v>
      </c>
      <c r="C317" s="10">
        <v>30975905</v>
      </c>
      <c r="D317" s="10">
        <v>30976740</v>
      </c>
      <c r="E317" s="10">
        <v>79</v>
      </c>
      <c r="F317" s="10">
        <v>32</v>
      </c>
      <c r="G317" s="11">
        <v>1.3667521749076399E-24</v>
      </c>
      <c r="H317" s="6" t="s">
        <v>259</v>
      </c>
      <c r="I317" s="6" t="s">
        <v>2002</v>
      </c>
      <c r="J317" s="5" t="s">
        <v>105</v>
      </c>
      <c r="M317" s="2"/>
      <c r="N317" s="2"/>
    </row>
    <row r="318" spans="1:14" ht="15" x14ac:dyDescent="0.25">
      <c r="A318" s="5" t="s">
        <v>103</v>
      </c>
      <c r="B318" s="10" t="s">
        <v>11</v>
      </c>
      <c r="C318" s="10">
        <v>172625</v>
      </c>
      <c r="D318" s="10">
        <v>173223</v>
      </c>
      <c r="E318" s="10">
        <v>68</v>
      </c>
      <c r="F318" s="10">
        <v>25</v>
      </c>
      <c r="G318" s="11">
        <v>1.3968365889511099E-24</v>
      </c>
      <c r="H318" s="6" t="s">
        <v>340</v>
      </c>
      <c r="I318" s="6" t="s">
        <v>2001</v>
      </c>
      <c r="J318" s="5" t="s">
        <v>105</v>
      </c>
      <c r="M318" s="2"/>
      <c r="N318" s="2"/>
    </row>
    <row r="319" spans="1:14" ht="15" x14ac:dyDescent="0.25">
      <c r="A319" s="5" t="s">
        <v>103</v>
      </c>
      <c r="B319" s="10" t="s">
        <v>62</v>
      </c>
      <c r="C319" s="10">
        <v>1165109</v>
      </c>
      <c r="D319" s="10">
        <v>1166219</v>
      </c>
      <c r="E319" s="10">
        <v>82</v>
      </c>
      <c r="F319" s="10">
        <v>34</v>
      </c>
      <c r="G319" s="11">
        <v>1.7837750382132098E-24</v>
      </c>
      <c r="H319" s="6" t="s">
        <v>1615</v>
      </c>
      <c r="I319" s="6" t="s">
        <v>2360</v>
      </c>
      <c r="J319" s="5" t="s">
        <v>105</v>
      </c>
      <c r="M319" s="2"/>
      <c r="N319" s="2"/>
    </row>
    <row r="320" spans="1:14" ht="15" x14ac:dyDescent="0.25">
      <c r="A320" s="5" t="s">
        <v>103</v>
      </c>
      <c r="B320" s="10" t="s">
        <v>17</v>
      </c>
      <c r="C320" s="10">
        <v>41369350</v>
      </c>
      <c r="D320" s="10">
        <v>41370686</v>
      </c>
      <c r="E320" s="10">
        <v>74</v>
      </c>
      <c r="F320" s="10">
        <v>29</v>
      </c>
      <c r="G320" s="11">
        <v>2.0914494147811899E-24</v>
      </c>
      <c r="H320" s="6" t="s">
        <v>759</v>
      </c>
      <c r="I320" s="6" t="s">
        <v>2781</v>
      </c>
      <c r="J320" s="5" t="s">
        <v>105</v>
      </c>
      <c r="M320" s="2"/>
      <c r="N320" s="2"/>
    </row>
    <row r="321" spans="1:14" ht="15" x14ac:dyDescent="0.25">
      <c r="A321" s="5" t="s">
        <v>103</v>
      </c>
      <c r="B321" s="10" t="s">
        <v>14</v>
      </c>
      <c r="C321" s="10">
        <v>32584332</v>
      </c>
      <c r="D321" s="10">
        <v>32585368</v>
      </c>
      <c r="E321" s="10">
        <v>74</v>
      </c>
      <c r="F321" s="10">
        <v>29</v>
      </c>
      <c r="G321" s="11">
        <v>2.0914494147811899E-24</v>
      </c>
      <c r="H321" s="6" t="s">
        <v>1191</v>
      </c>
      <c r="I321" s="6" t="s">
        <v>1871</v>
      </c>
      <c r="J321" s="5" t="s">
        <v>105</v>
      </c>
      <c r="M321" s="2"/>
      <c r="N321" s="2"/>
    </row>
    <row r="322" spans="1:14" ht="15" x14ac:dyDescent="0.25">
      <c r="A322" s="5" t="s">
        <v>103</v>
      </c>
      <c r="B322" s="10" t="s">
        <v>31</v>
      </c>
      <c r="C322" s="10">
        <v>29472890</v>
      </c>
      <c r="D322" s="10">
        <v>29473483</v>
      </c>
      <c r="E322" s="10">
        <v>80</v>
      </c>
      <c r="F322" s="10">
        <v>33</v>
      </c>
      <c r="G322" s="11">
        <v>2.37670026353904E-24</v>
      </c>
      <c r="H322" s="6" t="s">
        <v>1475</v>
      </c>
      <c r="I322" s="6" t="s">
        <v>2521</v>
      </c>
      <c r="J322" s="5" t="s">
        <v>105</v>
      </c>
      <c r="M322" s="2"/>
      <c r="N322" s="2"/>
    </row>
    <row r="323" spans="1:14" ht="15" x14ac:dyDescent="0.25">
      <c r="A323" s="5" t="s">
        <v>103</v>
      </c>
      <c r="B323" s="10" t="s">
        <v>14</v>
      </c>
      <c r="C323" s="10">
        <v>17316519</v>
      </c>
      <c r="D323" s="10">
        <v>17317823</v>
      </c>
      <c r="E323" s="10">
        <v>83</v>
      </c>
      <c r="F323" s="10">
        <v>35</v>
      </c>
      <c r="G323" s="11">
        <v>2.9902775677695399E-24</v>
      </c>
      <c r="H323" s="6" t="s">
        <v>1207</v>
      </c>
      <c r="I323" s="6" t="s">
        <v>2671</v>
      </c>
      <c r="J323" s="5" t="s">
        <v>105</v>
      </c>
      <c r="M323" s="2"/>
      <c r="N323" s="2"/>
    </row>
    <row r="324" spans="1:14" ht="15" x14ac:dyDescent="0.25">
      <c r="A324" s="5" t="s">
        <v>103</v>
      </c>
      <c r="B324" s="10" t="s">
        <v>14</v>
      </c>
      <c r="C324" s="10">
        <v>48308583</v>
      </c>
      <c r="D324" s="10">
        <v>48309061</v>
      </c>
      <c r="E324" s="10">
        <v>92</v>
      </c>
      <c r="F324" s="10">
        <v>41</v>
      </c>
      <c r="G324" s="11">
        <v>3.7340273516763901E-24</v>
      </c>
      <c r="H324" s="6" t="s">
        <v>1231</v>
      </c>
      <c r="I324" s="6" t="s">
        <v>1871</v>
      </c>
      <c r="J324" s="5" t="s">
        <v>105</v>
      </c>
      <c r="M324" s="2"/>
      <c r="N324" s="2"/>
    </row>
    <row r="325" spans="1:14" ht="15" x14ac:dyDescent="0.25">
      <c r="A325" s="5" t="s">
        <v>103</v>
      </c>
      <c r="B325" s="10" t="s">
        <v>9</v>
      </c>
      <c r="C325" s="10">
        <v>42513174</v>
      </c>
      <c r="D325" s="10">
        <v>42514055</v>
      </c>
      <c r="E325" s="10">
        <v>61</v>
      </c>
      <c r="F325" s="10">
        <v>21</v>
      </c>
      <c r="G325" s="11">
        <v>4.13632063920022E-24</v>
      </c>
      <c r="H325" s="6" t="s">
        <v>219</v>
      </c>
      <c r="I325" s="6" t="s">
        <v>2189</v>
      </c>
      <c r="J325" s="5" t="s">
        <v>105</v>
      </c>
      <c r="M325" s="2"/>
      <c r="N325" s="2"/>
    </row>
    <row r="326" spans="1:14" ht="15" x14ac:dyDescent="0.25">
      <c r="A326" s="5" t="s">
        <v>103</v>
      </c>
      <c r="B326" s="10" t="s">
        <v>7</v>
      </c>
      <c r="C326" s="10">
        <v>28880249</v>
      </c>
      <c r="D326" s="10">
        <v>28880965</v>
      </c>
      <c r="E326" s="10">
        <v>64</v>
      </c>
      <c r="F326" s="10">
        <v>23</v>
      </c>
      <c r="G326" s="11">
        <v>4.6117682069176302E-24</v>
      </c>
      <c r="H326" s="6" t="s">
        <v>1323</v>
      </c>
      <c r="I326" s="6" t="s">
        <v>1872</v>
      </c>
      <c r="J326" s="5" t="s">
        <v>105</v>
      </c>
      <c r="M326" s="2"/>
      <c r="N326" s="2"/>
    </row>
    <row r="327" spans="1:14" ht="15" x14ac:dyDescent="0.25">
      <c r="A327" s="5" t="s">
        <v>103</v>
      </c>
      <c r="B327" s="10" t="s">
        <v>1</v>
      </c>
      <c r="C327" s="10">
        <v>67500996</v>
      </c>
      <c r="D327" s="10">
        <v>67503300</v>
      </c>
      <c r="E327" s="10">
        <v>56</v>
      </c>
      <c r="F327" s="10">
        <v>18</v>
      </c>
      <c r="G327" s="11">
        <v>4.7671292515259101E-24</v>
      </c>
      <c r="H327" s="6" t="s">
        <v>973</v>
      </c>
      <c r="I327" s="6" t="s">
        <v>2596</v>
      </c>
      <c r="J327" s="5" t="s">
        <v>105</v>
      </c>
      <c r="M327" s="2"/>
      <c r="N327" s="2"/>
    </row>
    <row r="328" spans="1:14" ht="15" x14ac:dyDescent="0.25">
      <c r="A328" s="5" t="s">
        <v>103</v>
      </c>
      <c r="B328" s="10" t="s">
        <v>42</v>
      </c>
      <c r="C328" s="10">
        <v>66162417</v>
      </c>
      <c r="D328" s="10">
        <v>66163358</v>
      </c>
      <c r="E328" s="10">
        <v>93</v>
      </c>
      <c r="F328" s="10">
        <v>42</v>
      </c>
      <c r="G328" s="11">
        <v>5.66998717161423E-24</v>
      </c>
      <c r="H328" s="6" t="s">
        <v>774</v>
      </c>
      <c r="I328" s="6" t="s">
        <v>1900</v>
      </c>
      <c r="J328" s="5" t="s">
        <v>105</v>
      </c>
      <c r="M328" s="2"/>
      <c r="N328" s="2"/>
    </row>
    <row r="329" spans="1:14" ht="15" x14ac:dyDescent="0.25">
      <c r="A329" s="5" t="s">
        <v>103</v>
      </c>
      <c r="B329" s="10" t="s">
        <v>41</v>
      </c>
      <c r="C329" s="10">
        <v>7968191</v>
      </c>
      <c r="D329" s="10">
        <v>7968813</v>
      </c>
      <c r="E329" s="10">
        <v>72</v>
      </c>
      <c r="F329" s="10">
        <v>28</v>
      </c>
      <c r="G329" s="11">
        <v>6.30869056393491E-24</v>
      </c>
      <c r="H329" s="6" t="s">
        <v>433</v>
      </c>
      <c r="I329" s="6" t="s">
        <v>2714</v>
      </c>
      <c r="J329" s="5" t="s">
        <v>105</v>
      </c>
      <c r="M329" s="2"/>
      <c r="N329" s="2"/>
    </row>
    <row r="330" spans="1:14" ht="15" x14ac:dyDescent="0.25">
      <c r="A330" s="5" t="s">
        <v>103</v>
      </c>
      <c r="B330" s="10" t="s">
        <v>29</v>
      </c>
      <c r="C330" s="10">
        <v>6617435</v>
      </c>
      <c r="D330" s="10">
        <v>6617930</v>
      </c>
      <c r="E330" s="10">
        <v>72</v>
      </c>
      <c r="F330" s="10">
        <v>28</v>
      </c>
      <c r="G330" s="11">
        <v>6.30869056393491E-24</v>
      </c>
      <c r="H330" s="6" t="s">
        <v>1046</v>
      </c>
      <c r="I330" s="6" t="s">
        <v>1983</v>
      </c>
      <c r="J330" s="5" t="s">
        <v>105</v>
      </c>
      <c r="M330" s="2"/>
      <c r="N330" s="2"/>
    </row>
    <row r="331" spans="1:14" ht="15" x14ac:dyDescent="0.25">
      <c r="A331" s="5" t="s">
        <v>103</v>
      </c>
      <c r="B331" s="10" t="s">
        <v>9</v>
      </c>
      <c r="C331" s="10">
        <v>33899237</v>
      </c>
      <c r="D331" s="10">
        <v>33900377</v>
      </c>
      <c r="E331" s="10">
        <v>67</v>
      </c>
      <c r="F331" s="10">
        <v>25</v>
      </c>
      <c r="G331" s="11">
        <v>8.3173468088869404E-24</v>
      </c>
      <c r="H331" s="6" t="s">
        <v>267</v>
      </c>
      <c r="I331" s="6" t="s">
        <v>1872</v>
      </c>
      <c r="J331" s="5" t="s">
        <v>105</v>
      </c>
      <c r="M331" s="2"/>
      <c r="N331" s="2"/>
    </row>
    <row r="332" spans="1:14" ht="15" x14ac:dyDescent="0.25">
      <c r="A332" s="5" t="s">
        <v>103</v>
      </c>
      <c r="B332" s="10" t="s">
        <v>74</v>
      </c>
      <c r="C332" s="10">
        <v>168955</v>
      </c>
      <c r="D332" s="10">
        <v>169850</v>
      </c>
      <c r="E332" s="10">
        <v>90</v>
      </c>
      <c r="F332" s="10">
        <v>40</v>
      </c>
      <c r="G332" s="11">
        <v>8.5032216119134503E-24</v>
      </c>
      <c r="H332" s="6" t="s">
        <v>1745</v>
      </c>
      <c r="I332" s="6" t="s">
        <v>1872</v>
      </c>
      <c r="J332" s="5" t="s">
        <v>105</v>
      </c>
      <c r="M332" s="2"/>
      <c r="N332" s="2"/>
    </row>
    <row r="333" spans="1:14" ht="15" x14ac:dyDescent="0.25">
      <c r="A333" s="5" t="s">
        <v>103</v>
      </c>
      <c r="B333" s="10" t="s">
        <v>22</v>
      </c>
      <c r="C333" s="10">
        <v>64264182</v>
      </c>
      <c r="D333" s="10">
        <v>64264881</v>
      </c>
      <c r="E333" s="10">
        <v>107</v>
      </c>
      <c r="F333" s="10">
        <v>52</v>
      </c>
      <c r="G333" s="11">
        <v>1.1418867523111399E-23</v>
      </c>
      <c r="H333" s="6" t="s">
        <v>1113</v>
      </c>
      <c r="I333" s="6" t="s">
        <v>2585</v>
      </c>
      <c r="J333" s="5" t="s">
        <v>105</v>
      </c>
      <c r="M333" s="2"/>
      <c r="N333" s="2"/>
    </row>
    <row r="334" spans="1:14" ht="15" x14ac:dyDescent="0.25">
      <c r="A334" s="5" t="s">
        <v>103</v>
      </c>
      <c r="B334" s="10" t="s">
        <v>3</v>
      </c>
      <c r="C334" s="10">
        <v>24151920</v>
      </c>
      <c r="D334" s="10">
        <v>24152813</v>
      </c>
      <c r="E334" s="10">
        <v>62</v>
      </c>
      <c r="F334" s="10">
        <v>22</v>
      </c>
      <c r="G334" s="11">
        <v>1.3279158320592E-23</v>
      </c>
      <c r="H334" s="6" t="s">
        <v>941</v>
      </c>
      <c r="I334" s="6" t="s">
        <v>2715</v>
      </c>
      <c r="J334" s="5" t="s">
        <v>105</v>
      </c>
      <c r="M334" s="2"/>
      <c r="N334" s="2"/>
    </row>
    <row r="335" spans="1:14" ht="15" x14ac:dyDescent="0.25">
      <c r="A335" s="5" t="s">
        <v>103</v>
      </c>
      <c r="B335" s="10" t="s">
        <v>75</v>
      </c>
      <c r="C335" s="10">
        <v>190214</v>
      </c>
      <c r="D335" s="10">
        <v>190845</v>
      </c>
      <c r="E335" s="10">
        <v>88</v>
      </c>
      <c r="F335" s="10">
        <v>39</v>
      </c>
      <c r="G335" s="11">
        <v>1.6662253089458201E-23</v>
      </c>
      <c r="H335" s="6" t="s">
        <v>1712</v>
      </c>
      <c r="I335" s="6" t="s">
        <v>1872</v>
      </c>
      <c r="J335" s="5" t="s">
        <v>105</v>
      </c>
      <c r="M335" s="2"/>
      <c r="N335" s="2"/>
    </row>
    <row r="336" spans="1:14" ht="15" x14ac:dyDescent="0.25">
      <c r="A336" s="5" t="s">
        <v>103</v>
      </c>
      <c r="B336" s="10" t="s">
        <v>35</v>
      </c>
      <c r="C336" s="10">
        <v>52791052</v>
      </c>
      <c r="D336" s="10">
        <v>52791630</v>
      </c>
      <c r="E336" s="10">
        <v>91</v>
      </c>
      <c r="F336" s="10">
        <v>41</v>
      </c>
      <c r="G336" s="11">
        <v>1.76561561214898E-23</v>
      </c>
      <c r="H336" s="6" t="s">
        <v>261</v>
      </c>
      <c r="I336" s="6" t="s">
        <v>2358</v>
      </c>
      <c r="J336" s="5" t="s">
        <v>105</v>
      </c>
      <c r="M336" s="2"/>
      <c r="N336" s="2"/>
    </row>
    <row r="337" spans="1:14" ht="15" x14ac:dyDescent="0.25">
      <c r="A337" s="5" t="s">
        <v>103</v>
      </c>
      <c r="B337" s="10" t="s">
        <v>22</v>
      </c>
      <c r="C337" s="10">
        <v>50444503</v>
      </c>
      <c r="D337" s="10">
        <v>50445150</v>
      </c>
      <c r="E337" s="10">
        <v>91</v>
      </c>
      <c r="F337" s="10">
        <v>41</v>
      </c>
      <c r="G337" s="11">
        <v>1.76561561214898E-23</v>
      </c>
      <c r="H337" s="6" t="s">
        <v>1101</v>
      </c>
      <c r="I337" s="6" t="s">
        <v>1940</v>
      </c>
      <c r="J337" s="5" t="s">
        <v>105</v>
      </c>
      <c r="M337" s="2"/>
      <c r="N337" s="2"/>
    </row>
    <row r="338" spans="1:14" ht="15" x14ac:dyDescent="0.25">
      <c r="A338" s="5" t="s">
        <v>103</v>
      </c>
      <c r="B338" s="10" t="s">
        <v>67</v>
      </c>
      <c r="C338" s="10">
        <v>1382319</v>
      </c>
      <c r="D338" s="10">
        <v>1383136</v>
      </c>
      <c r="E338" s="10">
        <v>68</v>
      </c>
      <c r="F338" s="10">
        <v>26</v>
      </c>
      <c r="G338" s="11">
        <v>2.32525119066044E-23</v>
      </c>
      <c r="H338" s="6" t="s">
        <v>1730</v>
      </c>
      <c r="I338" s="6" t="s">
        <v>1922</v>
      </c>
      <c r="J338" s="5" t="s">
        <v>105</v>
      </c>
      <c r="M338" s="2"/>
      <c r="N338" s="2"/>
    </row>
    <row r="339" spans="1:14" ht="15" x14ac:dyDescent="0.25">
      <c r="A339" s="5" t="s">
        <v>103</v>
      </c>
      <c r="B339" s="10" t="s">
        <v>22</v>
      </c>
      <c r="C339" s="10">
        <v>62667412</v>
      </c>
      <c r="D339" s="10">
        <v>62668322</v>
      </c>
      <c r="E339" s="10">
        <v>85</v>
      </c>
      <c r="F339" s="10">
        <v>37</v>
      </c>
      <c r="G339" s="11">
        <v>2.4183736060771401E-23</v>
      </c>
      <c r="H339" s="6" t="s">
        <v>1169</v>
      </c>
      <c r="I339" s="6" t="s">
        <v>2719</v>
      </c>
      <c r="J339" s="5" t="s">
        <v>105</v>
      </c>
      <c r="M339" s="2"/>
      <c r="N339" s="2"/>
    </row>
    <row r="340" spans="1:14" ht="15" x14ac:dyDescent="0.25">
      <c r="A340" s="5" t="s">
        <v>103</v>
      </c>
      <c r="B340" s="10" t="s">
        <v>42</v>
      </c>
      <c r="C340" s="10">
        <v>33473382</v>
      </c>
      <c r="D340" s="10">
        <v>33473913</v>
      </c>
      <c r="E340" s="10">
        <v>65</v>
      </c>
      <c r="F340" s="10">
        <v>24</v>
      </c>
      <c r="G340" s="11">
        <v>2.4526865556332599E-23</v>
      </c>
      <c r="H340" s="6" t="s">
        <v>770</v>
      </c>
      <c r="I340" s="6" t="s">
        <v>2380</v>
      </c>
      <c r="J340" s="5" t="s">
        <v>105</v>
      </c>
      <c r="M340" s="2"/>
      <c r="N340" s="2"/>
    </row>
    <row r="341" spans="1:14" ht="15" x14ac:dyDescent="0.25">
      <c r="A341" s="5" t="s">
        <v>103</v>
      </c>
      <c r="B341" s="10" t="s">
        <v>3</v>
      </c>
      <c r="C341" s="10">
        <v>35010062</v>
      </c>
      <c r="D341" s="10">
        <v>35010709</v>
      </c>
      <c r="E341" s="10">
        <v>60</v>
      </c>
      <c r="F341" s="10">
        <v>21</v>
      </c>
      <c r="G341" s="11">
        <v>2.6309308878972801E-23</v>
      </c>
      <c r="H341" s="6" t="s">
        <v>943</v>
      </c>
      <c r="I341" s="6" t="s">
        <v>2772</v>
      </c>
      <c r="J341" s="5" t="s">
        <v>105</v>
      </c>
      <c r="M341" s="2"/>
      <c r="N341" s="2"/>
    </row>
    <row r="342" spans="1:14" ht="15" x14ac:dyDescent="0.25">
      <c r="A342" s="5" t="s">
        <v>103</v>
      </c>
      <c r="B342" s="10" t="s">
        <v>3</v>
      </c>
      <c r="C342" s="10">
        <v>72293293</v>
      </c>
      <c r="D342" s="10">
        <v>72294261</v>
      </c>
      <c r="E342" s="10">
        <v>60</v>
      </c>
      <c r="F342" s="10">
        <v>21</v>
      </c>
      <c r="G342" s="11">
        <v>2.6309308878972801E-23</v>
      </c>
      <c r="H342" s="6" t="s">
        <v>936</v>
      </c>
      <c r="I342" s="6" t="s">
        <v>2879</v>
      </c>
      <c r="J342" s="5" t="s">
        <v>105</v>
      </c>
      <c r="M342" s="2"/>
      <c r="N342" s="2"/>
    </row>
    <row r="343" spans="1:14" ht="15" x14ac:dyDescent="0.25">
      <c r="A343" s="5" t="s">
        <v>103</v>
      </c>
      <c r="B343" s="10" t="s">
        <v>6</v>
      </c>
      <c r="C343" s="10">
        <v>48499958</v>
      </c>
      <c r="D343" s="10">
        <v>48500650</v>
      </c>
      <c r="E343" s="10">
        <v>60</v>
      </c>
      <c r="F343" s="10">
        <v>21</v>
      </c>
      <c r="G343" s="11">
        <v>2.6309308878972801E-23</v>
      </c>
      <c r="H343" s="6" t="s">
        <v>675</v>
      </c>
      <c r="I343" s="6" t="s">
        <v>2402</v>
      </c>
      <c r="J343" s="5" t="s">
        <v>105</v>
      </c>
      <c r="M343" s="2"/>
      <c r="N343" s="2"/>
    </row>
    <row r="344" spans="1:14" ht="15" x14ac:dyDescent="0.25">
      <c r="A344" s="5" t="s">
        <v>103</v>
      </c>
      <c r="B344" s="10" t="s">
        <v>29</v>
      </c>
      <c r="C344" s="10">
        <v>19894679</v>
      </c>
      <c r="D344" s="10">
        <v>19895885</v>
      </c>
      <c r="E344" s="10">
        <v>63</v>
      </c>
      <c r="F344" s="10">
        <v>23</v>
      </c>
      <c r="G344" s="11">
        <v>2.8241976953771601E-23</v>
      </c>
      <c r="H344" s="6" t="s">
        <v>1050</v>
      </c>
      <c r="I344" s="6" t="s">
        <v>2484</v>
      </c>
      <c r="J344" s="5" t="s">
        <v>105</v>
      </c>
      <c r="M344" s="2"/>
      <c r="N344" s="2"/>
    </row>
    <row r="345" spans="1:14" ht="15" x14ac:dyDescent="0.25">
      <c r="A345" s="5" t="s">
        <v>103</v>
      </c>
      <c r="B345" s="10" t="s">
        <v>76</v>
      </c>
      <c r="C345" s="10">
        <v>86874</v>
      </c>
      <c r="D345" s="10">
        <v>87751</v>
      </c>
      <c r="E345" s="10">
        <v>55</v>
      </c>
      <c r="F345" s="10">
        <v>18</v>
      </c>
      <c r="G345" s="11">
        <v>3.2329722474847301E-23</v>
      </c>
      <c r="H345" s="6" t="s">
        <v>1587</v>
      </c>
      <c r="I345" s="6" t="s">
        <v>1872</v>
      </c>
      <c r="J345" s="5" t="s">
        <v>105</v>
      </c>
      <c r="M345" s="2"/>
      <c r="N345" s="2"/>
    </row>
    <row r="346" spans="1:14" ht="15" x14ac:dyDescent="0.25">
      <c r="A346" s="5" t="s">
        <v>103</v>
      </c>
      <c r="B346" s="10" t="s">
        <v>3</v>
      </c>
      <c r="C346" s="10">
        <v>24428086</v>
      </c>
      <c r="D346" s="10">
        <v>24429082</v>
      </c>
      <c r="E346" s="10">
        <v>95</v>
      </c>
      <c r="F346" s="10">
        <v>44</v>
      </c>
      <c r="G346" s="11">
        <v>3.5650354994121802E-23</v>
      </c>
      <c r="H346" s="6" t="s">
        <v>910</v>
      </c>
      <c r="I346" s="6" t="s">
        <v>2879</v>
      </c>
      <c r="J346" s="5" t="s">
        <v>105</v>
      </c>
      <c r="M346" s="2"/>
      <c r="N346" s="2"/>
    </row>
    <row r="347" spans="1:14" ht="15" x14ac:dyDescent="0.25">
      <c r="A347" s="5" t="s">
        <v>103</v>
      </c>
      <c r="B347" s="10" t="s">
        <v>55</v>
      </c>
      <c r="C347" s="10">
        <v>37950674</v>
      </c>
      <c r="D347" s="10">
        <v>37952160</v>
      </c>
      <c r="E347" s="10">
        <v>92</v>
      </c>
      <c r="F347" s="10">
        <v>42</v>
      </c>
      <c r="G347" s="11">
        <v>3.5916996364619401E-23</v>
      </c>
      <c r="H347" s="6" t="s">
        <v>417</v>
      </c>
      <c r="I347" s="6" t="s">
        <v>2041</v>
      </c>
      <c r="J347" s="5" t="s">
        <v>105</v>
      </c>
      <c r="M347" s="2"/>
      <c r="N347" s="2"/>
    </row>
    <row r="348" spans="1:14" ht="15" x14ac:dyDescent="0.25">
      <c r="A348" s="5" t="s">
        <v>103</v>
      </c>
      <c r="B348" s="10" t="s">
        <v>52</v>
      </c>
      <c r="C348" s="10">
        <v>5886539</v>
      </c>
      <c r="D348" s="10">
        <v>5887223</v>
      </c>
      <c r="E348" s="10">
        <v>77</v>
      </c>
      <c r="F348" s="10">
        <v>32</v>
      </c>
      <c r="G348" s="11">
        <v>3.8393843372739E-23</v>
      </c>
      <c r="H348" s="6" t="s">
        <v>1524</v>
      </c>
      <c r="I348" s="6" t="s">
        <v>1908</v>
      </c>
      <c r="J348" s="5" t="s">
        <v>105</v>
      </c>
      <c r="M348" s="2"/>
      <c r="N348" s="2"/>
    </row>
    <row r="349" spans="1:14" ht="15" x14ac:dyDescent="0.25">
      <c r="A349" s="5" t="s">
        <v>103</v>
      </c>
      <c r="B349" s="10" t="s">
        <v>12</v>
      </c>
      <c r="C349" s="10">
        <v>45091268</v>
      </c>
      <c r="D349" s="10">
        <v>45092140</v>
      </c>
      <c r="E349" s="10">
        <v>89</v>
      </c>
      <c r="F349" s="10">
        <v>40</v>
      </c>
      <c r="G349" s="11">
        <v>5.4994020165623204E-23</v>
      </c>
      <c r="H349" s="6" t="s">
        <v>597</v>
      </c>
      <c r="I349" s="6" t="s">
        <v>1872</v>
      </c>
      <c r="J349" s="5" t="s">
        <v>105</v>
      </c>
      <c r="M349" s="2"/>
      <c r="N349" s="2"/>
    </row>
    <row r="350" spans="1:14" ht="15" x14ac:dyDescent="0.25">
      <c r="A350" s="5" t="s">
        <v>103</v>
      </c>
      <c r="B350" s="10" t="s">
        <v>13</v>
      </c>
      <c r="C350" s="10">
        <v>11383382</v>
      </c>
      <c r="D350" s="10">
        <v>11384523</v>
      </c>
      <c r="E350" s="10">
        <v>99</v>
      </c>
      <c r="F350" s="10">
        <v>47</v>
      </c>
      <c r="G350" s="11">
        <v>6.5142687358815101E-23</v>
      </c>
      <c r="H350" s="6" t="s">
        <v>229</v>
      </c>
      <c r="I350" s="6" t="s">
        <v>1869</v>
      </c>
      <c r="J350" s="5" t="s">
        <v>105</v>
      </c>
      <c r="M350" s="2"/>
      <c r="N350" s="2"/>
    </row>
    <row r="351" spans="1:14" ht="15" x14ac:dyDescent="0.25">
      <c r="A351" s="5" t="s">
        <v>103</v>
      </c>
      <c r="B351" s="10" t="s">
        <v>41</v>
      </c>
      <c r="C351" s="10">
        <v>72132683</v>
      </c>
      <c r="D351" s="10">
        <v>72133316</v>
      </c>
      <c r="E351" s="10">
        <v>58</v>
      </c>
      <c r="F351" s="10">
        <v>20</v>
      </c>
      <c r="G351" s="11">
        <v>7.46891647475173E-23</v>
      </c>
      <c r="H351" s="6" t="s">
        <v>429</v>
      </c>
      <c r="I351" s="6" t="s">
        <v>1871</v>
      </c>
      <c r="J351" s="5" t="s">
        <v>105</v>
      </c>
      <c r="M351" s="2"/>
      <c r="N351" s="2"/>
    </row>
    <row r="352" spans="1:14" ht="15" x14ac:dyDescent="0.25">
      <c r="A352" s="5" t="s">
        <v>103</v>
      </c>
      <c r="B352" s="10" t="s">
        <v>1</v>
      </c>
      <c r="C352" s="10">
        <v>19197965</v>
      </c>
      <c r="D352" s="10">
        <v>19199220</v>
      </c>
      <c r="E352" s="10">
        <v>58</v>
      </c>
      <c r="F352" s="10">
        <v>20</v>
      </c>
      <c r="G352" s="11">
        <v>7.46891647475173E-23</v>
      </c>
      <c r="H352" s="6" t="s">
        <v>991</v>
      </c>
      <c r="I352" s="6" t="s">
        <v>1882</v>
      </c>
      <c r="J352" s="5" t="s">
        <v>105</v>
      </c>
      <c r="M352" s="2"/>
      <c r="N352" s="2"/>
    </row>
    <row r="353" spans="1:14" ht="15" x14ac:dyDescent="0.25">
      <c r="A353" s="5" t="s">
        <v>103</v>
      </c>
      <c r="B353" s="10" t="s">
        <v>25</v>
      </c>
      <c r="C353" s="10">
        <v>1635917</v>
      </c>
      <c r="D353" s="10">
        <v>1636883</v>
      </c>
      <c r="E353" s="10">
        <v>87</v>
      </c>
      <c r="F353" s="10">
        <v>39</v>
      </c>
      <c r="G353" s="11">
        <v>7.96184702329896E-23</v>
      </c>
      <c r="H353" s="6" t="s">
        <v>1377</v>
      </c>
      <c r="I353" s="6" t="s">
        <v>2425</v>
      </c>
      <c r="J353" s="5" t="s">
        <v>105</v>
      </c>
      <c r="M353" s="2"/>
      <c r="N353" s="2"/>
    </row>
    <row r="354" spans="1:14" ht="15" x14ac:dyDescent="0.25">
      <c r="A354" s="5" t="s">
        <v>103</v>
      </c>
      <c r="B354" s="10" t="s">
        <v>9</v>
      </c>
      <c r="C354" s="10">
        <v>40475985</v>
      </c>
      <c r="D354" s="10">
        <v>40476572</v>
      </c>
      <c r="E354" s="10">
        <v>61</v>
      </c>
      <c r="F354" s="10">
        <v>22</v>
      </c>
      <c r="G354" s="11">
        <v>8.2093024182337502E-23</v>
      </c>
      <c r="H354" s="6" t="s">
        <v>375</v>
      </c>
      <c r="I354" s="6" t="s">
        <v>2673</v>
      </c>
      <c r="J354" s="5" t="s">
        <v>105</v>
      </c>
      <c r="M354" s="2"/>
      <c r="N354" s="2"/>
    </row>
    <row r="355" spans="1:14" ht="15" x14ac:dyDescent="0.25">
      <c r="A355" s="5" t="s">
        <v>103</v>
      </c>
      <c r="B355" s="10" t="s">
        <v>22</v>
      </c>
      <c r="C355" s="10">
        <v>40275167</v>
      </c>
      <c r="D355" s="10">
        <v>40275939</v>
      </c>
      <c r="E355" s="10">
        <v>90</v>
      </c>
      <c r="F355" s="10">
        <v>41</v>
      </c>
      <c r="G355" s="11">
        <v>8.2363948488021597E-23</v>
      </c>
      <c r="H355" s="6" t="s">
        <v>1178</v>
      </c>
      <c r="I355" s="6" t="s">
        <v>1871</v>
      </c>
      <c r="J355" s="5" t="s">
        <v>105</v>
      </c>
      <c r="M355" s="2"/>
      <c r="N355" s="2"/>
    </row>
    <row r="356" spans="1:14" ht="15" x14ac:dyDescent="0.25">
      <c r="A356" s="5" t="s">
        <v>103</v>
      </c>
      <c r="B356" s="10" t="s">
        <v>29</v>
      </c>
      <c r="C356" s="10">
        <v>23723570</v>
      </c>
      <c r="D356" s="10">
        <v>23724692</v>
      </c>
      <c r="E356" s="10">
        <v>78</v>
      </c>
      <c r="F356" s="10">
        <v>33</v>
      </c>
      <c r="G356" s="11">
        <v>8.9346311861061895E-23</v>
      </c>
      <c r="H356" s="6" t="s">
        <v>1067</v>
      </c>
      <c r="I356" s="6" t="s">
        <v>2441</v>
      </c>
      <c r="J356" s="5" t="s">
        <v>105</v>
      </c>
      <c r="M356" s="2"/>
      <c r="N356" s="2"/>
    </row>
    <row r="357" spans="1:14" ht="15" x14ac:dyDescent="0.25">
      <c r="A357" s="5" t="s">
        <v>103</v>
      </c>
      <c r="B357" s="10" t="s">
        <v>22</v>
      </c>
      <c r="C357" s="10">
        <v>63177995</v>
      </c>
      <c r="D357" s="10">
        <v>63178913</v>
      </c>
      <c r="E357" s="10">
        <v>78</v>
      </c>
      <c r="F357" s="10">
        <v>33</v>
      </c>
      <c r="G357" s="11">
        <v>8.9346311861061895E-23</v>
      </c>
      <c r="H357" s="6" t="s">
        <v>1124</v>
      </c>
      <c r="I357" s="6" t="s">
        <v>2879</v>
      </c>
      <c r="J357" s="5" t="s">
        <v>105</v>
      </c>
      <c r="M357" s="2"/>
      <c r="N357" s="2"/>
    </row>
    <row r="358" spans="1:14" ht="15" x14ac:dyDescent="0.25">
      <c r="A358" s="5" t="s">
        <v>103</v>
      </c>
      <c r="B358" s="10" t="s">
        <v>7</v>
      </c>
      <c r="C358" s="10">
        <v>7489037</v>
      </c>
      <c r="D358" s="10">
        <v>7489759</v>
      </c>
      <c r="E358" s="10">
        <v>72</v>
      </c>
      <c r="F358" s="10">
        <v>29</v>
      </c>
      <c r="G358" s="11">
        <v>8.9401181765019305E-23</v>
      </c>
      <c r="H358" s="6" t="s">
        <v>1316</v>
      </c>
      <c r="I358" s="6" t="s">
        <v>2588</v>
      </c>
      <c r="J358" s="5" t="s">
        <v>105</v>
      </c>
      <c r="M358" s="2"/>
      <c r="N358" s="2"/>
    </row>
    <row r="359" spans="1:14" ht="15" x14ac:dyDescent="0.25">
      <c r="A359" s="5" t="s">
        <v>103</v>
      </c>
      <c r="B359" s="10" t="s">
        <v>12</v>
      </c>
      <c r="C359" s="10">
        <v>23141819</v>
      </c>
      <c r="D359" s="10">
        <v>23142483</v>
      </c>
      <c r="E359" s="10">
        <v>69</v>
      </c>
      <c r="F359" s="10">
        <v>27</v>
      </c>
      <c r="G359" s="11">
        <v>1.0682709424312301E-22</v>
      </c>
      <c r="H359" s="6" t="s">
        <v>571</v>
      </c>
      <c r="I359" s="6" t="s">
        <v>1877</v>
      </c>
      <c r="J359" s="5" t="s">
        <v>105</v>
      </c>
      <c r="M359" s="2"/>
      <c r="N359" s="2"/>
    </row>
    <row r="360" spans="1:14" ht="15" x14ac:dyDescent="0.25">
      <c r="A360" s="5" t="s">
        <v>103</v>
      </c>
      <c r="B360" s="10" t="s">
        <v>26</v>
      </c>
      <c r="C360" s="10">
        <v>26055193</v>
      </c>
      <c r="D360" s="10">
        <v>26056569</v>
      </c>
      <c r="E360" s="10">
        <v>84</v>
      </c>
      <c r="F360" s="10">
        <v>37</v>
      </c>
      <c r="G360" s="11">
        <v>1.1779890566416499E-22</v>
      </c>
      <c r="H360" s="6" t="s">
        <v>474</v>
      </c>
      <c r="I360" s="6" t="s">
        <v>2520</v>
      </c>
      <c r="J360" s="5" t="s">
        <v>105</v>
      </c>
      <c r="M360" s="2"/>
      <c r="N360" s="2"/>
    </row>
    <row r="361" spans="1:14" ht="15" x14ac:dyDescent="0.25">
      <c r="A361" s="5" t="s">
        <v>103</v>
      </c>
      <c r="B361" s="10" t="s">
        <v>14</v>
      </c>
      <c r="C361" s="10">
        <v>15949197</v>
      </c>
      <c r="D361" s="10">
        <v>15949741</v>
      </c>
      <c r="E361" s="10">
        <v>91</v>
      </c>
      <c r="F361" s="10">
        <v>42</v>
      </c>
      <c r="G361" s="11">
        <v>1.6478707450244099E-22</v>
      </c>
      <c r="H361" s="6" t="s">
        <v>1254</v>
      </c>
      <c r="I361" s="6" t="s">
        <v>1872</v>
      </c>
      <c r="J361" s="5" t="s">
        <v>105</v>
      </c>
      <c r="M361" s="2"/>
      <c r="N361" s="2"/>
    </row>
    <row r="362" spans="1:14" ht="15" x14ac:dyDescent="0.25">
      <c r="A362" s="5" t="s">
        <v>103</v>
      </c>
      <c r="B362" s="10" t="s">
        <v>21</v>
      </c>
      <c r="C362" s="10">
        <v>35804295</v>
      </c>
      <c r="D362" s="10">
        <v>35805103</v>
      </c>
      <c r="E362" s="10">
        <v>76</v>
      </c>
      <c r="F362" s="10">
        <v>32</v>
      </c>
      <c r="G362" s="11">
        <v>1.99129050272997E-22</v>
      </c>
      <c r="H362" s="6" t="s">
        <v>1405</v>
      </c>
      <c r="I362" s="6" t="s">
        <v>2498</v>
      </c>
      <c r="J362" s="5" t="s">
        <v>105</v>
      </c>
      <c r="M362" s="2"/>
      <c r="N362" s="2"/>
    </row>
    <row r="363" spans="1:14" ht="15" x14ac:dyDescent="0.25">
      <c r="A363" s="5" t="s">
        <v>103</v>
      </c>
      <c r="B363" s="10" t="s">
        <v>18</v>
      </c>
      <c r="C363" s="10">
        <v>4953663</v>
      </c>
      <c r="D363" s="10">
        <v>4954253</v>
      </c>
      <c r="E363" s="10">
        <v>62</v>
      </c>
      <c r="F363" s="10">
        <v>23</v>
      </c>
      <c r="G363" s="11">
        <v>2.4355429097206801E-22</v>
      </c>
      <c r="H363" s="6" t="s">
        <v>845</v>
      </c>
      <c r="I363" s="6" t="s">
        <v>2222</v>
      </c>
      <c r="J363" s="5" t="s">
        <v>105</v>
      </c>
      <c r="M363" s="2"/>
      <c r="N363" s="2"/>
    </row>
    <row r="364" spans="1:14" ht="15" x14ac:dyDescent="0.25">
      <c r="A364" s="5" t="s">
        <v>103</v>
      </c>
      <c r="B364" s="10" t="s">
        <v>77</v>
      </c>
      <c r="C364" s="10">
        <v>64843</v>
      </c>
      <c r="D364" s="10">
        <v>65660</v>
      </c>
      <c r="E364" s="10">
        <v>62</v>
      </c>
      <c r="F364" s="10">
        <v>23</v>
      </c>
      <c r="G364" s="11">
        <v>2.4355429097206801E-22</v>
      </c>
      <c r="H364" s="6" t="s">
        <v>1589</v>
      </c>
      <c r="I364" s="6" t="s">
        <v>2141</v>
      </c>
      <c r="J364" s="5" t="s">
        <v>105</v>
      </c>
      <c r="M364" s="2"/>
      <c r="N364" s="2"/>
    </row>
    <row r="365" spans="1:14" ht="15" x14ac:dyDescent="0.25">
      <c r="A365" s="5" t="s">
        <v>103</v>
      </c>
      <c r="B365" s="10" t="s">
        <v>52</v>
      </c>
      <c r="C365" s="10">
        <v>39728373</v>
      </c>
      <c r="D365" s="10">
        <v>39728940</v>
      </c>
      <c r="E365" s="10">
        <v>88</v>
      </c>
      <c r="F365" s="10">
        <v>40</v>
      </c>
      <c r="G365" s="11">
        <v>2.56639057018698E-22</v>
      </c>
      <c r="H365" s="6" t="s">
        <v>1518</v>
      </c>
      <c r="I365" s="6" t="s">
        <v>1872</v>
      </c>
      <c r="J365" s="5" t="s">
        <v>105</v>
      </c>
      <c r="M365" s="2"/>
      <c r="N365" s="2"/>
    </row>
    <row r="366" spans="1:14" ht="15" x14ac:dyDescent="0.25">
      <c r="A366" s="5" t="s">
        <v>103</v>
      </c>
      <c r="B366" s="10" t="s">
        <v>22</v>
      </c>
      <c r="C366" s="10">
        <v>31854280</v>
      </c>
      <c r="D366" s="10">
        <v>31854843</v>
      </c>
      <c r="E366" s="10">
        <v>88</v>
      </c>
      <c r="F366" s="10">
        <v>40</v>
      </c>
      <c r="G366" s="11">
        <v>2.56639057018698E-22</v>
      </c>
      <c r="H366" s="6" t="s">
        <v>1103</v>
      </c>
      <c r="I366" s="6" t="s">
        <v>2436</v>
      </c>
      <c r="J366" s="5" t="s">
        <v>105</v>
      </c>
      <c r="M366" s="2"/>
      <c r="N366" s="2"/>
    </row>
    <row r="367" spans="1:14" ht="15" x14ac:dyDescent="0.25">
      <c r="A367" s="5" t="s">
        <v>103</v>
      </c>
      <c r="B367" s="10" t="s">
        <v>41</v>
      </c>
      <c r="C367" s="10">
        <v>18232272</v>
      </c>
      <c r="D367" s="10">
        <v>18233140</v>
      </c>
      <c r="E367" s="10">
        <v>86</v>
      </c>
      <c r="F367" s="10">
        <v>39</v>
      </c>
      <c r="G367" s="11">
        <v>3.7514704991421501E-22</v>
      </c>
      <c r="H367" s="6" t="s">
        <v>454</v>
      </c>
      <c r="I367" s="6" t="s">
        <v>2617</v>
      </c>
      <c r="J367" s="5" t="s">
        <v>105</v>
      </c>
      <c r="M367" s="2"/>
      <c r="N367" s="2"/>
    </row>
    <row r="368" spans="1:14" ht="15" x14ac:dyDescent="0.25">
      <c r="A368" s="5" t="s">
        <v>103</v>
      </c>
      <c r="B368" s="10" t="s">
        <v>29</v>
      </c>
      <c r="C368" s="10">
        <v>882013</v>
      </c>
      <c r="D368" s="10">
        <v>882564</v>
      </c>
      <c r="E368" s="10">
        <v>65</v>
      </c>
      <c r="F368" s="10">
        <v>25</v>
      </c>
      <c r="G368" s="11">
        <v>3.9973949436136801E-22</v>
      </c>
      <c r="H368" s="6" t="s">
        <v>1075</v>
      </c>
      <c r="I368" s="6" t="s">
        <v>1869</v>
      </c>
      <c r="J368" s="5" t="s">
        <v>105</v>
      </c>
      <c r="M368" s="2"/>
      <c r="N368" s="2"/>
    </row>
    <row r="369" spans="1:14" ht="15" x14ac:dyDescent="0.25">
      <c r="A369" s="5" t="s">
        <v>103</v>
      </c>
      <c r="B369" s="10" t="s">
        <v>22</v>
      </c>
      <c r="C369" s="10">
        <v>51237480</v>
      </c>
      <c r="D369" s="10">
        <v>51238280</v>
      </c>
      <c r="E369" s="10">
        <v>103</v>
      </c>
      <c r="F369" s="10">
        <v>51</v>
      </c>
      <c r="G369" s="11">
        <v>6.15315064308368E-22</v>
      </c>
      <c r="H369" s="6" t="s">
        <v>1100</v>
      </c>
      <c r="I369" s="6" t="s">
        <v>1890</v>
      </c>
      <c r="J369" s="5" t="s">
        <v>105</v>
      </c>
      <c r="M369" s="2"/>
      <c r="N369" s="2"/>
    </row>
    <row r="370" spans="1:14" ht="15" x14ac:dyDescent="0.25">
      <c r="A370" s="5" t="s">
        <v>103</v>
      </c>
      <c r="B370" s="10" t="s">
        <v>25</v>
      </c>
      <c r="C370" s="10">
        <v>25172192</v>
      </c>
      <c r="D370" s="10">
        <v>25173160</v>
      </c>
      <c r="E370" s="10">
        <v>63</v>
      </c>
      <c r="F370" s="10">
        <v>24</v>
      </c>
      <c r="G370" s="11">
        <v>8.4416930097077401E-22</v>
      </c>
      <c r="H370" s="6" t="s">
        <v>1385</v>
      </c>
      <c r="I370" s="6" t="s">
        <v>2576</v>
      </c>
      <c r="J370" s="5" t="s">
        <v>105</v>
      </c>
      <c r="M370" s="2"/>
      <c r="N370" s="2"/>
    </row>
    <row r="371" spans="1:14" ht="15" x14ac:dyDescent="0.25">
      <c r="A371" s="5" t="s">
        <v>103</v>
      </c>
      <c r="B371" s="10" t="s">
        <v>22</v>
      </c>
      <c r="C371" s="10">
        <v>60221227</v>
      </c>
      <c r="D371" s="10">
        <v>60222259</v>
      </c>
      <c r="E371" s="10">
        <v>63</v>
      </c>
      <c r="F371" s="10">
        <v>24</v>
      </c>
      <c r="G371" s="11">
        <v>8.4416930097077401E-22</v>
      </c>
      <c r="H371" s="6" t="s">
        <v>1091</v>
      </c>
      <c r="I371" s="6" t="s">
        <v>1872</v>
      </c>
      <c r="J371" s="5" t="s">
        <v>105</v>
      </c>
      <c r="M371" s="2"/>
      <c r="N371" s="2"/>
    </row>
    <row r="372" spans="1:14" ht="15" x14ac:dyDescent="0.25">
      <c r="A372" s="5" t="s">
        <v>103</v>
      </c>
      <c r="B372" s="10" t="s">
        <v>24</v>
      </c>
      <c r="C372" s="10">
        <v>4009808</v>
      </c>
      <c r="D372" s="10">
        <v>4010346</v>
      </c>
      <c r="E372" s="10">
        <v>66</v>
      </c>
      <c r="F372" s="10">
        <v>26</v>
      </c>
      <c r="G372" s="11">
        <v>1.0570670638073001E-21</v>
      </c>
      <c r="H372" s="6" t="s">
        <v>625</v>
      </c>
      <c r="I372" s="6" t="s">
        <v>2879</v>
      </c>
      <c r="J372" s="5" t="s">
        <v>105</v>
      </c>
      <c r="M372" s="2"/>
      <c r="N372" s="2"/>
    </row>
    <row r="373" spans="1:14" ht="15" x14ac:dyDescent="0.25">
      <c r="A373" s="5" t="s">
        <v>103</v>
      </c>
      <c r="B373" s="10" t="s">
        <v>31</v>
      </c>
      <c r="C373" s="10">
        <v>22240832</v>
      </c>
      <c r="D373" s="10">
        <v>22241712</v>
      </c>
      <c r="E373" s="10">
        <v>81</v>
      </c>
      <c r="F373" s="10">
        <v>36</v>
      </c>
      <c r="G373" s="11">
        <v>1.11076335330622E-21</v>
      </c>
      <c r="H373" s="6" t="s">
        <v>1487</v>
      </c>
      <c r="I373" s="6" t="s">
        <v>2804</v>
      </c>
      <c r="J373" s="5" t="s">
        <v>105</v>
      </c>
      <c r="M373" s="2"/>
      <c r="N373" s="2"/>
    </row>
    <row r="374" spans="1:14" ht="15" x14ac:dyDescent="0.25">
      <c r="A374" s="5" t="s">
        <v>103</v>
      </c>
      <c r="B374" s="10" t="s">
        <v>25</v>
      </c>
      <c r="C374" s="10">
        <v>24646109</v>
      </c>
      <c r="D374" s="10">
        <v>24647149</v>
      </c>
      <c r="E374" s="10">
        <v>75</v>
      </c>
      <c r="F374" s="10">
        <v>32</v>
      </c>
      <c r="G374" s="11">
        <v>1.4073334397164599E-21</v>
      </c>
      <c r="H374" s="6" t="s">
        <v>1332</v>
      </c>
      <c r="I374" s="6" t="s">
        <v>2879</v>
      </c>
      <c r="J374" s="5" t="s">
        <v>105</v>
      </c>
      <c r="M374" s="2"/>
      <c r="N374" s="2"/>
    </row>
    <row r="375" spans="1:14" ht="15" x14ac:dyDescent="0.25">
      <c r="A375" s="5" t="s">
        <v>103</v>
      </c>
      <c r="B375" s="10" t="s">
        <v>13</v>
      </c>
      <c r="C375" s="10">
        <v>864548</v>
      </c>
      <c r="D375" s="10">
        <v>865912</v>
      </c>
      <c r="E375" s="10">
        <v>61</v>
      </c>
      <c r="F375" s="10">
        <v>23</v>
      </c>
      <c r="G375" s="11">
        <v>1.44148837914291E-21</v>
      </c>
      <c r="H375" s="6" t="s">
        <v>1535</v>
      </c>
      <c r="I375" s="6" t="s">
        <v>1888</v>
      </c>
      <c r="J375" s="5" t="s">
        <v>105</v>
      </c>
      <c r="M375" s="2"/>
      <c r="N375" s="2"/>
    </row>
    <row r="376" spans="1:14" ht="15" x14ac:dyDescent="0.25">
      <c r="A376" s="5" t="s">
        <v>103</v>
      </c>
      <c r="B376" s="10" t="s">
        <v>18</v>
      </c>
      <c r="C376" s="10">
        <v>5594104</v>
      </c>
      <c r="D376" s="10">
        <v>5595274</v>
      </c>
      <c r="E376" s="10">
        <v>61</v>
      </c>
      <c r="F376" s="10">
        <v>23</v>
      </c>
      <c r="G376" s="11">
        <v>1.44148837914291E-21</v>
      </c>
      <c r="H376" s="6" t="s">
        <v>868</v>
      </c>
      <c r="I376" s="6" t="s">
        <v>1950</v>
      </c>
      <c r="J376" s="5" t="s">
        <v>105</v>
      </c>
      <c r="M376" s="2"/>
      <c r="N376" s="2"/>
    </row>
    <row r="377" spans="1:14" ht="15" x14ac:dyDescent="0.25">
      <c r="A377" s="5" t="s">
        <v>103</v>
      </c>
      <c r="B377" s="10" t="s">
        <v>17</v>
      </c>
      <c r="C377" s="10">
        <v>84617414</v>
      </c>
      <c r="D377" s="10">
        <v>84618088</v>
      </c>
      <c r="E377" s="10">
        <v>69</v>
      </c>
      <c r="F377" s="10">
        <v>28</v>
      </c>
      <c r="G377" s="11">
        <v>1.4752753666457799E-21</v>
      </c>
      <c r="H377" s="6" t="s">
        <v>726</v>
      </c>
      <c r="I377" s="6" t="s">
        <v>2791</v>
      </c>
      <c r="J377" s="5" t="s">
        <v>105</v>
      </c>
      <c r="M377" s="2"/>
      <c r="N377" s="2"/>
    </row>
    <row r="378" spans="1:14" ht="15" x14ac:dyDescent="0.25">
      <c r="A378" s="5" t="s">
        <v>103</v>
      </c>
      <c r="B378" s="10" t="s">
        <v>31</v>
      </c>
      <c r="C378" s="10">
        <v>55321189</v>
      </c>
      <c r="D378" s="10">
        <v>55321993</v>
      </c>
      <c r="E378" s="10">
        <v>69</v>
      </c>
      <c r="F378" s="10">
        <v>28</v>
      </c>
      <c r="G378" s="11">
        <v>1.4752753666457799E-21</v>
      </c>
      <c r="H378" s="6" t="s">
        <v>1456</v>
      </c>
      <c r="I378" s="6" t="s">
        <v>1872</v>
      </c>
      <c r="J378" s="5" t="s">
        <v>105</v>
      </c>
      <c r="M378" s="2"/>
      <c r="N378" s="2"/>
    </row>
    <row r="379" spans="1:14" ht="15" x14ac:dyDescent="0.25">
      <c r="A379" s="5" t="s">
        <v>103</v>
      </c>
      <c r="B379" s="10" t="s">
        <v>78</v>
      </c>
      <c r="C379" s="10">
        <v>478598</v>
      </c>
      <c r="D379" s="10">
        <v>479300</v>
      </c>
      <c r="E379" s="10">
        <v>69</v>
      </c>
      <c r="F379" s="10">
        <v>28</v>
      </c>
      <c r="G379" s="11">
        <v>1.4752753666457799E-21</v>
      </c>
      <c r="H379" s="6" t="s">
        <v>1560</v>
      </c>
      <c r="I379" s="6" t="s">
        <v>2843</v>
      </c>
      <c r="J379" s="5" t="s">
        <v>105</v>
      </c>
      <c r="M379" s="2"/>
      <c r="N379" s="2"/>
    </row>
    <row r="380" spans="1:14" ht="15" x14ac:dyDescent="0.25">
      <c r="A380" s="5" t="s">
        <v>103</v>
      </c>
      <c r="B380" s="10" t="s">
        <v>79</v>
      </c>
      <c r="C380" s="10">
        <v>1147308</v>
      </c>
      <c r="D380" s="10">
        <v>1148447</v>
      </c>
      <c r="E380" s="10">
        <v>69</v>
      </c>
      <c r="F380" s="10">
        <v>28</v>
      </c>
      <c r="G380" s="11">
        <v>1.4752753666457799E-21</v>
      </c>
      <c r="H380" s="6" t="s">
        <v>1750</v>
      </c>
      <c r="I380" s="6" t="s">
        <v>1872</v>
      </c>
      <c r="J380" s="5" t="s">
        <v>105</v>
      </c>
      <c r="M380" s="2"/>
      <c r="N380" s="2"/>
    </row>
    <row r="381" spans="1:14" ht="15" x14ac:dyDescent="0.25">
      <c r="A381" s="5" t="s">
        <v>103</v>
      </c>
      <c r="B381" s="10" t="s">
        <v>18</v>
      </c>
      <c r="C381" s="10">
        <v>12655124</v>
      </c>
      <c r="D381" s="10">
        <v>12656115</v>
      </c>
      <c r="E381" s="10">
        <v>72</v>
      </c>
      <c r="F381" s="10">
        <v>30</v>
      </c>
      <c r="G381" s="11">
        <v>1.9004291790024099E-21</v>
      </c>
      <c r="H381" s="6" t="s">
        <v>851</v>
      </c>
      <c r="I381" s="6" t="s">
        <v>1872</v>
      </c>
      <c r="J381" s="5" t="s">
        <v>105</v>
      </c>
      <c r="M381" s="2"/>
      <c r="N381" s="2"/>
    </row>
    <row r="382" spans="1:14" ht="15" x14ac:dyDescent="0.25">
      <c r="A382" s="5" t="s">
        <v>103</v>
      </c>
      <c r="B382" s="10" t="s">
        <v>19</v>
      </c>
      <c r="C382" s="10">
        <v>1472605</v>
      </c>
      <c r="D382" s="10">
        <v>1473131</v>
      </c>
      <c r="E382" s="10">
        <v>72</v>
      </c>
      <c r="F382" s="10">
        <v>30</v>
      </c>
      <c r="G382" s="11">
        <v>1.9004291790024099E-21</v>
      </c>
      <c r="H382" s="6" t="s">
        <v>1654</v>
      </c>
      <c r="I382" s="6" t="s">
        <v>2706</v>
      </c>
      <c r="J382" s="5" t="s">
        <v>105</v>
      </c>
      <c r="M382" s="2"/>
      <c r="N382" s="2"/>
    </row>
    <row r="383" spans="1:14" ht="15" x14ac:dyDescent="0.25">
      <c r="A383" s="5" t="s">
        <v>103</v>
      </c>
      <c r="B383" s="10" t="s">
        <v>11</v>
      </c>
      <c r="C383" s="10">
        <v>40180210</v>
      </c>
      <c r="D383" s="10">
        <v>40180925</v>
      </c>
      <c r="E383" s="10">
        <v>64</v>
      </c>
      <c r="F383" s="10">
        <v>25</v>
      </c>
      <c r="G383" s="11">
        <v>2.26664830719739E-21</v>
      </c>
      <c r="H383" s="6" t="s">
        <v>362</v>
      </c>
      <c r="I383" s="6" t="s">
        <v>1964</v>
      </c>
      <c r="J383" s="5" t="s">
        <v>105</v>
      </c>
      <c r="M383" s="2"/>
      <c r="N383" s="2"/>
    </row>
    <row r="384" spans="1:14" ht="15" x14ac:dyDescent="0.25">
      <c r="A384" s="5" t="s">
        <v>103</v>
      </c>
      <c r="B384" s="10" t="s">
        <v>18</v>
      </c>
      <c r="C384" s="10">
        <v>14712227</v>
      </c>
      <c r="D384" s="10">
        <v>14713141</v>
      </c>
      <c r="E384" s="10">
        <v>64</v>
      </c>
      <c r="F384" s="10">
        <v>25</v>
      </c>
      <c r="G384" s="11">
        <v>2.26664830719739E-21</v>
      </c>
      <c r="H384" s="6" t="s">
        <v>870</v>
      </c>
      <c r="I384" s="6" t="s">
        <v>1873</v>
      </c>
      <c r="J384" s="5" t="s">
        <v>105</v>
      </c>
      <c r="M384" s="2"/>
      <c r="N384" s="2"/>
    </row>
    <row r="385" spans="1:14" ht="15" x14ac:dyDescent="0.25">
      <c r="A385" s="5" t="s">
        <v>103</v>
      </c>
      <c r="B385" s="10" t="s">
        <v>18</v>
      </c>
      <c r="C385" s="10">
        <v>26291626</v>
      </c>
      <c r="D385" s="10">
        <v>26292257</v>
      </c>
      <c r="E385" s="10">
        <v>88</v>
      </c>
      <c r="F385" s="10">
        <v>41</v>
      </c>
      <c r="G385" s="11">
        <v>2.32206371527802E-21</v>
      </c>
      <c r="H385" s="6" t="s">
        <v>864</v>
      </c>
      <c r="I385" s="6" t="s">
        <v>2255</v>
      </c>
      <c r="J385" s="5" t="s">
        <v>105</v>
      </c>
      <c r="M385" s="2"/>
      <c r="N385" s="2"/>
    </row>
    <row r="386" spans="1:14" ht="15" x14ac:dyDescent="0.25">
      <c r="A386" s="5" t="s">
        <v>103</v>
      </c>
      <c r="B386" s="10" t="s">
        <v>9</v>
      </c>
      <c r="C386" s="10">
        <v>73435303</v>
      </c>
      <c r="D386" s="10">
        <v>73436216</v>
      </c>
      <c r="E386" s="10">
        <v>70</v>
      </c>
      <c r="F386" s="10">
        <v>29</v>
      </c>
      <c r="G386" s="11">
        <v>2.5501166898317602E-21</v>
      </c>
      <c r="H386" s="6" t="s">
        <v>338</v>
      </c>
      <c r="I386" s="6" t="s">
        <v>2762</v>
      </c>
      <c r="J386" s="5" t="s">
        <v>105</v>
      </c>
      <c r="M386" s="2"/>
      <c r="N386" s="2"/>
    </row>
    <row r="387" spans="1:14" ht="15" x14ac:dyDescent="0.25">
      <c r="A387" s="5" t="s">
        <v>103</v>
      </c>
      <c r="B387" s="10" t="s">
        <v>17</v>
      </c>
      <c r="C387" s="10">
        <v>90932935</v>
      </c>
      <c r="D387" s="10">
        <v>90934003</v>
      </c>
      <c r="E387" s="10">
        <v>73</v>
      </c>
      <c r="F387" s="10">
        <v>31</v>
      </c>
      <c r="G387" s="11">
        <v>3.15300012269376E-21</v>
      </c>
      <c r="H387" s="6" t="s">
        <v>707</v>
      </c>
      <c r="I387" s="6" t="s">
        <v>2879</v>
      </c>
      <c r="J387" s="5" t="s">
        <v>105</v>
      </c>
      <c r="M387" s="2"/>
      <c r="N387" s="2"/>
    </row>
    <row r="388" spans="1:14" ht="15" x14ac:dyDescent="0.25">
      <c r="A388" s="5" t="s">
        <v>103</v>
      </c>
      <c r="B388" s="10" t="s">
        <v>52</v>
      </c>
      <c r="C388" s="10">
        <v>41842651</v>
      </c>
      <c r="D388" s="10">
        <v>41843548</v>
      </c>
      <c r="E388" s="10">
        <v>73</v>
      </c>
      <c r="F388" s="10">
        <v>31</v>
      </c>
      <c r="G388" s="11">
        <v>3.15300012269376E-21</v>
      </c>
      <c r="H388" s="6" t="s">
        <v>1515</v>
      </c>
      <c r="I388" s="6" t="s">
        <v>1871</v>
      </c>
      <c r="J388" s="5" t="s">
        <v>105</v>
      </c>
      <c r="M388" s="2"/>
      <c r="N388" s="2"/>
    </row>
    <row r="389" spans="1:14" ht="15" x14ac:dyDescent="0.25">
      <c r="A389" s="5" t="s">
        <v>103</v>
      </c>
      <c r="B389" s="10" t="s">
        <v>35</v>
      </c>
      <c r="C389" s="10">
        <v>35449027</v>
      </c>
      <c r="D389" s="10">
        <v>35449528</v>
      </c>
      <c r="E389" s="10">
        <v>67</v>
      </c>
      <c r="F389" s="10">
        <v>27</v>
      </c>
      <c r="G389" s="11">
        <v>3.2256576409393602E-21</v>
      </c>
      <c r="H389" s="6" t="s">
        <v>376</v>
      </c>
      <c r="I389" s="6" t="s">
        <v>1869</v>
      </c>
      <c r="J389" s="5" t="s">
        <v>105</v>
      </c>
      <c r="M389" s="2"/>
      <c r="N389" s="2"/>
    </row>
    <row r="390" spans="1:14" ht="15" x14ac:dyDescent="0.25">
      <c r="A390" s="5" t="s">
        <v>103</v>
      </c>
      <c r="B390" s="10" t="s">
        <v>9</v>
      </c>
      <c r="C390" s="10">
        <v>51304499</v>
      </c>
      <c r="D390" s="10">
        <v>51305179</v>
      </c>
      <c r="E390" s="10">
        <v>67</v>
      </c>
      <c r="F390" s="10">
        <v>27</v>
      </c>
      <c r="G390" s="11">
        <v>3.2256576409393602E-21</v>
      </c>
      <c r="H390" s="6" t="s">
        <v>226</v>
      </c>
      <c r="I390" s="6" t="s">
        <v>1872</v>
      </c>
      <c r="J390" s="5" t="s">
        <v>105</v>
      </c>
      <c r="M390" s="2"/>
      <c r="N390" s="2"/>
    </row>
    <row r="391" spans="1:14" ht="15" x14ac:dyDescent="0.25">
      <c r="A391" s="5" t="s">
        <v>103</v>
      </c>
      <c r="B391" s="10" t="s">
        <v>80</v>
      </c>
      <c r="C391" s="10">
        <v>948213</v>
      </c>
      <c r="D391" s="10">
        <v>949045</v>
      </c>
      <c r="E391" s="10">
        <v>67</v>
      </c>
      <c r="F391" s="10">
        <v>27</v>
      </c>
      <c r="G391" s="11">
        <v>3.2256576409393602E-21</v>
      </c>
      <c r="H391" s="6" t="s">
        <v>1680</v>
      </c>
      <c r="I391" s="6" t="s">
        <v>2363</v>
      </c>
      <c r="J391" s="5" t="s">
        <v>105</v>
      </c>
      <c r="M391" s="2"/>
      <c r="N391" s="2"/>
    </row>
    <row r="392" spans="1:14" ht="15" x14ac:dyDescent="0.25">
      <c r="A392" s="5" t="s">
        <v>103</v>
      </c>
      <c r="B392" s="10" t="s">
        <v>29</v>
      </c>
      <c r="C392" s="10">
        <v>43033138</v>
      </c>
      <c r="D392" s="10">
        <v>43034386</v>
      </c>
      <c r="E392" s="10">
        <v>56</v>
      </c>
      <c r="F392" s="10">
        <v>20</v>
      </c>
      <c r="G392" s="11">
        <v>4.2411154476074499E-21</v>
      </c>
      <c r="H392" s="6" t="s">
        <v>1065</v>
      </c>
      <c r="I392" s="6" t="s">
        <v>2290</v>
      </c>
      <c r="J392" s="5" t="s">
        <v>105</v>
      </c>
      <c r="M392" s="2"/>
      <c r="N392" s="2"/>
    </row>
    <row r="393" spans="1:14" ht="15" x14ac:dyDescent="0.25">
      <c r="A393" s="5" t="s">
        <v>103</v>
      </c>
      <c r="B393" s="10" t="s">
        <v>66</v>
      </c>
      <c r="C393" s="10">
        <v>237723</v>
      </c>
      <c r="D393" s="10">
        <v>238364</v>
      </c>
      <c r="E393" s="10">
        <v>56</v>
      </c>
      <c r="F393" s="10">
        <v>20</v>
      </c>
      <c r="G393" s="11">
        <v>4.2411154476074499E-21</v>
      </c>
      <c r="H393" s="6" t="s">
        <v>1614</v>
      </c>
      <c r="I393" s="6" t="s">
        <v>2692</v>
      </c>
      <c r="J393" s="5" t="s">
        <v>105</v>
      </c>
      <c r="M393" s="2"/>
      <c r="N393" s="2"/>
    </row>
    <row r="394" spans="1:14" ht="15" x14ac:dyDescent="0.25">
      <c r="A394" s="5" t="s">
        <v>103</v>
      </c>
      <c r="B394" s="10" t="s">
        <v>7</v>
      </c>
      <c r="C394" s="10">
        <v>3763503</v>
      </c>
      <c r="D394" s="10">
        <v>3764125</v>
      </c>
      <c r="E394" s="10">
        <v>59</v>
      </c>
      <c r="F394" s="10">
        <v>22</v>
      </c>
      <c r="G394" s="11">
        <v>4.2728336807439998E-21</v>
      </c>
      <c r="H394" s="6" t="s">
        <v>1269</v>
      </c>
      <c r="I394" s="6" t="s">
        <v>1872</v>
      </c>
      <c r="J394" s="5" t="s">
        <v>105</v>
      </c>
      <c r="M394" s="2"/>
      <c r="N394" s="2"/>
    </row>
    <row r="395" spans="1:14" ht="15" x14ac:dyDescent="0.25">
      <c r="A395" s="5" t="s">
        <v>103</v>
      </c>
      <c r="B395" s="10" t="s">
        <v>9</v>
      </c>
      <c r="C395" s="10">
        <v>43894946</v>
      </c>
      <c r="D395" s="10">
        <v>43895620</v>
      </c>
      <c r="E395" s="10">
        <v>54</v>
      </c>
      <c r="F395" s="10">
        <v>19</v>
      </c>
      <c r="G395" s="11">
        <v>4.6743667338135098E-21</v>
      </c>
      <c r="H395" s="6" t="s">
        <v>210</v>
      </c>
      <c r="I395" s="6" t="s">
        <v>2666</v>
      </c>
      <c r="J395" s="5" t="s">
        <v>105</v>
      </c>
      <c r="M395" s="2"/>
      <c r="N395" s="2"/>
    </row>
    <row r="396" spans="1:14" ht="15" x14ac:dyDescent="0.25">
      <c r="A396" s="5" t="s">
        <v>103</v>
      </c>
      <c r="B396" s="10" t="s">
        <v>80</v>
      </c>
      <c r="C396" s="10">
        <v>743864</v>
      </c>
      <c r="D396" s="10">
        <v>745096</v>
      </c>
      <c r="E396" s="10">
        <v>86</v>
      </c>
      <c r="F396" s="10">
        <v>40</v>
      </c>
      <c r="G396" s="11">
        <v>5.3551914200622499E-21</v>
      </c>
      <c r="H396" s="6" t="s">
        <v>1823</v>
      </c>
      <c r="I396" s="6" t="s">
        <v>1935</v>
      </c>
      <c r="J396" s="5" t="s">
        <v>105</v>
      </c>
      <c r="M396" s="2"/>
      <c r="N396" s="2"/>
    </row>
    <row r="397" spans="1:14" ht="15" x14ac:dyDescent="0.25">
      <c r="A397" s="5" t="s">
        <v>103</v>
      </c>
      <c r="B397" s="10" t="s">
        <v>15</v>
      </c>
      <c r="C397" s="10">
        <v>9292466</v>
      </c>
      <c r="D397" s="10">
        <v>9292954</v>
      </c>
      <c r="E397" s="10">
        <v>65</v>
      </c>
      <c r="F397" s="10">
        <v>26</v>
      </c>
      <c r="G397" s="11">
        <v>5.8424458649693904E-21</v>
      </c>
      <c r="H397" s="6" t="s">
        <v>798</v>
      </c>
      <c r="I397" s="6" t="s">
        <v>1872</v>
      </c>
      <c r="J397" s="5" t="s">
        <v>105</v>
      </c>
      <c r="M397" s="2"/>
      <c r="N397" s="2"/>
    </row>
    <row r="398" spans="1:14" ht="15" x14ac:dyDescent="0.25">
      <c r="A398" s="5" t="s">
        <v>103</v>
      </c>
      <c r="B398" s="10" t="s">
        <v>81</v>
      </c>
      <c r="C398" s="10">
        <v>10225</v>
      </c>
      <c r="D398" s="10">
        <v>10945</v>
      </c>
      <c r="E398" s="10">
        <v>65</v>
      </c>
      <c r="F398" s="10">
        <v>26</v>
      </c>
      <c r="G398" s="11">
        <v>5.8424458649693904E-21</v>
      </c>
      <c r="H398" s="6" t="s">
        <v>1844</v>
      </c>
      <c r="I398" s="6" t="s">
        <v>2661</v>
      </c>
      <c r="J398" s="5" t="s">
        <v>105</v>
      </c>
      <c r="M398" s="2"/>
      <c r="N398" s="2"/>
    </row>
    <row r="399" spans="1:14" ht="15" x14ac:dyDescent="0.25">
      <c r="A399" s="5" t="s">
        <v>103</v>
      </c>
      <c r="B399" s="10" t="s">
        <v>55</v>
      </c>
      <c r="C399" s="10">
        <v>83614482</v>
      </c>
      <c r="D399" s="10">
        <v>83615581</v>
      </c>
      <c r="E399" s="10">
        <v>62</v>
      </c>
      <c r="F399" s="10">
        <v>24</v>
      </c>
      <c r="G399" s="11">
        <v>6.8422288747720303E-21</v>
      </c>
      <c r="H399" s="6" t="s">
        <v>401</v>
      </c>
      <c r="I399" s="6" t="s">
        <v>2000</v>
      </c>
      <c r="J399" s="5" t="s">
        <v>105</v>
      </c>
      <c r="M399" s="2"/>
      <c r="N399" s="2"/>
    </row>
    <row r="400" spans="1:14" ht="15" x14ac:dyDescent="0.25">
      <c r="A400" s="5" t="s">
        <v>103</v>
      </c>
      <c r="B400" s="10" t="s">
        <v>16</v>
      </c>
      <c r="C400" s="10">
        <v>75991069</v>
      </c>
      <c r="D400" s="10">
        <v>75991621</v>
      </c>
      <c r="E400" s="10">
        <v>68</v>
      </c>
      <c r="F400" s="10">
        <v>28</v>
      </c>
      <c r="G400" s="11">
        <v>7.8521072346917207E-21</v>
      </c>
      <c r="H400" s="6" t="s">
        <v>503</v>
      </c>
      <c r="I400" s="6" t="s">
        <v>2879</v>
      </c>
      <c r="J400" s="5" t="s">
        <v>105</v>
      </c>
      <c r="M400" s="2"/>
      <c r="N400" s="2"/>
    </row>
    <row r="401" spans="1:14" ht="15" x14ac:dyDescent="0.25">
      <c r="A401" s="5" t="s">
        <v>103</v>
      </c>
      <c r="B401" s="10" t="s">
        <v>55</v>
      </c>
      <c r="C401" s="10">
        <v>88523999</v>
      </c>
      <c r="D401" s="10">
        <v>88524734</v>
      </c>
      <c r="E401" s="10">
        <v>77</v>
      </c>
      <c r="F401" s="10">
        <v>34</v>
      </c>
      <c r="G401" s="11">
        <v>7.8734743721628606E-21</v>
      </c>
      <c r="H401" s="6" t="s">
        <v>392</v>
      </c>
      <c r="I401" s="6" t="s">
        <v>1872</v>
      </c>
      <c r="J401" s="5" t="s">
        <v>105</v>
      </c>
      <c r="M401" s="2"/>
      <c r="N401" s="2"/>
    </row>
    <row r="402" spans="1:14" ht="15" x14ac:dyDescent="0.25">
      <c r="A402" s="5" t="s">
        <v>103</v>
      </c>
      <c r="B402" s="10" t="s">
        <v>15</v>
      </c>
      <c r="C402" s="10">
        <v>9291751</v>
      </c>
      <c r="D402" s="10">
        <v>9292313</v>
      </c>
      <c r="E402" s="10">
        <v>60</v>
      </c>
      <c r="F402" s="10">
        <v>23</v>
      </c>
      <c r="G402" s="11">
        <v>8.3932608206418195E-21</v>
      </c>
      <c r="H402" s="6" t="s">
        <v>798</v>
      </c>
      <c r="I402" s="6" t="s">
        <v>1872</v>
      </c>
      <c r="J402" s="5" t="s">
        <v>105</v>
      </c>
      <c r="M402" s="2"/>
      <c r="N402" s="2"/>
    </row>
    <row r="403" spans="1:14" ht="15" x14ac:dyDescent="0.25">
      <c r="A403" s="5" t="s">
        <v>103</v>
      </c>
      <c r="B403" s="10" t="s">
        <v>31</v>
      </c>
      <c r="C403" s="10">
        <v>55560535</v>
      </c>
      <c r="D403" s="10">
        <v>55561291</v>
      </c>
      <c r="E403" s="10">
        <v>71</v>
      </c>
      <c r="F403" s="10">
        <v>30</v>
      </c>
      <c r="G403" s="11">
        <v>9.7702192194848393E-21</v>
      </c>
      <c r="H403" s="6" t="s">
        <v>1435</v>
      </c>
      <c r="I403" s="6" t="s">
        <v>1869</v>
      </c>
      <c r="J403" s="5" t="s">
        <v>105</v>
      </c>
      <c r="M403" s="2"/>
      <c r="N403" s="2"/>
    </row>
    <row r="404" spans="1:14" ht="15" x14ac:dyDescent="0.25">
      <c r="A404" s="5" t="s">
        <v>103</v>
      </c>
      <c r="B404" s="10" t="s">
        <v>13</v>
      </c>
      <c r="C404" s="10">
        <v>12440846</v>
      </c>
      <c r="D404" s="10">
        <v>12441866</v>
      </c>
      <c r="E404" s="10">
        <v>84</v>
      </c>
      <c r="F404" s="10">
        <v>39</v>
      </c>
      <c r="G404" s="11">
        <v>1.07917316573624E-20</v>
      </c>
      <c r="H404" s="6" t="s">
        <v>1533</v>
      </c>
      <c r="I404" s="6" t="s">
        <v>2079</v>
      </c>
      <c r="J404" s="5" t="s">
        <v>105</v>
      </c>
      <c r="M404" s="2"/>
      <c r="N404" s="2"/>
    </row>
    <row r="405" spans="1:14" ht="15" x14ac:dyDescent="0.25">
      <c r="A405" s="5" t="s">
        <v>103</v>
      </c>
      <c r="B405" s="10" t="s">
        <v>17</v>
      </c>
      <c r="C405" s="10">
        <v>64661067</v>
      </c>
      <c r="D405" s="10">
        <v>64662226</v>
      </c>
      <c r="E405" s="10">
        <v>63</v>
      </c>
      <c r="F405" s="10">
        <v>25</v>
      </c>
      <c r="G405" s="11">
        <v>1.26448452858417E-20</v>
      </c>
      <c r="H405" s="6" t="s">
        <v>721</v>
      </c>
      <c r="I405" s="6" t="s">
        <v>2415</v>
      </c>
      <c r="J405" s="5" t="s">
        <v>105</v>
      </c>
      <c r="M405" s="2"/>
      <c r="N405" s="2"/>
    </row>
    <row r="406" spans="1:14" ht="15" x14ac:dyDescent="0.25">
      <c r="A406" s="5" t="s">
        <v>103</v>
      </c>
      <c r="B406" s="10" t="s">
        <v>20</v>
      </c>
      <c r="C406" s="10">
        <v>3466062</v>
      </c>
      <c r="D406" s="10">
        <v>3466919</v>
      </c>
      <c r="E406" s="10">
        <v>63</v>
      </c>
      <c r="F406" s="10">
        <v>25</v>
      </c>
      <c r="G406" s="11">
        <v>1.26448452858417E-20</v>
      </c>
      <c r="H406" s="6" t="s">
        <v>1036</v>
      </c>
      <c r="I406" s="6" t="s">
        <v>2695</v>
      </c>
      <c r="J406" s="5" t="s">
        <v>105</v>
      </c>
      <c r="M406" s="2"/>
      <c r="N406" s="2"/>
    </row>
    <row r="407" spans="1:14" ht="15" x14ac:dyDescent="0.25">
      <c r="A407" s="5" t="s">
        <v>103</v>
      </c>
      <c r="B407" s="10" t="s">
        <v>31</v>
      </c>
      <c r="C407" s="10">
        <v>54431499</v>
      </c>
      <c r="D407" s="10">
        <v>54432165</v>
      </c>
      <c r="E407" s="10">
        <v>63</v>
      </c>
      <c r="F407" s="10">
        <v>25</v>
      </c>
      <c r="G407" s="11">
        <v>1.26448452858417E-20</v>
      </c>
      <c r="H407" s="6" t="s">
        <v>1440</v>
      </c>
      <c r="I407" s="6" t="s">
        <v>2301</v>
      </c>
      <c r="J407" s="5" t="s">
        <v>105</v>
      </c>
      <c r="M407" s="2"/>
      <c r="N407" s="2"/>
    </row>
    <row r="408" spans="1:14" ht="15" x14ac:dyDescent="0.25">
      <c r="A408" s="5" t="s">
        <v>103</v>
      </c>
      <c r="B408" s="10" t="s">
        <v>13</v>
      </c>
      <c r="C408" s="10">
        <v>7452678</v>
      </c>
      <c r="D408" s="10">
        <v>7453327</v>
      </c>
      <c r="E408" s="10">
        <v>75</v>
      </c>
      <c r="F408" s="10">
        <v>33</v>
      </c>
      <c r="G408" s="11">
        <v>1.53674747638672E-20</v>
      </c>
      <c r="H408" s="6" t="s">
        <v>209</v>
      </c>
      <c r="I408" s="6" t="s">
        <v>2179</v>
      </c>
      <c r="J408" s="5" t="s">
        <v>105</v>
      </c>
      <c r="M408" s="2"/>
      <c r="N408" s="2"/>
    </row>
    <row r="409" spans="1:14" ht="15" x14ac:dyDescent="0.25">
      <c r="A409" s="5" t="s">
        <v>103</v>
      </c>
      <c r="B409" s="10" t="s">
        <v>26</v>
      </c>
      <c r="C409" s="10">
        <v>31980385</v>
      </c>
      <c r="D409" s="10">
        <v>31981155</v>
      </c>
      <c r="E409" s="10">
        <v>88</v>
      </c>
      <c r="F409" s="10">
        <v>42</v>
      </c>
      <c r="G409" s="11">
        <v>1.9635356341316399E-20</v>
      </c>
      <c r="H409" s="6" t="s">
        <v>495</v>
      </c>
      <c r="I409" s="6" t="s">
        <v>2420</v>
      </c>
      <c r="J409" s="5" t="s">
        <v>105</v>
      </c>
      <c r="M409" s="2"/>
      <c r="N409" s="2"/>
    </row>
    <row r="410" spans="1:14" ht="15" x14ac:dyDescent="0.25">
      <c r="A410" s="5" t="s">
        <v>103</v>
      </c>
      <c r="B410" s="10" t="s">
        <v>21</v>
      </c>
      <c r="C410" s="10">
        <v>2174392</v>
      </c>
      <c r="D410" s="10">
        <v>2175431</v>
      </c>
      <c r="E410" s="10">
        <v>58</v>
      </c>
      <c r="F410" s="10">
        <v>22</v>
      </c>
      <c r="G410" s="11">
        <v>2.5085224103570799E-20</v>
      </c>
      <c r="H410" s="6" t="s">
        <v>1407</v>
      </c>
      <c r="I410" s="6" t="s">
        <v>2616</v>
      </c>
      <c r="J410" s="5" t="s">
        <v>105</v>
      </c>
      <c r="M410" s="2"/>
      <c r="N410" s="2"/>
    </row>
    <row r="411" spans="1:14" ht="15" x14ac:dyDescent="0.25">
      <c r="A411" s="5" t="s">
        <v>103</v>
      </c>
      <c r="B411" s="10" t="s">
        <v>9</v>
      </c>
      <c r="C411" s="10">
        <v>28270236</v>
      </c>
      <c r="D411" s="10">
        <v>28271178</v>
      </c>
      <c r="E411" s="10">
        <v>58</v>
      </c>
      <c r="F411" s="10">
        <v>22</v>
      </c>
      <c r="G411" s="11">
        <v>2.5085224103570799E-20</v>
      </c>
      <c r="H411" s="6" t="s">
        <v>298</v>
      </c>
      <c r="I411" s="6" t="s">
        <v>2879</v>
      </c>
      <c r="J411" s="5" t="s">
        <v>105</v>
      </c>
      <c r="M411" s="2"/>
      <c r="N411" s="2"/>
    </row>
    <row r="412" spans="1:14" ht="15" x14ac:dyDescent="0.25">
      <c r="A412" s="5" t="s">
        <v>103</v>
      </c>
      <c r="B412" s="10" t="s">
        <v>82</v>
      </c>
      <c r="C412" s="10">
        <v>636753</v>
      </c>
      <c r="D412" s="10">
        <v>637740</v>
      </c>
      <c r="E412" s="10">
        <v>58</v>
      </c>
      <c r="F412" s="10">
        <v>22</v>
      </c>
      <c r="G412" s="11">
        <v>2.5085224103570799E-20</v>
      </c>
      <c r="H412" s="6" t="s">
        <v>1740</v>
      </c>
      <c r="I412" s="6" t="s">
        <v>2449</v>
      </c>
      <c r="J412" s="5" t="s">
        <v>105</v>
      </c>
      <c r="M412" s="2"/>
      <c r="N412" s="2"/>
    </row>
    <row r="413" spans="1:14" ht="15" x14ac:dyDescent="0.25">
      <c r="A413" s="5" t="s">
        <v>103</v>
      </c>
      <c r="B413" s="10" t="s">
        <v>7</v>
      </c>
      <c r="C413" s="10">
        <v>24721716</v>
      </c>
      <c r="D413" s="10">
        <v>24722947</v>
      </c>
      <c r="E413" s="10">
        <v>95</v>
      </c>
      <c r="F413" s="10">
        <v>47</v>
      </c>
      <c r="G413" s="11">
        <v>2.8098469592225199E-20</v>
      </c>
      <c r="H413" s="6" t="s">
        <v>1328</v>
      </c>
      <c r="I413" s="6" t="s">
        <v>2016</v>
      </c>
      <c r="J413" s="5" t="s">
        <v>105</v>
      </c>
      <c r="M413" s="2"/>
      <c r="N413" s="2"/>
    </row>
    <row r="414" spans="1:14" ht="15" x14ac:dyDescent="0.25">
      <c r="A414" s="5" t="s">
        <v>103</v>
      </c>
      <c r="B414" s="10" t="s">
        <v>18</v>
      </c>
      <c r="C414" s="10">
        <v>41386170</v>
      </c>
      <c r="D414" s="10">
        <v>41387043</v>
      </c>
      <c r="E414" s="10">
        <v>64</v>
      </c>
      <c r="F414" s="10">
        <v>26</v>
      </c>
      <c r="G414" s="11">
        <v>3.1763529297019801E-20</v>
      </c>
      <c r="H414" s="6" t="s">
        <v>867</v>
      </c>
      <c r="I414" s="6" t="s">
        <v>2789</v>
      </c>
      <c r="J414" s="5" t="s">
        <v>105</v>
      </c>
      <c r="M414" s="2"/>
      <c r="N414" s="2"/>
    </row>
    <row r="415" spans="1:14" ht="15" x14ac:dyDescent="0.25">
      <c r="A415" s="5" t="s">
        <v>103</v>
      </c>
      <c r="B415" s="10" t="s">
        <v>17</v>
      </c>
      <c r="C415" s="10">
        <v>40915580</v>
      </c>
      <c r="D415" s="10">
        <v>40916713</v>
      </c>
      <c r="E415" s="10">
        <v>73</v>
      </c>
      <c r="F415" s="10">
        <v>32</v>
      </c>
      <c r="G415" s="11">
        <v>3.4853816646168099E-20</v>
      </c>
      <c r="H415" s="6" t="s">
        <v>740</v>
      </c>
      <c r="I415" s="6" t="s">
        <v>2408</v>
      </c>
      <c r="J415" s="5" t="s">
        <v>105</v>
      </c>
      <c r="M415" s="2"/>
      <c r="N415" s="2"/>
    </row>
    <row r="416" spans="1:14" ht="15" x14ac:dyDescent="0.25">
      <c r="A416" s="5" t="s">
        <v>103</v>
      </c>
      <c r="B416" s="10" t="s">
        <v>20</v>
      </c>
      <c r="C416" s="10">
        <v>1440656</v>
      </c>
      <c r="D416" s="10">
        <v>1441756</v>
      </c>
      <c r="E416" s="10">
        <v>76</v>
      </c>
      <c r="F416" s="10">
        <v>34</v>
      </c>
      <c r="G416" s="11">
        <v>3.7739499790001901E-20</v>
      </c>
      <c r="H416" s="6" t="s">
        <v>1042</v>
      </c>
      <c r="I416" s="6" t="s">
        <v>2230</v>
      </c>
      <c r="J416" s="5" t="s">
        <v>105</v>
      </c>
      <c r="M416" s="2"/>
      <c r="N416" s="2"/>
    </row>
    <row r="417" spans="1:14" ht="15" x14ac:dyDescent="0.25">
      <c r="A417" s="5" t="s">
        <v>103</v>
      </c>
      <c r="B417" s="10" t="s">
        <v>55</v>
      </c>
      <c r="C417" s="10">
        <v>37175939</v>
      </c>
      <c r="D417" s="10">
        <v>37176706</v>
      </c>
      <c r="E417" s="10">
        <v>61</v>
      </c>
      <c r="F417" s="10">
        <v>24</v>
      </c>
      <c r="G417" s="11">
        <v>3.8417788741415898E-20</v>
      </c>
      <c r="H417" s="6" t="s">
        <v>400</v>
      </c>
      <c r="I417" s="6" t="s">
        <v>2674</v>
      </c>
      <c r="J417" s="5" t="s">
        <v>105</v>
      </c>
      <c r="M417" s="2"/>
      <c r="N417" s="2"/>
    </row>
    <row r="418" spans="1:14" ht="15" x14ac:dyDescent="0.25">
      <c r="A418" s="5" t="s">
        <v>103</v>
      </c>
      <c r="B418" s="10" t="s">
        <v>83</v>
      </c>
      <c r="C418" s="10">
        <v>34793</v>
      </c>
      <c r="D418" s="10">
        <v>35570</v>
      </c>
      <c r="E418" s="10">
        <v>61</v>
      </c>
      <c r="F418" s="10">
        <v>24</v>
      </c>
      <c r="G418" s="11">
        <v>3.8417788741415898E-20</v>
      </c>
      <c r="H418" s="6" t="s">
        <v>1826</v>
      </c>
      <c r="I418" s="6" t="s">
        <v>2828</v>
      </c>
      <c r="J418" s="5" t="s">
        <v>105</v>
      </c>
      <c r="M418" s="2"/>
      <c r="N418" s="2"/>
    </row>
    <row r="419" spans="1:14" ht="15" x14ac:dyDescent="0.25">
      <c r="A419" s="5" t="s">
        <v>103</v>
      </c>
      <c r="B419" s="10" t="s">
        <v>41</v>
      </c>
      <c r="C419" s="10">
        <v>88475313</v>
      </c>
      <c r="D419" s="10">
        <v>88475984</v>
      </c>
      <c r="E419" s="10">
        <v>67</v>
      </c>
      <c r="F419" s="10">
        <v>28</v>
      </c>
      <c r="G419" s="11">
        <v>4.1115441043743697E-20</v>
      </c>
      <c r="H419" s="6" t="s">
        <v>444</v>
      </c>
      <c r="I419" s="6" t="s">
        <v>2879</v>
      </c>
      <c r="J419" s="5" t="s">
        <v>105</v>
      </c>
      <c r="M419" s="2"/>
      <c r="N419" s="2"/>
    </row>
    <row r="420" spans="1:14" ht="15" x14ac:dyDescent="0.25">
      <c r="A420" s="5" t="s">
        <v>103</v>
      </c>
      <c r="B420" s="10" t="s">
        <v>16</v>
      </c>
      <c r="C420" s="10">
        <v>45972890</v>
      </c>
      <c r="D420" s="10">
        <v>45973705</v>
      </c>
      <c r="E420" s="10">
        <v>67</v>
      </c>
      <c r="F420" s="10">
        <v>28</v>
      </c>
      <c r="G420" s="11">
        <v>4.1115441043743697E-20</v>
      </c>
      <c r="H420" s="6" t="s">
        <v>524</v>
      </c>
      <c r="I420" s="6" t="s">
        <v>2226</v>
      </c>
      <c r="J420" s="5" t="s">
        <v>105</v>
      </c>
      <c r="M420" s="2"/>
      <c r="N420" s="2"/>
    </row>
    <row r="421" spans="1:14" ht="15" x14ac:dyDescent="0.25">
      <c r="A421" s="5" t="s">
        <v>103</v>
      </c>
      <c r="B421" s="10" t="s">
        <v>17</v>
      </c>
      <c r="C421" s="10">
        <v>55274822</v>
      </c>
      <c r="D421" s="10">
        <v>55275373</v>
      </c>
      <c r="E421" s="10">
        <v>70</v>
      </c>
      <c r="F421" s="10">
        <v>30</v>
      </c>
      <c r="G421" s="11">
        <v>4.9424713210589699E-20</v>
      </c>
      <c r="H421" s="6" t="s">
        <v>733</v>
      </c>
      <c r="I421" s="6" t="s">
        <v>2373</v>
      </c>
      <c r="J421" s="5" t="s">
        <v>105</v>
      </c>
      <c r="M421" s="2"/>
      <c r="N421" s="2"/>
    </row>
    <row r="422" spans="1:14" ht="15" x14ac:dyDescent="0.25">
      <c r="A422" s="5" t="s">
        <v>103</v>
      </c>
      <c r="B422" s="10" t="s">
        <v>9</v>
      </c>
      <c r="C422" s="10">
        <v>7784676</v>
      </c>
      <c r="D422" s="10">
        <v>7785686</v>
      </c>
      <c r="E422" s="10">
        <v>59</v>
      </c>
      <c r="F422" s="10">
        <v>23</v>
      </c>
      <c r="G422" s="11">
        <v>6.7977883981494898E-20</v>
      </c>
      <c r="H422" s="6" t="s">
        <v>367</v>
      </c>
      <c r="I422" s="6" t="s">
        <v>1924</v>
      </c>
      <c r="J422" s="5" t="s">
        <v>105</v>
      </c>
      <c r="M422" s="2"/>
      <c r="N422" s="2"/>
    </row>
    <row r="423" spans="1:14" ht="15" x14ac:dyDescent="0.25">
      <c r="A423" s="5" t="s">
        <v>103</v>
      </c>
      <c r="B423" s="10" t="s">
        <v>23</v>
      </c>
      <c r="C423" s="10">
        <v>12401</v>
      </c>
      <c r="D423" s="10">
        <v>13298</v>
      </c>
      <c r="E423" s="10">
        <v>90</v>
      </c>
      <c r="F423" s="10">
        <v>44</v>
      </c>
      <c r="G423" s="11">
        <v>7.5371725775058296E-20</v>
      </c>
      <c r="H423" s="6" t="s">
        <v>1834</v>
      </c>
      <c r="I423" s="6" t="s">
        <v>2879</v>
      </c>
      <c r="J423" s="5" t="s">
        <v>105</v>
      </c>
      <c r="M423" s="2"/>
      <c r="N423" s="2"/>
    </row>
    <row r="424" spans="1:14" ht="15" x14ac:dyDescent="0.25">
      <c r="A424" s="5" t="s">
        <v>103</v>
      </c>
      <c r="B424" s="10" t="s">
        <v>15</v>
      </c>
      <c r="C424" s="10">
        <v>8289393</v>
      </c>
      <c r="D424" s="10">
        <v>8289924</v>
      </c>
      <c r="E424" s="10">
        <v>80</v>
      </c>
      <c r="F424" s="10">
        <v>37</v>
      </c>
      <c r="G424" s="11">
        <v>7.75513171475121E-20</v>
      </c>
      <c r="H424" s="6" t="s">
        <v>839</v>
      </c>
      <c r="I424" s="6" t="s">
        <v>2720</v>
      </c>
      <c r="J424" s="5" t="s">
        <v>105</v>
      </c>
      <c r="M424" s="2"/>
      <c r="N424" s="2"/>
    </row>
    <row r="425" spans="1:14" ht="15" x14ac:dyDescent="0.25">
      <c r="A425" s="5" t="s">
        <v>103</v>
      </c>
      <c r="B425" s="10" t="s">
        <v>31</v>
      </c>
      <c r="C425" s="10">
        <v>11325277</v>
      </c>
      <c r="D425" s="10">
        <v>11326212</v>
      </c>
      <c r="E425" s="10">
        <v>77</v>
      </c>
      <c r="F425" s="10">
        <v>35</v>
      </c>
      <c r="G425" s="11">
        <v>7.7617623589477294E-20</v>
      </c>
      <c r="H425" s="6" t="s">
        <v>1459</v>
      </c>
      <c r="I425" s="6" t="s">
        <v>2775</v>
      </c>
      <c r="J425" s="5" t="s">
        <v>105</v>
      </c>
      <c r="M425" s="2"/>
      <c r="N425" s="2"/>
    </row>
    <row r="426" spans="1:14" ht="15" x14ac:dyDescent="0.25">
      <c r="A426" s="5" t="s">
        <v>103</v>
      </c>
      <c r="B426" s="10" t="s">
        <v>11</v>
      </c>
      <c r="C426" s="10">
        <v>29884445</v>
      </c>
      <c r="D426" s="10">
        <v>29884981</v>
      </c>
      <c r="E426" s="10">
        <v>87</v>
      </c>
      <c r="F426" s="10">
        <v>42</v>
      </c>
      <c r="G426" s="11">
        <v>8.4822237810015405E-20</v>
      </c>
      <c r="H426" s="6" t="s">
        <v>278</v>
      </c>
      <c r="I426" s="6" t="s">
        <v>2346</v>
      </c>
      <c r="J426" s="5" t="s">
        <v>105</v>
      </c>
      <c r="M426" s="2"/>
      <c r="N426" s="2"/>
    </row>
    <row r="427" spans="1:14" ht="15" x14ac:dyDescent="0.25">
      <c r="A427" s="5" t="s">
        <v>103</v>
      </c>
      <c r="B427" s="10" t="s">
        <v>26</v>
      </c>
      <c r="C427" s="10">
        <v>23579302</v>
      </c>
      <c r="D427" s="10">
        <v>23580089</v>
      </c>
      <c r="E427" s="10">
        <v>62</v>
      </c>
      <c r="F427" s="10">
        <v>25</v>
      </c>
      <c r="G427" s="11">
        <v>9.7294239816199501E-20</v>
      </c>
      <c r="H427" s="6" t="s">
        <v>470</v>
      </c>
      <c r="I427" s="6" t="s">
        <v>2536</v>
      </c>
      <c r="J427" s="5" t="s">
        <v>105</v>
      </c>
      <c r="M427" s="2"/>
      <c r="N427" s="2"/>
    </row>
    <row r="428" spans="1:14" ht="15" x14ac:dyDescent="0.25">
      <c r="A428" s="5" t="s">
        <v>103</v>
      </c>
      <c r="B428" s="10" t="s">
        <v>1</v>
      </c>
      <c r="C428" s="10">
        <v>45887724</v>
      </c>
      <c r="D428" s="10">
        <v>45888301</v>
      </c>
      <c r="E428" s="10">
        <v>65</v>
      </c>
      <c r="F428" s="10">
        <v>27</v>
      </c>
      <c r="G428" s="11">
        <v>1.2705529222573799E-19</v>
      </c>
      <c r="H428" s="6" t="s">
        <v>988</v>
      </c>
      <c r="I428" s="6" t="s">
        <v>1870</v>
      </c>
      <c r="J428" s="5" t="s">
        <v>105</v>
      </c>
      <c r="M428" s="2"/>
      <c r="N428" s="2"/>
    </row>
    <row r="429" spans="1:14" ht="15" x14ac:dyDescent="0.25">
      <c r="A429" s="5" t="s">
        <v>103</v>
      </c>
      <c r="B429" s="10" t="s">
        <v>84</v>
      </c>
      <c r="C429" s="10">
        <v>357484</v>
      </c>
      <c r="D429" s="10">
        <v>358020</v>
      </c>
      <c r="E429" s="10">
        <v>65</v>
      </c>
      <c r="F429" s="10">
        <v>27</v>
      </c>
      <c r="G429" s="11">
        <v>1.2705529222573799E-19</v>
      </c>
      <c r="H429" s="6" t="s">
        <v>1815</v>
      </c>
      <c r="I429" s="6" t="s">
        <v>2237</v>
      </c>
      <c r="J429" s="5" t="s">
        <v>105</v>
      </c>
      <c r="M429" s="2"/>
      <c r="N429" s="2"/>
    </row>
    <row r="430" spans="1:14" ht="15" x14ac:dyDescent="0.25">
      <c r="A430" s="5" t="s">
        <v>103</v>
      </c>
      <c r="B430" s="10" t="s">
        <v>16</v>
      </c>
      <c r="C430" s="10">
        <v>3035221</v>
      </c>
      <c r="D430" s="10">
        <v>3036484</v>
      </c>
      <c r="E430" s="10">
        <v>57</v>
      </c>
      <c r="F430" s="10">
        <v>22</v>
      </c>
      <c r="G430" s="11">
        <v>1.4473979439292701E-19</v>
      </c>
      <c r="H430" s="6" t="s">
        <v>499</v>
      </c>
      <c r="I430" s="6" t="s">
        <v>1871</v>
      </c>
      <c r="J430" s="5" t="s">
        <v>105</v>
      </c>
      <c r="M430" s="2"/>
      <c r="N430" s="2"/>
    </row>
    <row r="431" spans="1:14" ht="15" x14ac:dyDescent="0.25">
      <c r="A431" s="5" t="s">
        <v>103</v>
      </c>
      <c r="B431" s="10" t="s">
        <v>15</v>
      </c>
      <c r="C431" s="10">
        <v>7551870</v>
      </c>
      <c r="D431" s="10">
        <v>7553371</v>
      </c>
      <c r="E431" s="10">
        <v>81</v>
      </c>
      <c r="F431" s="10">
        <v>38</v>
      </c>
      <c r="G431" s="11">
        <v>1.51164733249345E-19</v>
      </c>
      <c r="H431" s="6" t="s">
        <v>808</v>
      </c>
      <c r="I431" s="6" t="s">
        <v>2615</v>
      </c>
      <c r="J431" s="5" t="s">
        <v>105</v>
      </c>
      <c r="M431" s="2"/>
      <c r="N431" s="2"/>
    </row>
    <row r="432" spans="1:14" ht="15" x14ac:dyDescent="0.25">
      <c r="A432" s="5" t="s">
        <v>103</v>
      </c>
      <c r="B432" s="10" t="s">
        <v>9</v>
      </c>
      <c r="C432" s="10">
        <v>42994983</v>
      </c>
      <c r="D432" s="10">
        <v>42995782</v>
      </c>
      <c r="E432" s="10">
        <v>81</v>
      </c>
      <c r="F432" s="10">
        <v>38</v>
      </c>
      <c r="G432" s="11">
        <v>1.51164733249345E-19</v>
      </c>
      <c r="H432" s="6" t="s">
        <v>213</v>
      </c>
      <c r="I432" s="6" t="s">
        <v>2193</v>
      </c>
      <c r="J432" s="5" t="s">
        <v>105</v>
      </c>
      <c r="M432" s="2"/>
      <c r="N432" s="2"/>
    </row>
    <row r="433" spans="1:14" ht="15" x14ac:dyDescent="0.25">
      <c r="A433" s="5" t="s">
        <v>103</v>
      </c>
      <c r="B433" s="10" t="s">
        <v>84</v>
      </c>
      <c r="C433" s="10">
        <v>611395</v>
      </c>
      <c r="D433" s="10">
        <v>612388</v>
      </c>
      <c r="E433" s="10">
        <v>60</v>
      </c>
      <c r="F433" s="10">
        <v>24</v>
      </c>
      <c r="G433" s="11">
        <v>2.12013790212142E-19</v>
      </c>
      <c r="H433" s="6" t="s">
        <v>1800</v>
      </c>
      <c r="I433" s="6" t="s">
        <v>2251</v>
      </c>
      <c r="J433" s="5" t="s">
        <v>105</v>
      </c>
      <c r="M433" s="2"/>
      <c r="N433" s="2"/>
    </row>
    <row r="434" spans="1:14" ht="15" x14ac:dyDescent="0.25">
      <c r="A434" s="5" t="s">
        <v>103</v>
      </c>
      <c r="B434" s="10" t="s">
        <v>52</v>
      </c>
      <c r="C434" s="10">
        <v>16912209</v>
      </c>
      <c r="D434" s="10">
        <v>16912817</v>
      </c>
      <c r="E434" s="10">
        <v>72</v>
      </c>
      <c r="F434" s="10">
        <v>32</v>
      </c>
      <c r="G434" s="11">
        <v>2.3179515008584199E-19</v>
      </c>
      <c r="H434" s="6" t="s">
        <v>1501</v>
      </c>
      <c r="I434" s="6" t="s">
        <v>1872</v>
      </c>
      <c r="J434" s="5" t="s">
        <v>105</v>
      </c>
      <c r="M434" s="2"/>
      <c r="N434" s="2"/>
    </row>
    <row r="435" spans="1:14" ht="15" x14ac:dyDescent="0.25">
      <c r="A435" s="5" t="s">
        <v>103</v>
      </c>
      <c r="B435" s="10" t="s">
        <v>16</v>
      </c>
      <c r="C435" s="10">
        <v>75541366</v>
      </c>
      <c r="D435" s="10">
        <v>75542234</v>
      </c>
      <c r="E435" s="10">
        <v>52</v>
      </c>
      <c r="F435" s="10">
        <v>19</v>
      </c>
      <c r="G435" s="11">
        <v>2.5795950812933299E-19</v>
      </c>
      <c r="H435" s="6" t="s">
        <v>507</v>
      </c>
      <c r="I435" s="6" t="s">
        <v>1869</v>
      </c>
      <c r="J435" s="5" t="s">
        <v>105</v>
      </c>
      <c r="M435" s="2"/>
      <c r="N435" s="2"/>
    </row>
    <row r="436" spans="1:14" ht="15" x14ac:dyDescent="0.25">
      <c r="A436" s="5" t="s">
        <v>103</v>
      </c>
      <c r="B436" s="10" t="s">
        <v>14</v>
      </c>
      <c r="C436" s="10">
        <v>9044517</v>
      </c>
      <c r="D436" s="10">
        <v>9045116</v>
      </c>
      <c r="E436" s="10">
        <v>66</v>
      </c>
      <c r="F436" s="10">
        <v>28</v>
      </c>
      <c r="G436" s="11">
        <v>2.9320221533692601E-19</v>
      </c>
      <c r="H436" s="6" t="s">
        <v>1221</v>
      </c>
      <c r="I436" s="6" t="s">
        <v>1950</v>
      </c>
      <c r="J436" s="5" t="s">
        <v>105</v>
      </c>
      <c r="M436" s="2"/>
      <c r="N436" s="2"/>
    </row>
    <row r="437" spans="1:14" ht="15" x14ac:dyDescent="0.25">
      <c r="A437" s="5" t="s">
        <v>103</v>
      </c>
      <c r="B437" s="10" t="s">
        <v>20</v>
      </c>
      <c r="C437" s="10">
        <v>10429198</v>
      </c>
      <c r="D437" s="10">
        <v>10430327</v>
      </c>
      <c r="E437" s="10">
        <v>69</v>
      </c>
      <c r="F437" s="10">
        <v>30</v>
      </c>
      <c r="G437" s="11">
        <v>3.3826587438885901E-19</v>
      </c>
      <c r="H437" s="6" t="s">
        <v>1019</v>
      </c>
      <c r="I437" s="6" t="s">
        <v>1872</v>
      </c>
      <c r="J437" s="5" t="s">
        <v>105</v>
      </c>
      <c r="M437" s="2"/>
      <c r="N437" s="2"/>
    </row>
    <row r="438" spans="1:14" ht="15" x14ac:dyDescent="0.25">
      <c r="A438" s="5" t="s">
        <v>103</v>
      </c>
      <c r="B438" s="10" t="s">
        <v>42</v>
      </c>
      <c r="C438" s="10">
        <v>67870115</v>
      </c>
      <c r="D438" s="10">
        <v>67870971</v>
      </c>
      <c r="E438" s="10">
        <v>73</v>
      </c>
      <c r="F438" s="10">
        <v>33</v>
      </c>
      <c r="G438" s="11">
        <v>3.5336457087171798E-19</v>
      </c>
      <c r="H438" s="6" t="s">
        <v>792</v>
      </c>
      <c r="I438" s="6" t="s">
        <v>2879</v>
      </c>
      <c r="J438" s="5" t="s">
        <v>105</v>
      </c>
      <c r="M438" s="2"/>
      <c r="N438" s="2"/>
    </row>
    <row r="439" spans="1:14" ht="15" x14ac:dyDescent="0.25">
      <c r="A439" s="5" t="s">
        <v>103</v>
      </c>
      <c r="B439" s="10" t="s">
        <v>35</v>
      </c>
      <c r="C439" s="10">
        <v>1434105</v>
      </c>
      <c r="D439" s="10">
        <v>1434789</v>
      </c>
      <c r="E439" s="10">
        <v>55</v>
      </c>
      <c r="F439" s="10">
        <v>21</v>
      </c>
      <c r="G439" s="11">
        <v>4.3488838763261303E-19</v>
      </c>
      <c r="H439" s="6" t="s">
        <v>365</v>
      </c>
      <c r="I439" s="6" t="s">
        <v>2157</v>
      </c>
      <c r="J439" s="5" t="s">
        <v>105</v>
      </c>
      <c r="M439" s="2"/>
      <c r="N439" s="2"/>
    </row>
    <row r="440" spans="1:14" ht="15" x14ac:dyDescent="0.25">
      <c r="A440" s="5" t="s">
        <v>103</v>
      </c>
      <c r="B440" s="10" t="s">
        <v>26</v>
      </c>
      <c r="C440" s="10">
        <v>6402834</v>
      </c>
      <c r="D440" s="10">
        <v>6403913</v>
      </c>
      <c r="E440" s="10">
        <v>79</v>
      </c>
      <c r="F440" s="10">
        <v>37</v>
      </c>
      <c r="G440" s="11">
        <v>4.7116418866542797E-19</v>
      </c>
      <c r="H440" s="6" t="s">
        <v>498</v>
      </c>
      <c r="I440" s="6" t="s">
        <v>2412</v>
      </c>
      <c r="J440" s="5" t="s">
        <v>105</v>
      </c>
      <c r="M440" s="2"/>
      <c r="N440" s="2"/>
    </row>
    <row r="441" spans="1:14" ht="15" x14ac:dyDescent="0.25">
      <c r="A441" s="5" t="s">
        <v>103</v>
      </c>
      <c r="B441" s="10" t="s">
        <v>12</v>
      </c>
      <c r="C441" s="10">
        <v>2830808</v>
      </c>
      <c r="D441" s="10">
        <v>2831839</v>
      </c>
      <c r="E441" s="10">
        <v>79</v>
      </c>
      <c r="F441" s="10">
        <v>37</v>
      </c>
      <c r="G441" s="11">
        <v>4.7116418866542797E-19</v>
      </c>
      <c r="H441" s="6" t="s">
        <v>541</v>
      </c>
      <c r="I441" s="6" t="s">
        <v>1952</v>
      </c>
      <c r="J441" s="5" t="s">
        <v>105</v>
      </c>
      <c r="M441" s="2"/>
      <c r="N441" s="2"/>
    </row>
    <row r="442" spans="1:14" ht="15" x14ac:dyDescent="0.25">
      <c r="A442" s="5" t="s">
        <v>103</v>
      </c>
      <c r="B442" s="10" t="s">
        <v>9</v>
      </c>
      <c r="C442" s="10">
        <v>31434308</v>
      </c>
      <c r="D442" s="10">
        <v>31435257</v>
      </c>
      <c r="E442" s="10">
        <v>67</v>
      </c>
      <c r="F442" s="10">
        <v>29</v>
      </c>
      <c r="G442" s="11">
        <v>4.75023449415405E-19</v>
      </c>
      <c r="H442" s="6" t="s">
        <v>295</v>
      </c>
      <c r="I442" s="6" t="s">
        <v>1871</v>
      </c>
      <c r="J442" s="5" t="s">
        <v>105</v>
      </c>
      <c r="M442" s="2"/>
      <c r="N442" s="2"/>
    </row>
    <row r="443" spans="1:14" ht="15" x14ac:dyDescent="0.25">
      <c r="A443" s="5" t="s">
        <v>103</v>
      </c>
      <c r="B443" s="10" t="s">
        <v>85</v>
      </c>
      <c r="C443" s="10">
        <v>32164</v>
      </c>
      <c r="D443" s="10">
        <v>32681</v>
      </c>
      <c r="E443" s="10">
        <v>67</v>
      </c>
      <c r="F443" s="10">
        <v>29</v>
      </c>
      <c r="G443" s="11">
        <v>4.75023449415405E-19</v>
      </c>
      <c r="H443" s="6" t="s">
        <v>1585</v>
      </c>
      <c r="I443" s="6" t="s">
        <v>2426</v>
      </c>
      <c r="J443" s="5" t="s">
        <v>105</v>
      </c>
      <c r="M443" s="2"/>
      <c r="N443" s="2"/>
    </row>
    <row r="444" spans="1:14" ht="15" x14ac:dyDescent="0.25">
      <c r="A444" s="5" t="s">
        <v>103</v>
      </c>
      <c r="B444" s="10" t="s">
        <v>25</v>
      </c>
      <c r="C444" s="10">
        <v>18736945</v>
      </c>
      <c r="D444" s="10">
        <v>18738220</v>
      </c>
      <c r="E444" s="10">
        <v>83</v>
      </c>
      <c r="F444" s="10">
        <v>40</v>
      </c>
      <c r="G444" s="11">
        <v>6.1097581871038502E-19</v>
      </c>
      <c r="H444" s="6" t="s">
        <v>1391</v>
      </c>
      <c r="I444" s="6" t="s">
        <v>2676</v>
      </c>
      <c r="J444" s="5" t="s">
        <v>105</v>
      </c>
      <c r="M444" s="2"/>
      <c r="N444" s="2"/>
    </row>
    <row r="445" spans="1:14" ht="15" x14ac:dyDescent="0.25">
      <c r="A445" s="5" t="s">
        <v>103</v>
      </c>
      <c r="B445" s="10" t="s">
        <v>6</v>
      </c>
      <c r="C445" s="10">
        <v>44653149</v>
      </c>
      <c r="D445" s="10">
        <v>44653936</v>
      </c>
      <c r="E445" s="10">
        <v>64</v>
      </c>
      <c r="F445" s="10">
        <v>27</v>
      </c>
      <c r="G445" s="11">
        <v>6.5658611653008999E-19</v>
      </c>
      <c r="H445" s="6" t="s">
        <v>666</v>
      </c>
      <c r="I445" s="6" t="s">
        <v>2879</v>
      </c>
      <c r="J445" s="5" t="s">
        <v>105</v>
      </c>
      <c r="M445" s="2"/>
      <c r="N445" s="2"/>
    </row>
    <row r="446" spans="1:14" ht="15" x14ac:dyDescent="0.25">
      <c r="A446" s="5" t="s">
        <v>103</v>
      </c>
      <c r="B446" s="10" t="s">
        <v>25</v>
      </c>
      <c r="C446" s="10">
        <v>60046137</v>
      </c>
      <c r="D446" s="10">
        <v>60046837</v>
      </c>
      <c r="E446" s="10">
        <v>64</v>
      </c>
      <c r="F446" s="10">
        <v>27</v>
      </c>
      <c r="G446" s="11">
        <v>6.5658611653008999E-19</v>
      </c>
      <c r="H446" s="6" t="s">
        <v>1369</v>
      </c>
      <c r="I446" s="6" t="s">
        <v>2096</v>
      </c>
      <c r="J446" s="5" t="s">
        <v>105</v>
      </c>
      <c r="M446" s="2"/>
      <c r="N446" s="2"/>
    </row>
    <row r="447" spans="1:14" ht="15" x14ac:dyDescent="0.25">
      <c r="A447" s="5" t="s">
        <v>103</v>
      </c>
      <c r="B447" s="10" t="s">
        <v>31</v>
      </c>
      <c r="C447" s="10">
        <v>12600046</v>
      </c>
      <c r="D447" s="10">
        <v>12600635</v>
      </c>
      <c r="E447" s="10">
        <v>64</v>
      </c>
      <c r="F447" s="10">
        <v>27</v>
      </c>
      <c r="G447" s="11">
        <v>6.5658611653008999E-19</v>
      </c>
      <c r="H447" s="6" t="s">
        <v>1439</v>
      </c>
      <c r="I447" s="6" t="s">
        <v>1983</v>
      </c>
      <c r="J447" s="5" t="s">
        <v>105</v>
      </c>
      <c r="M447" s="2"/>
      <c r="N447" s="2"/>
    </row>
    <row r="448" spans="1:14" ht="15" x14ac:dyDescent="0.25">
      <c r="A448" s="5" t="s">
        <v>103</v>
      </c>
      <c r="B448" s="10" t="s">
        <v>86</v>
      </c>
      <c r="C448" s="10">
        <v>20201</v>
      </c>
      <c r="D448" s="10">
        <v>21494</v>
      </c>
      <c r="E448" s="10">
        <v>77</v>
      </c>
      <c r="F448" s="10">
        <v>36</v>
      </c>
      <c r="G448" s="11">
        <v>7.06894540422404E-19</v>
      </c>
      <c r="H448" s="6" t="s">
        <v>1853</v>
      </c>
      <c r="I448" s="6" t="s">
        <v>1902</v>
      </c>
      <c r="J448" s="5" t="s">
        <v>105</v>
      </c>
      <c r="M448" s="2"/>
      <c r="N448" s="2"/>
    </row>
    <row r="449" spans="1:14" ht="15" x14ac:dyDescent="0.25">
      <c r="A449" s="5" t="s">
        <v>103</v>
      </c>
      <c r="B449" s="10" t="s">
        <v>12</v>
      </c>
      <c r="C449" s="10">
        <v>44833040</v>
      </c>
      <c r="D449" s="10">
        <v>44834108</v>
      </c>
      <c r="E449" s="10">
        <v>71</v>
      </c>
      <c r="F449" s="10">
        <v>32</v>
      </c>
      <c r="G449" s="11">
        <v>1.1036082541066799E-18</v>
      </c>
      <c r="H449" s="6" t="s">
        <v>537</v>
      </c>
      <c r="I449" s="6" t="s">
        <v>1872</v>
      </c>
      <c r="J449" s="5" t="s">
        <v>105</v>
      </c>
      <c r="M449" s="2"/>
      <c r="N449" s="2"/>
    </row>
    <row r="450" spans="1:14" ht="15" x14ac:dyDescent="0.25">
      <c r="A450" s="5" t="s">
        <v>103</v>
      </c>
      <c r="B450" s="10" t="s">
        <v>18</v>
      </c>
      <c r="C450" s="10">
        <v>2980749</v>
      </c>
      <c r="D450" s="10">
        <v>2982045</v>
      </c>
      <c r="E450" s="10">
        <v>74</v>
      </c>
      <c r="F450" s="10">
        <v>34</v>
      </c>
      <c r="G450" s="11">
        <v>1.12066441967752E-18</v>
      </c>
      <c r="H450" s="6" t="s">
        <v>850</v>
      </c>
      <c r="I450" s="6" t="s">
        <v>2469</v>
      </c>
      <c r="J450" s="5" t="s">
        <v>105</v>
      </c>
      <c r="M450" s="2"/>
      <c r="N450" s="2"/>
    </row>
    <row r="451" spans="1:14" ht="15" x14ac:dyDescent="0.25">
      <c r="A451" s="5" t="s">
        <v>103</v>
      </c>
      <c r="B451" s="10" t="s">
        <v>18</v>
      </c>
      <c r="C451" s="10">
        <v>11875265</v>
      </c>
      <c r="D451" s="10">
        <v>11876261</v>
      </c>
      <c r="E451" s="10">
        <v>74</v>
      </c>
      <c r="F451" s="10">
        <v>34</v>
      </c>
      <c r="G451" s="11">
        <v>1.12066441967752E-18</v>
      </c>
      <c r="H451" s="6" t="s">
        <v>858</v>
      </c>
      <c r="I451" s="6" t="s">
        <v>2552</v>
      </c>
      <c r="J451" s="5" t="s">
        <v>105</v>
      </c>
      <c r="M451" s="2"/>
      <c r="N451" s="2"/>
    </row>
    <row r="452" spans="1:14" ht="15" x14ac:dyDescent="0.25">
      <c r="A452" s="5" t="s">
        <v>103</v>
      </c>
      <c r="B452" s="10" t="s">
        <v>87</v>
      </c>
      <c r="C452" s="10">
        <v>118252</v>
      </c>
      <c r="D452" s="10">
        <v>118979</v>
      </c>
      <c r="E452" s="10">
        <v>74</v>
      </c>
      <c r="F452" s="10">
        <v>34</v>
      </c>
      <c r="G452" s="11">
        <v>1.12066441967752E-18</v>
      </c>
      <c r="H452" s="6" t="s">
        <v>1828</v>
      </c>
      <c r="I452" s="6" t="s">
        <v>2830</v>
      </c>
      <c r="J452" s="5" t="s">
        <v>105</v>
      </c>
      <c r="M452" s="2"/>
      <c r="N452" s="2"/>
    </row>
    <row r="453" spans="1:14" ht="15" x14ac:dyDescent="0.25">
      <c r="A453" s="5" t="s">
        <v>103</v>
      </c>
      <c r="B453" s="10" t="s">
        <v>31</v>
      </c>
      <c r="C453" s="10">
        <v>28986481</v>
      </c>
      <c r="D453" s="10">
        <v>28987343</v>
      </c>
      <c r="E453" s="10">
        <v>62</v>
      </c>
      <c r="F453" s="10">
        <v>26</v>
      </c>
      <c r="G453" s="11">
        <v>1.23979865396322E-18</v>
      </c>
      <c r="H453" s="6" t="s">
        <v>1436</v>
      </c>
      <c r="I453" s="6" t="s">
        <v>1924</v>
      </c>
      <c r="J453" s="5" t="s">
        <v>105</v>
      </c>
      <c r="M453" s="2"/>
      <c r="N453" s="2"/>
    </row>
    <row r="454" spans="1:14" ht="15" x14ac:dyDescent="0.25">
      <c r="A454" s="5" t="s">
        <v>103</v>
      </c>
      <c r="B454" s="10" t="s">
        <v>26</v>
      </c>
      <c r="C454" s="10">
        <v>9836463</v>
      </c>
      <c r="D454" s="10">
        <v>9837401</v>
      </c>
      <c r="E454" s="10">
        <v>59</v>
      </c>
      <c r="F454" s="10">
        <v>24</v>
      </c>
      <c r="G454" s="11">
        <v>1.60806741361019E-18</v>
      </c>
      <c r="H454" s="6" t="s">
        <v>484</v>
      </c>
      <c r="I454" s="6" t="s">
        <v>1872</v>
      </c>
      <c r="J454" s="5" t="s">
        <v>105</v>
      </c>
      <c r="M454" s="2"/>
      <c r="N454" s="2"/>
    </row>
    <row r="455" spans="1:14" ht="15" x14ac:dyDescent="0.25">
      <c r="A455" s="5" t="s">
        <v>103</v>
      </c>
      <c r="B455" s="10" t="s">
        <v>88</v>
      </c>
      <c r="C455" s="10">
        <v>45061</v>
      </c>
      <c r="D455" s="10">
        <v>45759</v>
      </c>
      <c r="E455" s="10">
        <v>85</v>
      </c>
      <c r="F455" s="10">
        <v>42</v>
      </c>
      <c r="G455" s="11">
        <v>2.00996671293973E-18</v>
      </c>
      <c r="H455" s="6" t="s">
        <v>1845</v>
      </c>
      <c r="I455" s="6" t="s">
        <v>2730</v>
      </c>
      <c r="J455" s="5" t="s">
        <v>105</v>
      </c>
      <c r="M455" s="2"/>
      <c r="N455" s="2"/>
    </row>
    <row r="456" spans="1:14" ht="15" x14ac:dyDescent="0.25">
      <c r="A456" s="5" t="s">
        <v>103</v>
      </c>
      <c r="B456" s="10" t="s">
        <v>89</v>
      </c>
      <c r="C456" s="10">
        <v>291066</v>
      </c>
      <c r="D456" s="10">
        <v>291884</v>
      </c>
      <c r="E456" s="10">
        <v>57</v>
      </c>
      <c r="F456" s="10">
        <v>23</v>
      </c>
      <c r="G456" s="11">
        <v>2.0977400510069E-18</v>
      </c>
      <c r="H456" s="6" t="s">
        <v>1578</v>
      </c>
      <c r="I456" s="6" t="s">
        <v>2702</v>
      </c>
      <c r="J456" s="5" t="s">
        <v>105</v>
      </c>
      <c r="M456" s="2"/>
      <c r="N456" s="2"/>
    </row>
    <row r="457" spans="1:14" ht="15" x14ac:dyDescent="0.25">
      <c r="A457" s="5" t="s">
        <v>103</v>
      </c>
      <c r="B457" s="10" t="s">
        <v>90</v>
      </c>
      <c r="C457" s="10">
        <v>146667</v>
      </c>
      <c r="D457" s="10">
        <v>147513</v>
      </c>
      <c r="E457" s="10">
        <v>57</v>
      </c>
      <c r="F457" s="10">
        <v>23</v>
      </c>
      <c r="G457" s="11">
        <v>2.0977400510069E-18</v>
      </c>
      <c r="H457" s="6" t="s">
        <v>1683</v>
      </c>
      <c r="I457" s="6" t="s">
        <v>2819</v>
      </c>
      <c r="J457" s="5" t="s">
        <v>105</v>
      </c>
      <c r="M457" s="2"/>
      <c r="N457" s="2"/>
    </row>
    <row r="458" spans="1:14" ht="15" x14ac:dyDescent="0.25">
      <c r="A458" s="5" t="s">
        <v>103</v>
      </c>
      <c r="B458" s="10" t="s">
        <v>14</v>
      </c>
      <c r="C458" s="10">
        <v>25096453</v>
      </c>
      <c r="D458" s="10">
        <v>25097578</v>
      </c>
      <c r="E458" s="10">
        <v>75</v>
      </c>
      <c r="F458" s="10">
        <v>35</v>
      </c>
      <c r="G458" s="11">
        <v>2.2057164952058301E-18</v>
      </c>
      <c r="H458" s="6" t="s">
        <v>1219</v>
      </c>
      <c r="I458" s="6" t="s">
        <v>2806</v>
      </c>
      <c r="J458" s="5" t="s">
        <v>105</v>
      </c>
      <c r="M458" s="2"/>
      <c r="N458" s="2"/>
    </row>
    <row r="459" spans="1:14" ht="15" x14ac:dyDescent="0.25">
      <c r="A459" s="5" t="s">
        <v>103</v>
      </c>
      <c r="B459" s="10" t="s">
        <v>19</v>
      </c>
      <c r="C459" s="10">
        <v>2898254</v>
      </c>
      <c r="D459" s="10">
        <v>2898945</v>
      </c>
      <c r="E459" s="10">
        <v>54</v>
      </c>
      <c r="F459" s="10">
        <v>21</v>
      </c>
      <c r="G459" s="11">
        <v>2.4840388955714599E-18</v>
      </c>
      <c r="H459" s="6" t="s">
        <v>1668</v>
      </c>
      <c r="I459" s="6" t="s">
        <v>2825</v>
      </c>
      <c r="J459" s="5" t="s">
        <v>105</v>
      </c>
      <c r="M459" s="2"/>
      <c r="N459" s="2"/>
    </row>
    <row r="460" spans="1:14" ht="15" x14ac:dyDescent="0.25">
      <c r="A460" s="5" t="s">
        <v>103</v>
      </c>
      <c r="B460" s="10" t="s">
        <v>6</v>
      </c>
      <c r="C460" s="10">
        <v>86755972</v>
      </c>
      <c r="D460" s="10">
        <v>86756552</v>
      </c>
      <c r="E460" s="10">
        <v>60</v>
      </c>
      <c r="F460" s="10">
        <v>25</v>
      </c>
      <c r="G460" s="11">
        <v>2.7577140204054601E-18</v>
      </c>
      <c r="H460" s="6" t="s">
        <v>667</v>
      </c>
      <c r="I460" s="6" t="s">
        <v>2778</v>
      </c>
      <c r="J460" s="5" t="s">
        <v>105</v>
      </c>
      <c r="M460" s="2"/>
      <c r="N460" s="2"/>
    </row>
    <row r="461" spans="1:14" ht="15" x14ac:dyDescent="0.25">
      <c r="A461" s="5" t="s">
        <v>103</v>
      </c>
      <c r="B461" s="10" t="s">
        <v>17</v>
      </c>
      <c r="C461" s="10">
        <v>48931359</v>
      </c>
      <c r="D461" s="10">
        <v>48932446</v>
      </c>
      <c r="E461" s="10">
        <v>60</v>
      </c>
      <c r="F461" s="10">
        <v>25</v>
      </c>
      <c r="G461" s="11">
        <v>2.7577140204054601E-18</v>
      </c>
      <c r="H461" s="6" t="s">
        <v>751</v>
      </c>
      <c r="I461" s="6" t="s">
        <v>2636</v>
      </c>
      <c r="J461" s="5" t="s">
        <v>105</v>
      </c>
      <c r="M461" s="2"/>
      <c r="N461" s="2"/>
    </row>
    <row r="462" spans="1:14" ht="15" x14ac:dyDescent="0.25">
      <c r="A462" s="5" t="s">
        <v>103</v>
      </c>
      <c r="B462" s="10" t="s">
        <v>17</v>
      </c>
      <c r="C462" s="10">
        <v>31654818</v>
      </c>
      <c r="D462" s="10">
        <v>31655443</v>
      </c>
      <c r="E462" s="10">
        <v>76</v>
      </c>
      <c r="F462" s="10">
        <v>36</v>
      </c>
      <c r="G462" s="11">
        <v>3.1531616261916899E-18</v>
      </c>
      <c r="H462" s="6" t="s">
        <v>697</v>
      </c>
      <c r="I462" s="6" t="s">
        <v>2151</v>
      </c>
      <c r="J462" s="5" t="s">
        <v>105</v>
      </c>
      <c r="M462" s="2"/>
      <c r="N462" s="2"/>
    </row>
    <row r="463" spans="1:14" ht="15" x14ac:dyDescent="0.25">
      <c r="A463" s="5" t="s">
        <v>103</v>
      </c>
      <c r="B463" s="10" t="s">
        <v>78</v>
      </c>
      <c r="C463" s="10">
        <v>533079</v>
      </c>
      <c r="D463" s="10">
        <v>533721</v>
      </c>
      <c r="E463" s="10">
        <v>66</v>
      </c>
      <c r="F463" s="10">
        <v>29</v>
      </c>
      <c r="G463" s="11">
        <v>3.2240761925857401E-18</v>
      </c>
      <c r="H463" s="6" t="s">
        <v>1755</v>
      </c>
      <c r="I463" s="6" t="s">
        <v>1869</v>
      </c>
      <c r="J463" s="5" t="s">
        <v>105</v>
      </c>
      <c r="M463" s="2"/>
      <c r="N463" s="2"/>
    </row>
    <row r="464" spans="1:14" ht="15" x14ac:dyDescent="0.25">
      <c r="A464" s="5" t="s">
        <v>103</v>
      </c>
      <c r="B464" s="10" t="s">
        <v>61</v>
      </c>
      <c r="C464" s="10">
        <v>64030</v>
      </c>
      <c r="D464" s="10">
        <v>64598</v>
      </c>
      <c r="E464" s="10">
        <v>82</v>
      </c>
      <c r="F464" s="10">
        <v>40</v>
      </c>
      <c r="G464" s="11">
        <v>3.4639402920788199E-18</v>
      </c>
      <c r="H464" s="6" t="s">
        <v>1603</v>
      </c>
      <c r="I464" s="6" t="s">
        <v>2492</v>
      </c>
      <c r="J464" s="5" t="s">
        <v>105</v>
      </c>
      <c r="M464" s="2"/>
      <c r="N464" s="2"/>
    </row>
    <row r="465" spans="1:14" ht="15" x14ac:dyDescent="0.25">
      <c r="A465" s="5" t="s">
        <v>103</v>
      </c>
      <c r="B465" s="10" t="s">
        <v>22</v>
      </c>
      <c r="C465" s="10">
        <v>62560266</v>
      </c>
      <c r="D465" s="10">
        <v>62561531</v>
      </c>
      <c r="E465" s="10">
        <v>79</v>
      </c>
      <c r="F465" s="10">
        <v>38</v>
      </c>
      <c r="G465" s="11">
        <v>3.8960043393435902E-18</v>
      </c>
      <c r="H465" s="6" t="s">
        <v>1138</v>
      </c>
      <c r="I465" s="6" t="s">
        <v>1872</v>
      </c>
      <c r="J465" s="5" t="s">
        <v>105</v>
      </c>
      <c r="M465" s="2"/>
      <c r="N465" s="2"/>
    </row>
    <row r="466" spans="1:14" ht="15" x14ac:dyDescent="0.25">
      <c r="A466" s="5" t="s">
        <v>103</v>
      </c>
      <c r="B466" s="10" t="s">
        <v>18</v>
      </c>
      <c r="C466" s="10">
        <v>14685356</v>
      </c>
      <c r="D466" s="10">
        <v>14686432</v>
      </c>
      <c r="E466" s="10">
        <v>70</v>
      </c>
      <c r="F466" s="10">
        <v>32</v>
      </c>
      <c r="G466" s="11">
        <v>5.1646534956756197E-18</v>
      </c>
      <c r="H466" s="6" t="s">
        <v>874</v>
      </c>
      <c r="I466" s="6" t="s">
        <v>1901</v>
      </c>
      <c r="J466" s="5" t="s">
        <v>105</v>
      </c>
      <c r="M466" s="2"/>
      <c r="N466" s="2"/>
    </row>
    <row r="467" spans="1:14" ht="15" x14ac:dyDescent="0.25">
      <c r="A467" s="5" t="s">
        <v>103</v>
      </c>
      <c r="B467" s="10" t="s">
        <v>21</v>
      </c>
      <c r="C467" s="10">
        <v>6707965</v>
      </c>
      <c r="D467" s="10">
        <v>6709097</v>
      </c>
      <c r="E467" s="10">
        <v>80</v>
      </c>
      <c r="F467" s="10">
        <v>39</v>
      </c>
      <c r="G467" s="11">
        <v>5.3569937597712399E-18</v>
      </c>
      <c r="H467" s="6" t="s">
        <v>1424</v>
      </c>
      <c r="I467" s="6" t="s">
        <v>1914</v>
      </c>
      <c r="J467" s="5" t="s">
        <v>105</v>
      </c>
      <c r="M467" s="2"/>
      <c r="N467" s="2"/>
    </row>
    <row r="468" spans="1:14" ht="15" x14ac:dyDescent="0.25">
      <c r="A468" s="5" t="s">
        <v>103</v>
      </c>
      <c r="B468" s="10" t="s">
        <v>28</v>
      </c>
      <c r="C468" s="10">
        <v>186577</v>
      </c>
      <c r="D468" s="10">
        <v>188282</v>
      </c>
      <c r="E468" s="10">
        <v>80</v>
      </c>
      <c r="F468" s="10">
        <v>39</v>
      </c>
      <c r="G468" s="11">
        <v>5.3569937597712399E-18</v>
      </c>
      <c r="H468" s="6" t="s">
        <v>1693</v>
      </c>
      <c r="I468" s="6" t="s">
        <v>2879</v>
      </c>
      <c r="J468" s="5" t="s">
        <v>105</v>
      </c>
      <c r="M468" s="2"/>
      <c r="N468" s="2"/>
    </row>
    <row r="469" spans="1:14" ht="15" x14ac:dyDescent="0.25">
      <c r="A469" s="5" t="s">
        <v>103</v>
      </c>
      <c r="B469" s="10" t="s">
        <v>41</v>
      </c>
      <c r="C469" s="10">
        <v>13745218</v>
      </c>
      <c r="D469" s="10">
        <v>13745852</v>
      </c>
      <c r="E469" s="10">
        <v>61</v>
      </c>
      <c r="F469" s="10">
        <v>26</v>
      </c>
      <c r="G469" s="11">
        <v>6.3713276600987697E-18</v>
      </c>
      <c r="H469" s="6" t="s">
        <v>423</v>
      </c>
      <c r="I469" s="6" t="s">
        <v>1869</v>
      </c>
      <c r="J469" s="5" t="s">
        <v>105</v>
      </c>
      <c r="M469" s="2"/>
      <c r="N469" s="2"/>
    </row>
    <row r="470" spans="1:14" ht="15" x14ac:dyDescent="0.25">
      <c r="A470" s="5" t="s">
        <v>103</v>
      </c>
      <c r="B470" s="10" t="s">
        <v>41</v>
      </c>
      <c r="C470" s="10">
        <v>106306547</v>
      </c>
      <c r="D470" s="10">
        <v>106307349</v>
      </c>
      <c r="E470" s="10">
        <v>61</v>
      </c>
      <c r="F470" s="10">
        <v>26</v>
      </c>
      <c r="G470" s="11">
        <v>6.3713276600987697E-18</v>
      </c>
      <c r="H470" s="6" t="s">
        <v>459</v>
      </c>
      <c r="I470" s="6" t="s">
        <v>2095</v>
      </c>
      <c r="J470" s="5" t="s">
        <v>105</v>
      </c>
      <c r="M470" s="2"/>
      <c r="N470" s="2"/>
    </row>
    <row r="471" spans="1:14" ht="15" x14ac:dyDescent="0.25">
      <c r="A471" s="5" t="s">
        <v>103</v>
      </c>
      <c r="B471" s="10" t="s">
        <v>17</v>
      </c>
      <c r="C471" s="10">
        <v>36571827</v>
      </c>
      <c r="D471" s="10">
        <v>36572793</v>
      </c>
      <c r="E471" s="10">
        <v>61</v>
      </c>
      <c r="F471" s="10">
        <v>26</v>
      </c>
      <c r="G471" s="11">
        <v>6.3713276600987697E-18</v>
      </c>
      <c r="H471" s="6" t="s">
        <v>748</v>
      </c>
      <c r="I471" s="6" t="s">
        <v>2031</v>
      </c>
      <c r="J471" s="5" t="s">
        <v>105</v>
      </c>
      <c r="M471" s="2"/>
      <c r="N471" s="2"/>
    </row>
    <row r="472" spans="1:14" ht="15" x14ac:dyDescent="0.25">
      <c r="A472" s="5" t="s">
        <v>103</v>
      </c>
      <c r="B472" s="10" t="s">
        <v>11</v>
      </c>
      <c r="C472" s="10">
        <v>11901673</v>
      </c>
      <c r="D472" s="10">
        <v>11902573</v>
      </c>
      <c r="E472" s="10">
        <v>55</v>
      </c>
      <c r="F472" s="10">
        <v>22</v>
      </c>
      <c r="G472" s="11">
        <v>6.4166305320133398E-18</v>
      </c>
      <c r="H472" s="6" t="s">
        <v>319</v>
      </c>
      <c r="I472" s="6" t="s">
        <v>1869</v>
      </c>
      <c r="J472" s="5" t="s">
        <v>105</v>
      </c>
      <c r="M472" s="2"/>
      <c r="N472" s="2"/>
    </row>
    <row r="473" spans="1:14" ht="15" x14ac:dyDescent="0.25">
      <c r="A473" s="5" t="s">
        <v>103</v>
      </c>
      <c r="B473" s="10" t="s">
        <v>9</v>
      </c>
      <c r="C473" s="10">
        <v>37301080</v>
      </c>
      <c r="D473" s="10">
        <v>37302372</v>
      </c>
      <c r="E473" s="10">
        <v>55</v>
      </c>
      <c r="F473" s="10">
        <v>22</v>
      </c>
      <c r="G473" s="11">
        <v>6.4166305320133398E-18</v>
      </c>
      <c r="H473" s="6" t="s">
        <v>253</v>
      </c>
      <c r="I473" s="6" t="s">
        <v>2879</v>
      </c>
      <c r="J473" s="5" t="s">
        <v>105</v>
      </c>
      <c r="M473" s="2"/>
      <c r="N473" s="2"/>
    </row>
    <row r="474" spans="1:14" ht="15" x14ac:dyDescent="0.25">
      <c r="A474" s="5" t="s">
        <v>103</v>
      </c>
      <c r="B474" s="10" t="s">
        <v>9</v>
      </c>
      <c r="C474" s="10">
        <v>59900429</v>
      </c>
      <c r="D474" s="10">
        <v>59901818</v>
      </c>
      <c r="E474" s="10">
        <v>67</v>
      </c>
      <c r="F474" s="10">
        <v>30</v>
      </c>
      <c r="G474" s="11">
        <v>7.8960924612296101E-18</v>
      </c>
      <c r="H474" s="6" t="s">
        <v>274</v>
      </c>
      <c r="I474" s="6" t="s">
        <v>1872</v>
      </c>
      <c r="J474" s="5" t="s">
        <v>105</v>
      </c>
      <c r="M474" s="2"/>
      <c r="N474" s="2"/>
    </row>
    <row r="475" spans="1:14" ht="15" x14ac:dyDescent="0.25">
      <c r="A475" s="5" t="s">
        <v>103</v>
      </c>
      <c r="B475" s="10" t="s">
        <v>41</v>
      </c>
      <c r="C475" s="10">
        <v>6873143</v>
      </c>
      <c r="D475" s="10">
        <v>6873891</v>
      </c>
      <c r="E475" s="10">
        <v>58</v>
      </c>
      <c r="F475" s="10">
        <v>24</v>
      </c>
      <c r="G475" s="11">
        <v>8.5257132144015201E-18</v>
      </c>
      <c r="H475" s="6" t="s">
        <v>437</v>
      </c>
      <c r="I475" s="6" t="s">
        <v>2755</v>
      </c>
      <c r="J475" s="5" t="s">
        <v>105</v>
      </c>
      <c r="M475" s="2"/>
      <c r="N475" s="2"/>
    </row>
    <row r="476" spans="1:14" ht="15" x14ac:dyDescent="0.25">
      <c r="A476" s="5" t="s">
        <v>103</v>
      </c>
      <c r="B476" s="10" t="s">
        <v>12</v>
      </c>
      <c r="C476" s="10">
        <v>39878622</v>
      </c>
      <c r="D476" s="10">
        <v>39879599</v>
      </c>
      <c r="E476" s="10">
        <v>58</v>
      </c>
      <c r="F476" s="10">
        <v>24</v>
      </c>
      <c r="G476" s="11">
        <v>8.5257132144015201E-18</v>
      </c>
      <c r="H476" s="6" t="s">
        <v>563</v>
      </c>
      <c r="I476" s="6" t="s">
        <v>2014</v>
      </c>
      <c r="J476" s="5" t="s">
        <v>105</v>
      </c>
      <c r="M476" s="2"/>
      <c r="N476" s="2"/>
    </row>
    <row r="477" spans="1:14" ht="15" x14ac:dyDescent="0.25">
      <c r="A477" s="5" t="s">
        <v>103</v>
      </c>
      <c r="B477" s="10" t="s">
        <v>91</v>
      </c>
      <c r="C477" s="10">
        <v>133935</v>
      </c>
      <c r="D477" s="10">
        <v>134470</v>
      </c>
      <c r="E477" s="10">
        <v>65</v>
      </c>
      <c r="F477" s="10">
        <v>29</v>
      </c>
      <c r="G477" s="11">
        <v>1.5590933007327199E-17</v>
      </c>
      <c r="H477" s="6" t="s">
        <v>1824</v>
      </c>
      <c r="I477" s="6" t="s">
        <v>2180</v>
      </c>
      <c r="J477" s="5" t="s">
        <v>105</v>
      </c>
      <c r="M477" s="2"/>
      <c r="N477" s="2"/>
    </row>
    <row r="478" spans="1:14" ht="15" x14ac:dyDescent="0.25">
      <c r="A478" s="5" t="s">
        <v>103</v>
      </c>
      <c r="B478" s="10" t="s">
        <v>92</v>
      </c>
      <c r="C478" s="10">
        <v>213030</v>
      </c>
      <c r="D478" s="10">
        <v>213713</v>
      </c>
      <c r="E478" s="10">
        <v>65</v>
      </c>
      <c r="F478" s="10">
        <v>29</v>
      </c>
      <c r="G478" s="11">
        <v>1.5590933007327199E-17</v>
      </c>
      <c r="H478" s="6" t="s">
        <v>1783</v>
      </c>
      <c r="I478" s="6" t="s">
        <v>2654</v>
      </c>
      <c r="J478" s="5" t="s">
        <v>105</v>
      </c>
      <c r="M478" s="2"/>
      <c r="N478" s="2"/>
    </row>
    <row r="479" spans="1:14" ht="15" x14ac:dyDescent="0.25">
      <c r="A479" s="5" t="s">
        <v>103</v>
      </c>
      <c r="B479" s="10" t="s">
        <v>22</v>
      </c>
      <c r="C479" s="10">
        <v>47525843</v>
      </c>
      <c r="D479" s="10">
        <v>47526339</v>
      </c>
      <c r="E479" s="10">
        <v>78</v>
      </c>
      <c r="F479" s="10">
        <v>38</v>
      </c>
      <c r="G479" s="11">
        <v>1.66188168643594E-17</v>
      </c>
      <c r="H479" s="6" t="s">
        <v>1144</v>
      </c>
      <c r="I479" s="6" t="s">
        <v>2332</v>
      </c>
      <c r="J479" s="5" t="s">
        <v>105</v>
      </c>
      <c r="M479" s="2"/>
      <c r="N479" s="2"/>
    </row>
    <row r="480" spans="1:14" ht="15" x14ac:dyDescent="0.25">
      <c r="A480" s="5" t="s">
        <v>103</v>
      </c>
      <c r="B480" s="10" t="s">
        <v>9</v>
      </c>
      <c r="C480" s="10">
        <v>2141845</v>
      </c>
      <c r="D480" s="10">
        <v>2142949</v>
      </c>
      <c r="E480" s="10">
        <v>60</v>
      </c>
      <c r="F480" s="10">
        <v>26</v>
      </c>
      <c r="G480" s="11">
        <v>3.2132667003458299E-17</v>
      </c>
      <c r="H480" s="6" t="s">
        <v>361</v>
      </c>
      <c r="I480" s="6" t="s">
        <v>1872</v>
      </c>
      <c r="J480" s="5" t="s">
        <v>105</v>
      </c>
      <c r="M480" s="2"/>
      <c r="N480" s="2"/>
    </row>
    <row r="481" spans="1:14" ht="15" x14ac:dyDescent="0.25">
      <c r="A481" s="5" t="s">
        <v>103</v>
      </c>
      <c r="B481" s="10" t="s">
        <v>16</v>
      </c>
      <c r="C481" s="10">
        <v>39849357</v>
      </c>
      <c r="D481" s="10">
        <v>39850339</v>
      </c>
      <c r="E481" s="10">
        <v>76</v>
      </c>
      <c r="F481" s="10">
        <v>37</v>
      </c>
      <c r="G481" s="11">
        <v>3.8643088740943898E-17</v>
      </c>
      <c r="H481" s="6" t="s">
        <v>531</v>
      </c>
      <c r="I481" s="6" t="s">
        <v>2753</v>
      </c>
      <c r="J481" s="5" t="s">
        <v>105</v>
      </c>
      <c r="M481" s="2"/>
      <c r="N481" s="2"/>
    </row>
    <row r="482" spans="1:14" ht="15" x14ac:dyDescent="0.25">
      <c r="A482" s="5" t="s">
        <v>103</v>
      </c>
      <c r="B482" s="10" t="s">
        <v>17</v>
      </c>
      <c r="C482" s="10">
        <v>1895444</v>
      </c>
      <c r="D482" s="10">
        <v>1897309</v>
      </c>
      <c r="E482" s="10">
        <v>70</v>
      </c>
      <c r="F482" s="10">
        <v>33</v>
      </c>
      <c r="G482" s="11">
        <v>4.63012433533483E-17</v>
      </c>
      <c r="H482" s="6" t="s">
        <v>704</v>
      </c>
      <c r="I482" s="6" t="s">
        <v>2541</v>
      </c>
      <c r="J482" s="5" t="s">
        <v>105</v>
      </c>
      <c r="M482" s="2"/>
      <c r="N482" s="2"/>
    </row>
    <row r="483" spans="1:14" ht="15" x14ac:dyDescent="0.25">
      <c r="A483" s="5" t="s">
        <v>103</v>
      </c>
      <c r="B483" s="10" t="s">
        <v>1</v>
      </c>
      <c r="C483" s="10">
        <v>57106235</v>
      </c>
      <c r="D483" s="10">
        <v>57107006</v>
      </c>
      <c r="E483" s="10">
        <v>64</v>
      </c>
      <c r="F483" s="10">
        <v>29</v>
      </c>
      <c r="G483" s="11">
        <v>7.4005610253480504E-17</v>
      </c>
      <c r="H483" s="6" t="s">
        <v>953</v>
      </c>
      <c r="I483" s="6" t="s">
        <v>1902</v>
      </c>
      <c r="J483" s="5" t="s">
        <v>105</v>
      </c>
      <c r="M483" s="2"/>
      <c r="N483" s="2"/>
    </row>
    <row r="484" spans="1:14" ht="15" x14ac:dyDescent="0.25">
      <c r="A484" s="5" t="s">
        <v>103</v>
      </c>
      <c r="B484" s="10" t="s">
        <v>15</v>
      </c>
      <c r="C484" s="10">
        <v>3038598</v>
      </c>
      <c r="D484" s="10">
        <v>3039693</v>
      </c>
      <c r="E484" s="10">
        <v>67</v>
      </c>
      <c r="F484" s="10">
        <v>31</v>
      </c>
      <c r="G484" s="11">
        <v>7.4237047824193804E-17</v>
      </c>
      <c r="H484" s="6" t="s">
        <v>834</v>
      </c>
      <c r="I484" s="6" t="s">
        <v>1872</v>
      </c>
      <c r="J484" s="5" t="s">
        <v>105</v>
      </c>
      <c r="M484" s="2"/>
      <c r="N484" s="2"/>
    </row>
    <row r="485" spans="1:14" ht="15" x14ac:dyDescent="0.25">
      <c r="A485" s="5" t="s">
        <v>103</v>
      </c>
      <c r="B485" s="10" t="s">
        <v>25</v>
      </c>
      <c r="C485" s="10">
        <v>16979425</v>
      </c>
      <c r="D485" s="10">
        <v>16980737</v>
      </c>
      <c r="E485" s="10">
        <v>67</v>
      </c>
      <c r="F485" s="10">
        <v>31</v>
      </c>
      <c r="G485" s="11">
        <v>7.4237047824193804E-17</v>
      </c>
      <c r="H485" s="6" t="s">
        <v>1367</v>
      </c>
      <c r="I485" s="6" t="s">
        <v>2725</v>
      </c>
      <c r="J485" s="5" t="s">
        <v>105</v>
      </c>
      <c r="M485" s="2"/>
      <c r="N485" s="2"/>
    </row>
    <row r="486" spans="1:14" ht="15" x14ac:dyDescent="0.25">
      <c r="A486" s="5" t="s">
        <v>103</v>
      </c>
      <c r="B486" s="10" t="s">
        <v>29</v>
      </c>
      <c r="C486" s="10">
        <v>24178475</v>
      </c>
      <c r="D486" s="10">
        <v>24179279</v>
      </c>
      <c r="E486" s="10">
        <v>55</v>
      </c>
      <c r="F486" s="10">
        <v>23</v>
      </c>
      <c r="G486" s="11">
        <v>8.3590880114819205E-17</v>
      </c>
      <c r="H486" s="6" t="s">
        <v>1062</v>
      </c>
      <c r="I486" s="6" t="s">
        <v>1869</v>
      </c>
      <c r="J486" s="5" t="s">
        <v>105</v>
      </c>
      <c r="M486" s="2"/>
      <c r="N486" s="2"/>
    </row>
    <row r="487" spans="1:14" ht="15" x14ac:dyDescent="0.25">
      <c r="A487" s="5" t="s">
        <v>103</v>
      </c>
      <c r="B487" s="10" t="s">
        <v>14</v>
      </c>
      <c r="C487" s="10">
        <v>24613430</v>
      </c>
      <c r="D487" s="10">
        <v>24614499</v>
      </c>
      <c r="E487" s="10">
        <v>58</v>
      </c>
      <c r="F487" s="10">
        <v>25</v>
      </c>
      <c r="G487" s="11">
        <v>1.0017651601151401E-16</v>
      </c>
      <c r="H487" s="6" t="s">
        <v>1248</v>
      </c>
      <c r="I487" s="6" t="s">
        <v>2879</v>
      </c>
      <c r="J487" s="5" t="s">
        <v>105</v>
      </c>
      <c r="M487" s="2"/>
      <c r="N487" s="2"/>
    </row>
    <row r="488" spans="1:14" ht="15" x14ac:dyDescent="0.25">
      <c r="A488" s="5" t="s">
        <v>103</v>
      </c>
      <c r="B488" s="10" t="s">
        <v>41</v>
      </c>
      <c r="C488" s="10">
        <v>77001173</v>
      </c>
      <c r="D488" s="10">
        <v>77001755</v>
      </c>
      <c r="E488" s="10">
        <v>61</v>
      </c>
      <c r="F488" s="10">
        <v>27</v>
      </c>
      <c r="G488" s="11">
        <v>1.11336953997198E-16</v>
      </c>
      <c r="H488" s="6" t="s">
        <v>421</v>
      </c>
      <c r="I488" s="6" t="s">
        <v>2224</v>
      </c>
      <c r="J488" s="5" t="s">
        <v>105</v>
      </c>
      <c r="M488" s="2"/>
      <c r="N488" s="2"/>
    </row>
    <row r="489" spans="1:14" ht="15" x14ac:dyDescent="0.25">
      <c r="A489" s="5" t="s">
        <v>103</v>
      </c>
      <c r="B489" s="10" t="s">
        <v>26</v>
      </c>
      <c r="C489" s="10">
        <v>23485294</v>
      </c>
      <c r="D489" s="10">
        <v>23486364</v>
      </c>
      <c r="E489" s="10">
        <v>71</v>
      </c>
      <c r="F489" s="10">
        <v>34</v>
      </c>
      <c r="G489" s="11">
        <v>1.3412365362837501E-16</v>
      </c>
      <c r="H489" s="6" t="s">
        <v>476</v>
      </c>
      <c r="I489" s="6" t="s">
        <v>1972</v>
      </c>
      <c r="J489" s="5" t="s">
        <v>105</v>
      </c>
      <c r="M489" s="2"/>
      <c r="N489" s="2"/>
    </row>
    <row r="490" spans="1:14" ht="15" x14ac:dyDescent="0.25">
      <c r="A490" s="5" t="s">
        <v>103</v>
      </c>
      <c r="B490" s="10" t="s">
        <v>42</v>
      </c>
      <c r="C490" s="10">
        <v>20247115</v>
      </c>
      <c r="D490" s="10">
        <v>20247592</v>
      </c>
      <c r="E490" s="10">
        <v>75</v>
      </c>
      <c r="F490" s="10">
        <v>37</v>
      </c>
      <c r="G490" s="11">
        <v>2.1567958918506099E-16</v>
      </c>
      <c r="H490" s="6" t="s">
        <v>785</v>
      </c>
      <c r="I490" s="6" t="s">
        <v>2483</v>
      </c>
      <c r="J490" s="5" t="s">
        <v>105</v>
      </c>
      <c r="M490" s="2"/>
      <c r="N490" s="2"/>
    </row>
    <row r="491" spans="1:14" ht="15" x14ac:dyDescent="0.25">
      <c r="A491" s="5" t="s">
        <v>103</v>
      </c>
      <c r="B491" s="10" t="s">
        <v>15</v>
      </c>
      <c r="C491" s="10">
        <v>15261962</v>
      </c>
      <c r="D491" s="10">
        <v>15263297</v>
      </c>
      <c r="E491" s="10">
        <v>59</v>
      </c>
      <c r="F491" s="10">
        <v>26</v>
      </c>
      <c r="G491" s="11">
        <v>2.18302296570063E-16</v>
      </c>
      <c r="H491" s="6" t="s">
        <v>806</v>
      </c>
      <c r="I491" s="6" t="s">
        <v>1872</v>
      </c>
      <c r="J491" s="5" t="s">
        <v>105</v>
      </c>
      <c r="M491" s="2"/>
      <c r="N491" s="2"/>
    </row>
    <row r="492" spans="1:14" ht="15" x14ac:dyDescent="0.25">
      <c r="A492" s="5" t="s">
        <v>103</v>
      </c>
      <c r="B492" s="10" t="s">
        <v>9</v>
      </c>
      <c r="C492" s="10">
        <v>76404212</v>
      </c>
      <c r="D492" s="10">
        <v>76405244</v>
      </c>
      <c r="E492" s="10">
        <v>59</v>
      </c>
      <c r="F492" s="10">
        <v>26</v>
      </c>
      <c r="G492" s="11">
        <v>2.18302296570063E-16</v>
      </c>
      <c r="H492" s="6" t="s">
        <v>282</v>
      </c>
      <c r="I492" s="6" t="s">
        <v>2879</v>
      </c>
      <c r="J492" s="5" t="s">
        <v>105</v>
      </c>
      <c r="M492" s="2"/>
      <c r="N492" s="2"/>
    </row>
    <row r="493" spans="1:14" ht="15" x14ac:dyDescent="0.25">
      <c r="A493" s="5" t="s">
        <v>103</v>
      </c>
      <c r="B493" s="10" t="s">
        <v>25</v>
      </c>
      <c r="C493" s="10">
        <v>17724214</v>
      </c>
      <c r="D493" s="10">
        <v>17725344</v>
      </c>
      <c r="E493" s="10">
        <v>59</v>
      </c>
      <c r="F493" s="10">
        <v>26</v>
      </c>
      <c r="G493" s="11">
        <v>2.18302296570063E-16</v>
      </c>
      <c r="H493" s="6" t="s">
        <v>1349</v>
      </c>
      <c r="I493" s="6" t="s">
        <v>1872</v>
      </c>
      <c r="J493" s="5" t="s">
        <v>105</v>
      </c>
      <c r="M493" s="2"/>
      <c r="N493" s="2"/>
    </row>
    <row r="494" spans="1:14" ht="15" x14ac:dyDescent="0.25">
      <c r="A494" s="5" t="s">
        <v>103</v>
      </c>
      <c r="B494" s="10" t="s">
        <v>93</v>
      </c>
      <c r="C494" s="10">
        <v>255619</v>
      </c>
      <c r="D494" s="10">
        <v>256631</v>
      </c>
      <c r="E494" s="10">
        <v>62</v>
      </c>
      <c r="F494" s="10">
        <v>28</v>
      </c>
      <c r="G494" s="11">
        <v>2.3162709161401499E-16</v>
      </c>
      <c r="H494" s="6" t="s">
        <v>1831</v>
      </c>
      <c r="I494" s="6" t="s">
        <v>2837</v>
      </c>
      <c r="J494" s="5" t="s">
        <v>105</v>
      </c>
      <c r="M494" s="2"/>
      <c r="N494" s="2"/>
    </row>
    <row r="495" spans="1:14" ht="15" x14ac:dyDescent="0.25">
      <c r="A495" s="5" t="s">
        <v>103</v>
      </c>
      <c r="B495" s="10" t="s">
        <v>16</v>
      </c>
      <c r="C495" s="10">
        <v>36650052</v>
      </c>
      <c r="D495" s="10">
        <v>36650878</v>
      </c>
      <c r="E495" s="10">
        <v>65</v>
      </c>
      <c r="F495" s="10">
        <v>30</v>
      </c>
      <c r="G495" s="11">
        <v>2.32199373807039E-16</v>
      </c>
      <c r="H495" s="6" t="s">
        <v>528</v>
      </c>
      <c r="I495" s="6" t="s">
        <v>2626</v>
      </c>
      <c r="J495" s="5" t="s">
        <v>105</v>
      </c>
      <c r="M495" s="2"/>
      <c r="N495" s="2"/>
    </row>
    <row r="496" spans="1:14" ht="15" x14ac:dyDescent="0.25">
      <c r="A496" s="5" t="s">
        <v>103</v>
      </c>
      <c r="B496" s="10" t="s">
        <v>12</v>
      </c>
      <c r="C496" s="10">
        <v>37384854</v>
      </c>
      <c r="D496" s="10">
        <v>37386050</v>
      </c>
      <c r="E496" s="10">
        <v>65</v>
      </c>
      <c r="F496" s="10">
        <v>30</v>
      </c>
      <c r="G496" s="11">
        <v>2.32199373807039E-16</v>
      </c>
      <c r="H496" s="6" t="s">
        <v>584</v>
      </c>
      <c r="I496" s="6" t="s">
        <v>2320</v>
      </c>
      <c r="J496" s="5" t="s">
        <v>105</v>
      </c>
      <c r="M496" s="2"/>
      <c r="N496" s="2"/>
    </row>
    <row r="497" spans="1:14" ht="15" x14ac:dyDescent="0.25">
      <c r="A497" s="5" t="s">
        <v>103</v>
      </c>
      <c r="B497" s="10" t="s">
        <v>6</v>
      </c>
      <c r="C497" s="10">
        <v>66631281</v>
      </c>
      <c r="D497" s="10">
        <v>66632670</v>
      </c>
      <c r="E497" s="10">
        <v>69</v>
      </c>
      <c r="F497" s="10">
        <v>33</v>
      </c>
      <c r="G497" s="11">
        <v>2.74824092144693E-16</v>
      </c>
      <c r="H497" s="6" t="s">
        <v>673</v>
      </c>
      <c r="I497" s="6" t="s">
        <v>1872</v>
      </c>
      <c r="J497" s="5" t="s">
        <v>105</v>
      </c>
      <c r="M497" s="2"/>
      <c r="N497" s="2"/>
    </row>
    <row r="498" spans="1:14" ht="15" x14ac:dyDescent="0.25">
      <c r="A498" s="5" t="s">
        <v>103</v>
      </c>
      <c r="B498" s="10" t="s">
        <v>94</v>
      </c>
      <c r="C498" s="10">
        <v>303894</v>
      </c>
      <c r="D498" s="10">
        <v>304846</v>
      </c>
      <c r="E498" s="10">
        <v>69</v>
      </c>
      <c r="F498" s="10">
        <v>33</v>
      </c>
      <c r="G498" s="11">
        <v>2.74824092144693E-16</v>
      </c>
      <c r="H498" s="6" t="s">
        <v>1720</v>
      </c>
      <c r="I498" s="6" t="s">
        <v>2308</v>
      </c>
      <c r="J498" s="5" t="s">
        <v>105</v>
      </c>
      <c r="M498" s="2"/>
      <c r="N498" s="2"/>
    </row>
    <row r="499" spans="1:14" ht="15" x14ac:dyDescent="0.25">
      <c r="A499" s="5" t="s">
        <v>103</v>
      </c>
      <c r="B499" s="10" t="s">
        <v>6</v>
      </c>
      <c r="C499" s="10">
        <v>36138926</v>
      </c>
      <c r="D499" s="10">
        <v>36140029</v>
      </c>
      <c r="E499" s="10">
        <v>56</v>
      </c>
      <c r="F499" s="10">
        <v>24</v>
      </c>
      <c r="G499" s="11">
        <v>3.1238156902192901E-16</v>
      </c>
      <c r="H499" s="6" t="s">
        <v>668</v>
      </c>
      <c r="I499" s="6" t="s">
        <v>1872</v>
      </c>
      <c r="J499" s="5" t="s">
        <v>105</v>
      </c>
      <c r="M499" s="2"/>
      <c r="N499" s="2"/>
    </row>
    <row r="500" spans="1:14" ht="15" x14ac:dyDescent="0.25">
      <c r="A500" s="5" t="s">
        <v>103</v>
      </c>
      <c r="B500" s="10" t="s">
        <v>22</v>
      </c>
      <c r="C500" s="10">
        <v>11747680</v>
      </c>
      <c r="D500" s="10">
        <v>11748489</v>
      </c>
      <c r="E500" s="10">
        <v>56</v>
      </c>
      <c r="F500" s="10">
        <v>24</v>
      </c>
      <c r="G500" s="11">
        <v>3.1238156902192901E-16</v>
      </c>
      <c r="H500" s="6" t="s">
        <v>1083</v>
      </c>
      <c r="I500" s="6" t="s">
        <v>1933</v>
      </c>
      <c r="J500" s="5" t="s">
        <v>105</v>
      </c>
      <c r="M500" s="2"/>
      <c r="N500" s="2"/>
    </row>
    <row r="501" spans="1:14" ht="15" x14ac:dyDescent="0.25">
      <c r="A501" s="5" t="s">
        <v>103</v>
      </c>
      <c r="B501" s="10" t="s">
        <v>9</v>
      </c>
      <c r="C501" s="10">
        <v>38059421</v>
      </c>
      <c r="D501" s="10">
        <v>38059937</v>
      </c>
      <c r="E501" s="10">
        <v>73</v>
      </c>
      <c r="F501" s="10">
        <v>36</v>
      </c>
      <c r="G501" s="11">
        <v>3.3613996772685099E-16</v>
      </c>
      <c r="H501" s="6" t="s">
        <v>203</v>
      </c>
      <c r="I501" s="6" t="s">
        <v>1869</v>
      </c>
      <c r="J501" s="5" t="s">
        <v>105</v>
      </c>
      <c r="M501" s="2"/>
      <c r="N501" s="2"/>
    </row>
    <row r="502" spans="1:14" ht="15" x14ac:dyDescent="0.25">
      <c r="A502" s="5" t="s">
        <v>103</v>
      </c>
      <c r="B502" s="10" t="s">
        <v>95</v>
      </c>
      <c r="C502" s="10">
        <v>51407</v>
      </c>
      <c r="D502" s="10">
        <v>52300</v>
      </c>
      <c r="E502" s="10">
        <v>73</v>
      </c>
      <c r="F502" s="10">
        <v>36</v>
      </c>
      <c r="G502" s="11">
        <v>3.3613996772685099E-16</v>
      </c>
      <c r="H502" s="6" t="s">
        <v>1582</v>
      </c>
      <c r="I502" s="6" t="s">
        <v>1924</v>
      </c>
      <c r="J502" s="5" t="s">
        <v>105</v>
      </c>
      <c r="M502" s="2"/>
      <c r="N502" s="2"/>
    </row>
    <row r="503" spans="1:14" ht="15" x14ac:dyDescent="0.25">
      <c r="A503" s="5" t="s">
        <v>103</v>
      </c>
      <c r="B503" s="10" t="s">
        <v>9</v>
      </c>
      <c r="C503" s="10">
        <v>45739094</v>
      </c>
      <c r="D503" s="10">
        <v>45739645</v>
      </c>
      <c r="E503" s="10">
        <v>63</v>
      </c>
      <c r="F503" s="10">
        <v>29</v>
      </c>
      <c r="G503" s="11">
        <v>3.4461998677621698E-16</v>
      </c>
      <c r="H503" s="6" t="s">
        <v>252</v>
      </c>
      <c r="I503" s="6" t="s">
        <v>1957</v>
      </c>
      <c r="J503" s="5" t="s">
        <v>105</v>
      </c>
      <c r="M503" s="2"/>
      <c r="N503" s="2"/>
    </row>
    <row r="504" spans="1:14" ht="15" x14ac:dyDescent="0.25">
      <c r="A504" s="5" t="s">
        <v>103</v>
      </c>
      <c r="B504" s="10" t="s">
        <v>7</v>
      </c>
      <c r="C504" s="10">
        <v>7765925</v>
      </c>
      <c r="D504" s="10">
        <v>7766899</v>
      </c>
      <c r="E504" s="10">
        <v>54</v>
      </c>
      <c r="F504" s="10">
        <v>23</v>
      </c>
      <c r="G504" s="11">
        <v>4.32181077023023E-16</v>
      </c>
      <c r="H504" s="6" t="s">
        <v>1310</v>
      </c>
      <c r="I504" s="6" t="s">
        <v>2416</v>
      </c>
      <c r="J504" s="5" t="s">
        <v>105</v>
      </c>
      <c r="M504" s="2"/>
      <c r="N504" s="2"/>
    </row>
    <row r="505" spans="1:14" ht="15" x14ac:dyDescent="0.25">
      <c r="A505" s="5" t="s">
        <v>103</v>
      </c>
      <c r="B505" s="10" t="s">
        <v>13</v>
      </c>
      <c r="C505" s="10">
        <v>3449035</v>
      </c>
      <c r="D505" s="10">
        <v>3449725</v>
      </c>
      <c r="E505" s="10">
        <v>66</v>
      </c>
      <c r="F505" s="10">
        <v>31</v>
      </c>
      <c r="G505" s="11">
        <v>4.5177699424295096E-16</v>
      </c>
      <c r="H505" s="6" t="s">
        <v>237</v>
      </c>
      <c r="I505" s="6" t="s">
        <v>2480</v>
      </c>
      <c r="J505" s="5" t="s">
        <v>105</v>
      </c>
      <c r="M505" s="2"/>
      <c r="N505" s="2"/>
    </row>
    <row r="506" spans="1:14" ht="15" x14ac:dyDescent="0.25">
      <c r="A506" s="5" t="s">
        <v>103</v>
      </c>
      <c r="B506" s="10" t="s">
        <v>17</v>
      </c>
      <c r="C506" s="10">
        <v>66607033</v>
      </c>
      <c r="D506" s="10">
        <v>66608506</v>
      </c>
      <c r="E506" s="10">
        <v>57</v>
      </c>
      <c r="F506" s="10">
        <v>25</v>
      </c>
      <c r="G506" s="11">
        <v>4.9683407429499598E-16</v>
      </c>
      <c r="H506" s="6" t="s">
        <v>750</v>
      </c>
      <c r="I506" s="6" t="s">
        <v>2705</v>
      </c>
      <c r="J506" s="5" t="s">
        <v>105</v>
      </c>
      <c r="M506" s="2"/>
      <c r="N506" s="2"/>
    </row>
    <row r="507" spans="1:14" ht="15" x14ac:dyDescent="0.25">
      <c r="A507" s="5" t="s">
        <v>103</v>
      </c>
      <c r="B507" s="10" t="s">
        <v>29</v>
      </c>
      <c r="C507" s="10">
        <v>51123414</v>
      </c>
      <c r="D507" s="10">
        <v>51124078</v>
      </c>
      <c r="E507" s="10">
        <v>57</v>
      </c>
      <c r="F507" s="10">
        <v>25</v>
      </c>
      <c r="G507" s="11">
        <v>4.9683407429499598E-16</v>
      </c>
      <c r="H507" s="6" t="s">
        <v>1080</v>
      </c>
      <c r="I507" s="6" t="s">
        <v>2777</v>
      </c>
      <c r="J507" s="5" t="s">
        <v>105</v>
      </c>
      <c r="M507" s="2"/>
      <c r="N507" s="2"/>
    </row>
    <row r="508" spans="1:14" ht="15" x14ac:dyDescent="0.25">
      <c r="A508" s="5" t="s">
        <v>103</v>
      </c>
      <c r="B508" s="10" t="s">
        <v>55</v>
      </c>
      <c r="C508" s="10">
        <v>36633591</v>
      </c>
      <c r="D508" s="10">
        <v>36634517</v>
      </c>
      <c r="E508" s="10">
        <v>70</v>
      </c>
      <c r="F508" s="10">
        <v>34</v>
      </c>
      <c r="G508" s="11">
        <v>5.7602495453092796E-16</v>
      </c>
      <c r="H508" s="6" t="s">
        <v>387</v>
      </c>
      <c r="I508" s="6" t="s">
        <v>2295</v>
      </c>
      <c r="J508" s="5" t="s">
        <v>105</v>
      </c>
      <c r="M508" s="2"/>
      <c r="N508" s="2"/>
    </row>
    <row r="509" spans="1:14" ht="15" x14ac:dyDescent="0.25">
      <c r="A509" s="5" t="s">
        <v>103</v>
      </c>
      <c r="B509" s="10" t="s">
        <v>96</v>
      </c>
      <c r="C509" s="10">
        <v>217775</v>
      </c>
      <c r="D509" s="10">
        <v>218696</v>
      </c>
      <c r="E509" s="10">
        <v>67</v>
      </c>
      <c r="F509" s="10">
        <v>32</v>
      </c>
      <c r="G509" s="11">
        <v>6.3831783401485697E-16</v>
      </c>
      <c r="H509" s="6" t="s">
        <v>1818</v>
      </c>
      <c r="I509" s="6" t="s">
        <v>2202</v>
      </c>
      <c r="J509" s="5" t="s">
        <v>105</v>
      </c>
      <c r="M509" s="2"/>
      <c r="N509" s="2"/>
    </row>
    <row r="510" spans="1:14" ht="15" x14ac:dyDescent="0.25">
      <c r="A510" s="5" t="s">
        <v>103</v>
      </c>
      <c r="B510" s="10" t="s">
        <v>2</v>
      </c>
      <c r="C510" s="10">
        <v>79500</v>
      </c>
      <c r="D510" s="10">
        <v>80984</v>
      </c>
      <c r="E510" s="10">
        <v>67</v>
      </c>
      <c r="F510" s="10">
        <v>32</v>
      </c>
      <c r="G510" s="11">
        <v>6.3831783401485697E-16</v>
      </c>
      <c r="H510" s="6" t="s">
        <v>1843</v>
      </c>
      <c r="I510" s="6" t="s">
        <v>2879</v>
      </c>
      <c r="J510" s="5" t="s">
        <v>105</v>
      </c>
      <c r="M510" s="2"/>
      <c r="N510" s="2"/>
    </row>
    <row r="511" spans="1:14" ht="15" x14ac:dyDescent="0.25">
      <c r="A511" s="5" t="s">
        <v>103</v>
      </c>
      <c r="B511" s="10" t="s">
        <v>29</v>
      </c>
      <c r="C511" s="10">
        <v>28848874</v>
      </c>
      <c r="D511" s="10">
        <v>28849460</v>
      </c>
      <c r="E511" s="10">
        <v>71</v>
      </c>
      <c r="F511" s="10">
        <v>35</v>
      </c>
      <c r="G511" s="11">
        <v>1.04191832622618E-15</v>
      </c>
      <c r="H511" s="6" t="s">
        <v>1069</v>
      </c>
      <c r="I511" s="6" t="s">
        <v>2653</v>
      </c>
      <c r="J511" s="5" t="s">
        <v>105</v>
      </c>
      <c r="M511" s="2"/>
      <c r="N511" s="2"/>
    </row>
    <row r="512" spans="1:14" ht="15" x14ac:dyDescent="0.25">
      <c r="A512" s="5" t="s">
        <v>103</v>
      </c>
      <c r="B512" s="10" t="s">
        <v>31</v>
      </c>
      <c r="C512" s="10">
        <v>22655138</v>
      </c>
      <c r="D512" s="10">
        <v>22656057</v>
      </c>
      <c r="E512" s="10">
        <v>71</v>
      </c>
      <c r="F512" s="10">
        <v>35</v>
      </c>
      <c r="G512" s="11">
        <v>1.04191832622618E-15</v>
      </c>
      <c r="H512" s="6" t="s">
        <v>1442</v>
      </c>
      <c r="I512" s="6" t="s">
        <v>1869</v>
      </c>
      <c r="J512" s="5" t="s">
        <v>105</v>
      </c>
      <c r="M512" s="2"/>
      <c r="N512" s="2"/>
    </row>
    <row r="513" spans="1:14" ht="15" x14ac:dyDescent="0.25">
      <c r="A513" s="5" t="s">
        <v>103</v>
      </c>
      <c r="B513" s="10" t="s">
        <v>6</v>
      </c>
      <c r="C513" s="10">
        <v>41741564</v>
      </c>
      <c r="D513" s="10">
        <v>41742182</v>
      </c>
      <c r="E513" s="10">
        <v>64</v>
      </c>
      <c r="F513" s="10">
        <v>30</v>
      </c>
      <c r="G513" s="11">
        <v>1.0472407022602501E-15</v>
      </c>
      <c r="H513" s="6" t="s">
        <v>650</v>
      </c>
      <c r="I513" s="6" t="s">
        <v>1872</v>
      </c>
      <c r="J513" s="5" t="s">
        <v>105</v>
      </c>
      <c r="M513" s="2"/>
      <c r="N513" s="2"/>
    </row>
    <row r="514" spans="1:14" ht="15" x14ac:dyDescent="0.25">
      <c r="A514" s="5" t="s">
        <v>103</v>
      </c>
      <c r="B514" s="10" t="s">
        <v>6</v>
      </c>
      <c r="C514" s="10">
        <v>74544633</v>
      </c>
      <c r="D514" s="10">
        <v>74545844</v>
      </c>
      <c r="E514" s="10">
        <v>61</v>
      </c>
      <c r="F514" s="10">
        <v>28</v>
      </c>
      <c r="G514" s="11">
        <v>1.07913611853152E-15</v>
      </c>
      <c r="H514" s="6" t="s">
        <v>682</v>
      </c>
      <c r="I514" s="6" t="s">
        <v>2072</v>
      </c>
      <c r="J514" s="5" t="s">
        <v>105</v>
      </c>
      <c r="M514" s="2"/>
      <c r="N514" s="2"/>
    </row>
    <row r="515" spans="1:14" ht="15" x14ac:dyDescent="0.25">
      <c r="A515" s="5" t="s">
        <v>103</v>
      </c>
      <c r="B515" s="10" t="s">
        <v>24</v>
      </c>
      <c r="C515" s="10">
        <v>28926231</v>
      </c>
      <c r="D515" s="10">
        <v>28927028</v>
      </c>
      <c r="E515" s="10">
        <v>61</v>
      </c>
      <c r="F515" s="10">
        <v>28</v>
      </c>
      <c r="G515" s="11">
        <v>1.07913611853152E-15</v>
      </c>
      <c r="H515" s="6" t="s">
        <v>646</v>
      </c>
      <c r="I515" s="6" t="s">
        <v>1871</v>
      </c>
      <c r="J515" s="5" t="s">
        <v>105</v>
      </c>
      <c r="M515" s="2"/>
      <c r="N515" s="2"/>
    </row>
    <row r="516" spans="1:14" ht="15" x14ac:dyDescent="0.25">
      <c r="A516" s="5" t="s">
        <v>103</v>
      </c>
      <c r="B516" s="10" t="s">
        <v>22</v>
      </c>
      <c r="C516" s="10">
        <v>60875172</v>
      </c>
      <c r="D516" s="10">
        <v>60876031</v>
      </c>
      <c r="E516" s="10">
        <v>68</v>
      </c>
      <c r="F516" s="10">
        <v>33</v>
      </c>
      <c r="G516" s="11">
        <v>1.18746863383875E-15</v>
      </c>
      <c r="H516" s="6" t="s">
        <v>1112</v>
      </c>
      <c r="I516" s="6" t="s">
        <v>1872</v>
      </c>
      <c r="J516" s="5" t="s">
        <v>105</v>
      </c>
      <c r="M516" s="2"/>
      <c r="N516" s="2"/>
    </row>
    <row r="517" spans="1:14" ht="15" x14ac:dyDescent="0.25">
      <c r="A517" s="5" t="s">
        <v>103</v>
      </c>
      <c r="B517" s="10" t="s">
        <v>1</v>
      </c>
      <c r="C517" s="10">
        <v>45599564</v>
      </c>
      <c r="D517" s="10">
        <v>45600827</v>
      </c>
      <c r="E517" s="10">
        <v>52</v>
      </c>
      <c r="F517" s="10">
        <v>22</v>
      </c>
      <c r="G517" s="11">
        <v>1.34489342797649E-15</v>
      </c>
      <c r="H517" s="6" t="s">
        <v>946</v>
      </c>
      <c r="I517" s="6" t="s">
        <v>2879</v>
      </c>
      <c r="J517" s="5" t="s">
        <v>105</v>
      </c>
      <c r="M517" s="2"/>
      <c r="N517" s="2"/>
    </row>
    <row r="518" spans="1:14" ht="15" x14ac:dyDescent="0.25">
      <c r="A518" s="5" t="s">
        <v>103</v>
      </c>
      <c r="B518" s="10" t="s">
        <v>12</v>
      </c>
      <c r="C518" s="10">
        <v>934161</v>
      </c>
      <c r="D518" s="10">
        <v>935032</v>
      </c>
      <c r="E518" s="10">
        <v>52</v>
      </c>
      <c r="F518" s="10">
        <v>22</v>
      </c>
      <c r="G518" s="11">
        <v>1.34489342797649E-15</v>
      </c>
      <c r="H518" s="6" t="s">
        <v>549</v>
      </c>
      <c r="I518" s="6" t="s">
        <v>2010</v>
      </c>
      <c r="J518" s="5" t="s">
        <v>105</v>
      </c>
      <c r="M518" s="2"/>
      <c r="N518" s="2"/>
    </row>
    <row r="519" spans="1:14" ht="15" x14ac:dyDescent="0.25">
      <c r="A519" s="5" t="s">
        <v>103</v>
      </c>
      <c r="B519" s="10" t="s">
        <v>12</v>
      </c>
      <c r="C519" s="10">
        <v>41811337</v>
      </c>
      <c r="D519" s="10">
        <v>41812351</v>
      </c>
      <c r="E519" s="10">
        <v>55</v>
      </c>
      <c r="F519" s="10">
        <v>24</v>
      </c>
      <c r="G519" s="11">
        <v>1.5537176123586501E-15</v>
      </c>
      <c r="H519" s="6" t="s">
        <v>578</v>
      </c>
      <c r="I519" s="6" t="s">
        <v>2225</v>
      </c>
      <c r="J519" s="5" t="s">
        <v>105</v>
      </c>
      <c r="M519" s="2"/>
      <c r="N519" s="2"/>
    </row>
    <row r="520" spans="1:14" ht="15" x14ac:dyDescent="0.25">
      <c r="A520" s="5" t="s">
        <v>103</v>
      </c>
      <c r="B520" s="10" t="s">
        <v>40</v>
      </c>
      <c r="C520" s="10">
        <v>283849</v>
      </c>
      <c r="D520" s="10">
        <v>285370</v>
      </c>
      <c r="E520" s="10">
        <v>65</v>
      </c>
      <c r="F520" s="10">
        <v>31</v>
      </c>
      <c r="G520" s="11">
        <v>1.99186377360076E-15</v>
      </c>
      <c r="H520" s="6" t="s">
        <v>1774</v>
      </c>
      <c r="I520" s="6" t="s">
        <v>1929</v>
      </c>
      <c r="J520" s="5" t="s">
        <v>105</v>
      </c>
      <c r="M520" s="2"/>
      <c r="N520" s="2"/>
    </row>
    <row r="521" spans="1:14" ht="15" x14ac:dyDescent="0.25">
      <c r="A521" s="5" t="s">
        <v>103</v>
      </c>
      <c r="B521" s="10" t="s">
        <v>1</v>
      </c>
      <c r="C521" s="10">
        <v>34770828</v>
      </c>
      <c r="D521" s="10">
        <v>34771634</v>
      </c>
      <c r="E521" s="10">
        <v>62</v>
      </c>
      <c r="F521" s="10">
        <v>29</v>
      </c>
      <c r="G521" s="11">
        <v>2.1266593022224699E-15</v>
      </c>
      <c r="H521" s="6" t="s">
        <v>994</v>
      </c>
      <c r="I521" s="6" t="s">
        <v>2519</v>
      </c>
      <c r="J521" s="5" t="s">
        <v>105</v>
      </c>
      <c r="M521" s="2"/>
      <c r="N521" s="2"/>
    </row>
    <row r="522" spans="1:14" ht="15" x14ac:dyDescent="0.25">
      <c r="A522" s="5" t="s">
        <v>103</v>
      </c>
      <c r="B522" s="10" t="s">
        <v>29</v>
      </c>
      <c r="C522" s="10">
        <v>53008837</v>
      </c>
      <c r="D522" s="10">
        <v>53010118</v>
      </c>
      <c r="E522" s="10">
        <v>50</v>
      </c>
      <c r="F522" s="10">
        <v>21</v>
      </c>
      <c r="G522" s="11">
        <v>3.0126789723792799E-15</v>
      </c>
      <c r="H522" s="6" t="s">
        <v>1073</v>
      </c>
      <c r="I522" s="6" t="s">
        <v>2191</v>
      </c>
      <c r="J522" s="5" t="s">
        <v>105</v>
      </c>
      <c r="M522" s="2"/>
      <c r="N522" s="2"/>
    </row>
    <row r="523" spans="1:14" ht="15" x14ac:dyDescent="0.25">
      <c r="A523" s="5" t="s">
        <v>103</v>
      </c>
      <c r="B523" s="10" t="s">
        <v>17</v>
      </c>
      <c r="C523" s="10">
        <v>25834282</v>
      </c>
      <c r="D523" s="10">
        <v>25835575</v>
      </c>
      <c r="E523" s="10">
        <v>69</v>
      </c>
      <c r="F523" s="10">
        <v>34</v>
      </c>
      <c r="G523" s="11">
        <v>3.2294431768027898E-15</v>
      </c>
      <c r="H523" s="6" t="s">
        <v>746</v>
      </c>
      <c r="I523" s="6" t="s">
        <v>2070</v>
      </c>
      <c r="J523" s="5" t="s">
        <v>105</v>
      </c>
      <c r="M523" s="2"/>
      <c r="N523" s="2"/>
    </row>
    <row r="524" spans="1:14" ht="15" x14ac:dyDescent="0.25">
      <c r="A524" s="5" t="s">
        <v>103</v>
      </c>
      <c r="B524" s="10" t="s">
        <v>97</v>
      </c>
      <c r="C524" s="10">
        <v>84141</v>
      </c>
      <c r="D524" s="10">
        <v>84772</v>
      </c>
      <c r="E524" s="10">
        <v>69</v>
      </c>
      <c r="F524" s="10">
        <v>34</v>
      </c>
      <c r="G524" s="11">
        <v>3.2294431768027898E-15</v>
      </c>
      <c r="H524" s="6" t="s">
        <v>1665</v>
      </c>
      <c r="I524" s="6" t="s">
        <v>1903</v>
      </c>
      <c r="J524" s="5" t="s">
        <v>105</v>
      </c>
      <c r="M524" s="2"/>
      <c r="N524" s="2"/>
    </row>
    <row r="525" spans="1:14" ht="15" x14ac:dyDescent="0.25">
      <c r="A525" s="5" t="s">
        <v>103</v>
      </c>
      <c r="B525" s="10" t="s">
        <v>98</v>
      </c>
      <c r="C525" s="10">
        <v>146695</v>
      </c>
      <c r="D525" s="10">
        <v>147602</v>
      </c>
      <c r="E525" s="10">
        <v>69</v>
      </c>
      <c r="F525" s="10">
        <v>34</v>
      </c>
      <c r="G525" s="11">
        <v>3.2294431768027898E-15</v>
      </c>
      <c r="H525" s="6" t="s">
        <v>1707</v>
      </c>
      <c r="I525" s="6" t="s">
        <v>2827</v>
      </c>
      <c r="J525" s="5" t="s">
        <v>105</v>
      </c>
      <c r="M525" s="2"/>
      <c r="N525" s="2"/>
    </row>
    <row r="526" spans="1:14" ht="15" x14ac:dyDescent="0.25">
      <c r="A526" s="5" t="s">
        <v>103</v>
      </c>
      <c r="B526" s="10" t="s">
        <v>25</v>
      </c>
      <c r="C526" s="10">
        <v>2689703</v>
      </c>
      <c r="D526" s="10">
        <v>2690588</v>
      </c>
      <c r="E526" s="10">
        <v>56</v>
      </c>
      <c r="F526" s="10">
        <v>25</v>
      </c>
      <c r="G526" s="11">
        <v>3.3024709491967302E-15</v>
      </c>
      <c r="H526" s="6" t="s">
        <v>1354</v>
      </c>
      <c r="I526" s="6" t="s">
        <v>1869</v>
      </c>
      <c r="J526" s="5" t="s">
        <v>105</v>
      </c>
      <c r="M526" s="2"/>
      <c r="N526" s="2"/>
    </row>
    <row r="527" spans="1:14" ht="15" x14ac:dyDescent="0.25">
      <c r="A527" s="5" t="s">
        <v>103</v>
      </c>
      <c r="B527" s="10" t="s">
        <v>3</v>
      </c>
      <c r="C527" s="10">
        <v>1309948</v>
      </c>
      <c r="D527" s="10">
        <v>1310761</v>
      </c>
      <c r="E527" s="10">
        <v>59</v>
      </c>
      <c r="F527" s="10">
        <v>27</v>
      </c>
      <c r="G527" s="11">
        <v>3.38108178754729E-15</v>
      </c>
      <c r="H527" s="6" t="s">
        <v>928</v>
      </c>
      <c r="I527" s="6" t="s">
        <v>2149</v>
      </c>
      <c r="J527" s="5" t="s">
        <v>105</v>
      </c>
      <c r="M527" s="2"/>
      <c r="N527" s="2"/>
    </row>
    <row r="528" spans="1:14" ht="15" x14ac:dyDescent="0.25">
      <c r="A528" s="5" t="s">
        <v>103</v>
      </c>
      <c r="B528" s="10" t="s">
        <v>15</v>
      </c>
      <c r="C528" s="10">
        <v>6342008</v>
      </c>
      <c r="D528" s="10">
        <v>6342582</v>
      </c>
      <c r="E528" s="10">
        <v>59</v>
      </c>
      <c r="F528" s="10">
        <v>27</v>
      </c>
      <c r="G528" s="11">
        <v>3.38108178754729E-15</v>
      </c>
      <c r="H528" s="6" t="s">
        <v>832</v>
      </c>
      <c r="I528" s="6" t="s">
        <v>1903</v>
      </c>
      <c r="J528" s="5" t="s">
        <v>105</v>
      </c>
      <c r="M528" s="2"/>
      <c r="N528" s="2"/>
    </row>
    <row r="529" spans="1:14" ht="15" x14ac:dyDescent="0.25">
      <c r="A529" s="5" t="s">
        <v>103</v>
      </c>
      <c r="B529" s="10" t="s">
        <v>31</v>
      </c>
      <c r="C529" s="10">
        <v>15815525</v>
      </c>
      <c r="D529" s="10">
        <v>15816100</v>
      </c>
      <c r="E529" s="10">
        <v>59</v>
      </c>
      <c r="F529" s="10">
        <v>27</v>
      </c>
      <c r="G529" s="11">
        <v>3.38108178754729E-15</v>
      </c>
      <c r="H529" s="6" t="s">
        <v>1446</v>
      </c>
      <c r="I529" s="6" t="s">
        <v>2443</v>
      </c>
      <c r="J529" s="5" t="s">
        <v>105</v>
      </c>
      <c r="M529" s="2"/>
      <c r="N529" s="2"/>
    </row>
    <row r="530" spans="1:14" ht="15" x14ac:dyDescent="0.25">
      <c r="A530" s="5" t="s">
        <v>103</v>
      </c>
      <c r="B530" s="10" t="s">
        <v>7</v>
      </c>
      <c r="C530" s="10">
        <v>10512913</v>
      </c>
      <c r="D530" s="10">
        <v>10513787</v>
      </c>
      <c r="E530" s="10">
        <v>59</v>
      </c>
      <c r="F530" s="10">
        <v>27</v>
      </c>
      <c r="G530" s="11">
        <v>3.38108178754729E-15</v>
      </c>
      <c r="H530" s="6" t="s">
        <v>1325</v>
      </c>
      <c r="I530" s="6" t="s">
        <v>1934</v>
      </c>
      <c r="J530" s="5" t="s">
        <v>105</v>
      </c>
      <c r="M530" s="2"/>
      <c r="N530" s="2"/>
    </row>
    <row r="531" spans="1:14" ht="15" x14ac:dyDescent="0.25">
      <c r="A531" s="5" t="s">
        <v>103</v>
      </c>
      <c r="B531" s="10" t="s">
        <v>22</v>
      </c>
      <c r="C531" s="10">
        <v>41128673</v>
      </c>
      <c r="D531" s="10">
        <v>41129247</v>
      </c>
      <c r="E531" s="10">
        <v>59</v>
      </c>
      <c r="F531" s="10">
        <v>27</v>
      </c>
      <c r="G531" s="11">
        <v>3.38108178754729E-15</v>
      </c>
      <c r="H531" s="6" t="s">
        <v>1136</v>
      </c>
      <c r="I531" s="6" t="s">
        <v>1962</v>
      </c>
      <c r="J531" s="5" t="s">
        <v>105</v>
      </c>
      <c r="M531" s="2"/>
      <c r="N531" s="2"/>
    </row>
    <row r="532" spans="1:14" ht="15" x14ac:dyDescent="0.25">
      <c r="A532" s="5" t="s">
        <v>103</v>
      </c>
      <c r="B532" s="10" t="s">
        <v>31</v>
      </c>
      <c r="C532" s="10">
        <v>11992667</v>
      </c>
      <c r="D532" s="10">
        <v>11993644</v>
      </c>
      <c r="E532" s="10">
        <v>63</v>
      </c>
      <c r="F532" s="10">
        <v>30</v>
      </c>
      <c r="G532" s="11">
        <v>4.6299988085502899E-15</v>
      </c>
      <c r="H532" s="6" t="s">
        <v>1468</v>
      </c>
      <c r="I532" s="6" t="s">
        <v>2879</v>
      </c>
      <c r="J532" s="5" t="s">
        <v>105</v>
      </c>
      <c r="M532" s="2"/>
      <c r="N532" s="2"/>
    </row>
    <row r="533" spans="1:14" ht="15" x14ac:dyDescent="0.25">
      <c r="A533" s="5" t="s">
        <v>103</v>
      </c>
      <c r="B533" s="10" t="s">
        <v>84</v>
      </c>
      <c r="C533" s="10">
        <v>445482</v>
      </c>
      <c r="D533" s="10">
        <v>446599</v>
      </c>
      <c r="E533" s="10">
        <v>63</v>
      </c>
      <c r="F533" s="10">
        <v>30</v>
      </c>
      <c r="G533" s="11">
        <v>4.6299988085502899E-15</v>
      </c>
      <c r="H533" s="6" t="s">
        <v>1632</v>
      </c>
      <c r="I533" s="6" t="s">
        <v>1872</v>
      </c>
      <c r="J533" s="5" t="s">
        <v>105</v>
      </c>
      <c r="M533" s="2"/>
      <c r="N533" s="2"/>
    </row>
    <row r="534" spans="1:14" ht="15" x14ac:dyDescent="0.25">
      <c r="A534" s="5" t="s">
        <v>103</v>
      </c>
      <c r="B534" s="10" t="s">
        <v>14</v>
      </c>
      <c r="C534" s="10">
        <v>7518383</v>
      </c>
      <c r="D534" s="10">
        <v>7519112</v>
      </c>
      <c r="E534" s="10">
        <v>60</v>
      </c>
      <c r="F534" s="10">
        <v>28</v>
      </c>
      <c r="G534" s="11">
        <v>4.9261526181557798E-15</v>
      </c>
      <c r="H534" s="6" t="s">
        <v>1229</v>
      </c>
      <c r="I534" s="6" t="s">
        <v>1893</v>
      </c>
      <c r="J534" s="5" t="s">
        <v>105</v>
      </c>
      <c r="M534" s="2"/>
      <c r="N534" s="2"/>
    </row>
    <row r="535" spans="1:14" ht="15" x14ac:dyDescent="0.25">
      <c r="A535" s="5" t="s">
        <v>103</v>
      </c>
      <c r="B535" s="10" t="s">
        <v>29</v>
      </c>
      <c r="C535" s="10">
        <v>52067589</v>
      </c>
      <c r="D535" s="10">
        <v>52069011</v>
      </c>
      <c r="E535" s="10">
        <v>67</v>
      </c>
      <c r="F535" s="10">
        <v>33</v>
      </c>
      <c r="G535" s="11">
        <v>5.0324788068016403E-15</v>
      </c>
      <c r="H535" s="6" t="s">
        <v>1058</v>
      </c>
      <c r="I535" s="6" t="s">
        <v>2306</v>
      </c>
      <c r="J535" s="5" t="s">
        <v>105</v>
      </c>
      <c r="M535" s="2"/>
      <c r="N535" s="2"/>
    </row>
    <row r="536" spans="1:14" ht="15" x14ac:dyDescent="0.25">
      <c r="A536" s="5" t="s">
        <v>103</v>
      </c>
      <c r="B536" s="10" t="s">
        <v>9</v>
      </c>
      <c r="C536" s="10">
        <v>92090628</v>
      </c>
      <c r="D536" s="10">
        <v>92091575</v>
      </c>
      <c r="E536" s="10">
        <v>54</v>
      </c>
      <c r="F536" s="10">
        <v>24</v>
      </c>
      <c r="G536" s="11">
        <v>7.5638508752778998E-15</v>
      </c>
      <c r="H536" s="6" t="s">
        <v>381</v>
      </c>
      <c r="I536" s="6" t="s">
        <v>1872</v>
      </c>
      <c r="J536" s="5" t="s">
        <v>105</v>
      </c>
      <c r="M536" s="2"/>
      <c r="N536" s="2"/>
    </row>
    <row r="537" spans="1:14" ht="15" x14ac:dyDescent="0.25">
      <c r="A537" s="5" t="s">
        <v>103</v>
      </c>
      <c r="B537" s="10" t="s">
        <v>20</v>
      </c>
      <c r="C537" s="10">
        <v>3081974</v>
      </c>
      <c r="D537" s="10">
        <v>3082836</v>
      </c>
      <c r="E537" s="10">
        <v>54</v>
      </c>
      <c r="F537" s="10">
        <v>24</v>
      </c>
      <c r="G537" s="11">
        <v>7.5638508752778998E-15</v>
      </c>
      <c r="H537" s="6" t="s">
        <v>1041</v>
      </c>
      <c r="I537" s="6" t="s">
        <v>2439</v>
      </c>
      <c r="J537" s="5" t="s">
        <v>105</v>
      </c>
      <c r="M537" s="2"/>
      <c r="N537" s="2"/>
    </row>
    <row r="538" spans="1:14" ht="15" x14ac:dyDescent="0.25">
      <c r="A538" s="5" t="s">
        <v>103</v>
      </c>
      <c r="B538" s="10" t="s">
        <v>31</v>
      </c>
      <c r="C538" s="10">
        <v>12938553</v>
      </c>
      <c r="D538" s="10">
        <v>12939519</v>
      </c>
      <c r="E538" s="10">
        <v>64</v>
      </c>
      <c r="F538" s="10">
        <v>31</v>
      </c>
      <c r="G538" s="11">
        <v>8.6084648494061796E-15</v>
      </c>
      <c r="H538" s="6" t="s">
        <v>1447</v>
      </c>
      <c r="I538" s="6" t="s">
        <v>1891</v>
      </c>
      <c r="J538" s="5" t="s">
        <v>105</v>
      </c>
      <c r="M538" s="2"/>
      <c r="N538" s="2"/>
    </row>
    <row r="539" spans="1:14" ht="15" x14ac:dyDescent="0.25">
      <c r="A539" s="5" t="s">
        <v>103</v>
      </c>
      <c r="B539" s="10" t="s">
        <v>52</v>
      </c>
      <c r="C539" s="10">
        <v>9104580</v>
      </c>
      <c r="D539" s="10">
        <v>9105361</v>
      </c>
      <c r="E539" s="10">
        <v>61</v>
      </c>
      <c r="F539" s="10">
        <v>29</v>
      </c>
      <c r="G539" s="11">
        <v>9.47493053454524E-15</v>
      </c>
      <c r="H539" s="6" t="s">
        <v>1496</v>
      </c>
      <c r="I539" s="6" t="s">
        <v>2361</v>
      </c>
      <c r="J539" s="5" t="s">
        <v>105</v>
      </c>
      <c r="M539" s="2"/>
      <c r="N539" s="2"/>
    </row>
    <row r="540" spans="1:14" ht="15" x14ac:dyDescent="0.25">
      <c r="A540" s="5" t="s">
        <v>103</v>
      </c>
      <c r="B540" s="10" t="s">
        <v>12</v>
      </c>
      <c r="C540" s="10">
        <v>34318339</v>
      </c>
      <c r="D540" s="10">
        <v>34319558</v>
      </c>
      <c r="E540" s="10">
        <v>61</v>
      </c>
      <c r="F540" s="10">
        <v>29</v>
      </c>
      <c r="G540" s="11">
        <v>9.47493053454524E-15</v>
      </c>
      <c r="H540" s="6" t="s">
        <v>538</v>
      </c>
      <c r="I540" s="6" t="s">
        <v>1935</v>
      </c>
      <c r="J540" s="5" t="s">
        <v>105</v>
      </c>
      <c r="M540" s="2"/>
      <c r="N540" s="2"/>
    </row>
    <row r="541" spans="1:14" ht="15" x14ac:dyDescent="0.25">
      <c r="A541" s="5" t="s">
        <v>103</v>
      </c>
      <c r="B541" s="10" t="s">
        <v>25</v>
      </c>
      <c r="C541" s="10">
        <v>36811790</v>
      </c>
      <c r="D541" s="10">
        <v>36812695</v>
      </c>
      <c r="E541" s="10">
        <v>58</v>
      </c>
      <c r="F541" s="10">
        <v>27</v>
      </c>
      <c r="G541" s="11">
        <v>1.5431432720336999E-14</v>
      </c>
      <c r="H541" s="6" t="s">
        <v>1353</v>
      </c>
      <c r="I541" s="6" t="s">
        <v>2879</v>
      </c>
      <c r="J541" s="5" t="s">
        <v>105</v>
      </c>
      <c r="M541" s="2"/>
      <c r="N541" s="2"/>
    </row>
    <row r="542" spans="1:14" ht="15" x14ac:dyDescent="0.25">
      <c r="A542" s="5" t="s">
        <v>103</v>
      </c>
      <c r="B542" s="10" t="s">
        <v>7</v>
      </c>
      <c r="C542" s="10">
        <v>7049509</v>
      </c>
      <c r="D542" s="10">
        <v>7050435</v>
      </c>
      <c r="E542" s="10">
        <v>65</v>
      </c>
      <c r="F542" s="10">
        <v>32</v>
      </c>
      <c r="G542" s="11">
        <v>1.5626040127693301E-14</v>
      </c>
      <c r="H542" s="6" t="s">
        <v>1281</v>
      </c>
      <c r="I542" s="6" t="s">
        <v>1872</v>
      </c>
      <c r="J542" s="5" t="s">
        <v>105</v>
      </c>
      <c r="M542" s="2"/>
      <c r="N542" s="2"/>
    </row>
    <row r="543" spans="1:14" ht="15" x14ac:dyDescent="0.25">
      <c r="A543" s="5" t="s">
        <v>103</v>
      </c>
      <c r="B543" s="10" t="s">
        <v>7</v>
      </c>
      <c r="C543" s="10">
        <v>8285766</v>
      </c>
      <c r="D543" s="10">
        <v>8286714</v>
      </c>
      <c r="E543" s="10">
        <v>65</v>
      </c>
      <c r="F543" s="10">
        <v>32</v>
      </c>
      <c r="G543" s="11">
        <v>1.5626040127693301E-14</v>
      </c>
      <c r="H543" s="6" t="s">
        <v>1272</v>
      </c>
      <c r="I543" s="6" t="s">
        <v>2202</v>
      </c>
      <c r="J543" s="5" t="s">
        <v>105</v>
      </c>
      <c r="M543" s="2"/>
      <c r="N543" s="2"/>
    </row>
    <row r="544" spans="1:14" ht="15" x14ac:dyDescent="0.25">
      <c r="A544" s="5" t="s">
        <v>103</v>
      </c>
      <c r="B544" s="10" t="s">
        <v>35</v>
      </c>
      <c r="C544" s="10">
        <v>20278878</v>
      </c>
      <c r="D544" s="10">
        <v>20280343</v>
      </c>
      <c r="E544" s="10">
        <v>62</v>
      </c>
      <c r="F544" s="10">
        <v>30</v>
      </c>
      <c r="G544" s="11">
        <v>2.68187580852664E-14</v>
      </c>
      <c r="H544" s="6" t="s">
        <v>303</v>
      </c>
      <c r="I544" s="6" t="s">
        <v>2060</v>
      </c>
      <c r="J544" s="5" t="s">
        <v>105</v>
      </c>
      <c r="M544" s="2"/>
      <c r="N544" s="2"/>
    </row>
    <row r="545" spans="1:14" ht="15" x14ac:dyDescent="0.25">
      <c r="A545" s="5" t="s">
        <v>103</v>
      </c>
      <c r="B545" s="10" t="s">
        <v>3</v>
      </c>
      <c r="C545" s="10">
        <v>90346856</v>
      </c>
      <c r="D545" s="10">
        <v>90348165</v>
      </c>
      <c r="E545" s="10">
        <v>62</v>
      </c>
      <c r="F545" s="10">
        <v>30</v>
      </c>
      <c r="G545" s="11">
        <v>2.68187580852664E-14</v>
      </c>
      <c r="H545" s="6" t="s">
        <v>931</v>
      </c>
      <c r="I545" s="6" t="s">
        <v>2303</v>
      </c>
      <c r="J545" s="5" t="s">
        <v>105</v>
      </c>
      <c r="M545" s="2"/>
      <c r="N545" s="2"/>
    </row>
    <row r="546" spans="1:14" ht="15" x14ac:dyDescent="0.25">
      <c r="A546" s="5" t="s">
        <v>103</v>
      </c>
      <c r="B546" s="10" t="s">
        <v>42</v>
      </c>
      <c r="C546" s="10">
        <v>33938197</v>
      </c>
      <c r="D546" s="10">
        <v>33938766</v>
      </c>
      <c r="E546" s="10">
        <v>59</v>
      </c>
      <c r="F546" s="10">
        <v>28</v>
      </c>
      <c r="G546" s="11">
        <v>2.9630716843935197E-14</v>
      </c>
      <c r="H546" s="6" t="s">
        <v>788</v>
      </c>
      <c r="I546" s="6" t="s">
        <v>2326</v>
      </c>
      <c r="J546" s="5" t="s">
        <v>105</v>
      </c>
      <c r="M546" s="2"/>
      <c r="N546" s="2"/>
    </row>
    <row r="547" spans="1:14" ht="15" x14ac:dyDescent="0.25">
      <c r="A547" s="5" t="s">
        <v>103</v>
      </c>
      <c r="B547" s="10" t="s">
        <v>15</v>
      </c>
      <c r="C547" s="10">
        <v>39630561</v>
      </c>
      <c r="D547" s="10">
        <v>39631115</v>
      </c>
      <c r="E547" s="10">
        <v>59</v>
      </c>
      <c r="F547" s="10">
        <v>28</v>
      </c>
      <c r="G547" s="11">
        <v>2.9630716843935197E-14</v>
      </c>
      <c r="H547" s="6" t="s">
        <v>803</v>
      </c>
      <c r="I547" s="6" t="s">
        <v>1872</v>
      </c>
      <c r="J547" s="5" t="s">
        <v>105</v>
      </c>
      <c r="M547" s="2"/>
      <c r="N547" s="2"/>
    </row>
    <row r="548" spans="1:14" ht="15" x14ac:dyDescent="0.25">
      <c r="A548" s="5" t="s">
        <v>103</v>
      </c>
      <c r="B548" s="10" t="s">
        <v>15</v>
      </c>
      <c r="C548" s="10">
        <v>45654164</v>
      </c>
      <c r="D548" s="10">
        <v>45655209</v>
      </c>
      <c r="E548" s="10">
        <v>59</v>
      </c>
      <c r="F548" s="10">
        <v>28</v>
      </c>
      <c r="G548" s="11">
        <v>2.9630716843935197E-14</v>
      </c>
      <c r="H548" s="6" t="s">
        <v>807</v>
      </c>
      <c r="I548" s="6" t="s">
        <v>2614</v>
      </c>
      <c r="J548" s="5" t="s">
        <v>105</v>
      </c>
      <c r="M548" s="2"/>
      <c r="N548" s="2"/>
    </row>
    <row r="549" spans="1:14" ht="15" x14ac:dyDescent="0.25">
      <c r="A549" s="5" t="s">
        <v>103</v>
      </c>
      <c r="B549" s="10" t="s">
        <v>9</v>
      </c>
      <c r="C549" s="10">
        <v>45059573</v>
      </c>
      <c r="D549" s="10">
        <v>45060176</v>
      </c>
      <c r="E549" s="10">
        <v>59</v>
      </c>
      <c r="F549" s="10">
        <v>28</v>
      </c>
      <c r="G549" s="11">
        <v>2.9630716843935197E-14</v>
      </c>
      <c r="H549" s="6" t="s">
        <v>341</v>
      </c>
      <c r="I549" s="6" t="s">
        <v>2532</v>
      </c>
      <c r="J549" s="5" t="s">
        <v>105</v>
      </c>
      <c r="M549" s="2"/>
      <c r="N549" s="2"/>
    </row>
    <row r="550" spans="1:14" ht="15" x14ac:dyDescent="0.25">
      <c r="A550" s="5" t="s">
        <v>103</v>
      </c>
      <c r="B550" s="10" t="s">
        <v>14</v>
      </c>
      <c r="C550" s="10">
        <v>9290701</v>
      </c>
      <c r="D550" s="10">
        <v>9292139</v>
      </c>
      <c r="E550" s="10">
        <v>56</v>
      </c>
      <c r="F550" s="10">
        <v>26</v>
      </c>
      <c r="G550" s="11">
        <v>3.12573726661256E-14</v>
      </c>
      <c r="H550" s="6" t="s">
        <v>1253</v>
      </c>
      <c r="I550" s="6" t="s">
        <v>2757</v>
      </c>
      <c r="J550" s="5" t="s">
        <v>105</v>
      </c>
      <c r="M550" s="2"/>
      <c r="N550" s="2"/>
    </row>
    <row r="551" spans="1:14" ht="15" x14ac:dyDescent="0.25">
      <c r="A551" s="5" t="s">
        <v>103</v>
      </c>
      <c r="B551" s="10" t="s">
        <v>41</v>
      </c>
      <c r="C551" s="10">
        <v>33343466</v>
      </c>
      <c r="D551" s="10">
        <v>33344227</v>
      </c>
      <c r="E551" s="10">
        <v>53</v>
      </c>
      <c r="F551" s="10">
        <v>24</v>
      </c>
      <c r="G551" s="11">
        <v>3.60134755057332E-14</v>
      </c>
      <c r="H551" s="6" t="s">
        <v>420</v>
      </c>
      <c r="I551" s="6" t="s">
        <v>1872</v>
      </c>
      <c r="J551" s="5" t="s">
        <v>105</v>
      </c>
      <c r="M551" s="2"/>
      <c r="N551" s="2"/>
    </row>
    <row r="552" spans="1:14" ht="15" x14ac:dyDescent="0.25">
      <c r="A552" s="5" t="s">
        <v>103</v>
      </c>
      <c r="B552" s="10" t="s">
        <v>55</v>
      </c>
      <c r="C552" s="10">
        <v>36800864</v>
      </c>
      <c r="D552" s="10">
        <v>36801402</v>
      </c>
      <c r="E552" s="10">
        <v>63</v>
      </c>
      <c r="F552" s="10">
        <v>31</v>
      </c>
      <c r="G552" s="11">
        <v>3.6447625851944998E-14</v>
      </c>
      <c r="H552" s="6" t="s">
        <v>411</v>
      </c>
      <c r="I552" s="6" t="s">
        <v>2481</v>
      </c>
      <c r="J552" s="5" t="s">
        <v>105</v>
      </c>
      <c r="M552" s="2"/>
      <c r="N552" s="2"/>
    </row>
    <row r="553" spans="1:14" ht="15" x14ac:dyDescent="0.25">
      <c r="A553" s="5" t="s">
        <v>103</v>
      </c>
      <c r="B553" s="10" t="s">
        <v>7</v>
      </c>
      <c r="C553" s="10">
        <v>7213707</v>
      </c>
      <c r="D553" s="10">
        <v>7214434</v>
      </c>
      <c r="E553" s="10">
        <v>63</v>
      </c>
      <c r="F553" s="10">
        <v>31</v>
      </c>
      <c r="G553" s="11">
        <v>3.6447625851944998E-14</v>
      </c>
      <c r="H553" s="6" t="s">
        <v>1301</v>
      </c>
      <c r="I553" s="6" t="s">
        <v>1917</v>
      </c>
      <c r="J553" s="5" t="s">
        <v>105</v>
      </c>
      <c r="M553" s="2"/>
      <c r="N553" s="2"/>
    </row>
    <row r="554" spans="1:14" ht="15" x14ac:dyDescent="0.25">
      <c r="A554" s="5" t="s">
        <v>103</v>
      </c>
      <c r="B554" s="10" t="s">
        <v>22</v>
      </c>
      <c r="C554" s="10">
        <v>65358130</v>
      </c>
      <c r="D554" s="10">
        <v>65358791</v>
      </c>
      <c r="E554" s="10">
        <v>63</v>
      </c>
      <c r="F554" s="10">
        <v>31</v>
      </c>
      <c r="G554" s="11">
        <v>3.6447625851944998E-14</v>
      </c>
      <c r="H554" s="6" t="s">
        <v>1181</v>
      </c>
      <c r="I554" s="6" t="s">
        <v>1871</v>
      </c>
      <c r="J554" s="5" t="s">
        <v>105</v>
      </c>
      <c r="M554" s="2"/>
      <c r="N554" s="2"/>
    </row>
    <row r="555" spans="1:14" ht="15" x14ac:dyDescent="0.25">
      <c r="A555" s="5" t="s">
        <v>103</v>
      </c>
      <c r="B555" s="10" t="s">
        <v>21</v>
      </c>
      <c r="C555" s="10">
        <v>12707829</v>
      </c>
      <c r="D555" s="10">
        <v>12709144</v>
      </c>
      <c r="E555" s="10">
        <v>60</v>
      </c>
      <c r="F555" s="10">
        <v>29</v>
      </c>
      <c r="G555" s="11">
        <v>4.1332867354680901E-14</v>
      </c>
      <c r="H555" s="6" t="s">
        <v>1417</v>
      </c>
      <c r="I555" s="6" t="s">
        <v>2009</v>
      </c>
      <c r="J555" s="5" t="s">
        <v>105</v>
      </c>
      <c r="M555" s="2"/>
      <c r="N555" s="2"/>
    </row>
    <row r="556" spans="1:14" ht="15" x14ac:dyDescent="0.25">
      <c r="A556" s="5" t="s">
        <v>103</v>
      </c>
      <c r="B556" s="10" t="s">
        <v>11</v>
      </c>
      <c r="C556" s="10">
        <v>23049407</v>
      </c>
      <c r="D556" s="10">
        <v>23050196</v>
      </c>
      <c r="E556" s="10">
        <v>60</v>
      </c>
      <c r="F556" s="10">
        <v>29</v>
      </c>
      <c r="G556" s="11">
        <v>4.1332867354680901E-14</v>
      </c>
      <c r="H556" s="6" t="s">
        <v>363</v>
      </c>
      <c r="I556" s="6" t="s">
        <v>2413</v>
      </c>
      <c r="J556" s="5" t="s">
        <v>105</v>
      </c>
      <c r="M556" s="2"/>
      <c r="N556" s="2"/>
    </row>
    <row r="557" spans="1:14" ht="15" x14ac:dyDescent="0.25">
      <c r="A557" s="5" t="s">
        <v>103</v>
      </c>
      <c r="B557" s="10" t="s">
        <v>35</v>
      </c>
      <c r="C557" s="10">
        <v>18597139</v>
      </c>
      <c r="D557" s="10">
        <v>18598213</v>
      </c>
      <c r="E557" s="10">
        <v>57</v>
      </c>
      <c r="F557" s="10">
        <v>27</v>
      </c>
      <c r="G557" s="11">
        <v>6.8912115357283495E-14</v>
      </c>
      <c r="H557" s="6" t="s">
        <v>613</v>
      </c>
      <c r="I557" s="6" t="s">
        <v>2593</v>
      </c>
      <c r="J557" s="5" t="s">
        <v>105</v>
      </c>
      <c r="M557" s="2"/>
      <c r="N557" s="2"/>
    </row>
    <row r="558" spans="1:14" ht="15" x14ac:dyDescent="0.25">
      <c r="A558" s="5" t="s">
        <v>103</v>
      </c>
      <c r="B558" s="10" t="s">
        <v>35</v>
      </c>
      <c r="C558" s="10">
        <v>73934042</v>
      </c>
      <c r="D558" s="10">
        <v>73935406</v>
      </c>
      <c r="E558" s="10">
        <v>57</v>
      </c>
      <c r="F558" s="10">
        <v>27</v>
      </c>
      <c r="G558" s="11">
        <v>6.8912115357283495E-14</v>
      </c>
      <c r="H558" s="6" t="s">
        <v>616</v>
      </c>
      <c r="I558" s="6" t="s">
        <v>2760</v>
      </c>
      <c r="J558" s="5" t="s">
        <v>105</v>
      </c>
      <c r="M558" s="2"/>
      <c r="N558" s="2"/>
    </row>
    <row r="559" spans="1:14" ht="15" x14ac:dyDescent="0.25">
      <c r="A559" s="5" t="s">
        <v>103</v>
      </c>
      <c r="B559" s="10" t="s">
        <v>78</v>
      </c>
      <c r="C559" s="10">
        <v>50185</v>
      </c>
      <c r="D559" s="10">
        <v>51487</v>
      </c>
      <c r="E559" s="10">
        <v>57</v>
      </c>
      <c r="F559" s="10">
        <v>27</v>
      </c>
      <c r="G559" s="11">
        <v>6.8912115357283495E-14</v>
      </c>
      <c r="H559" s="6" t="s">
        <v>1564</v>
      </c>
      <c r="I559" s="6" t="s">
        <v>2852</v>
      </c>
      <c r="J559" s="5" t="s">
        <v>105</v>
      </c>
      <c r="M559" s="2"/>
      <c r="N559" s="2"/>
    </row>
    <row r="560" spans="1:14" ht="15" x14ac:dyDescent="0.25">
      <c r="A560" s="5" t="s">
        <v>103</v>
      </c>
      <c r="B560" s="10" t="s">
        <v>55</v>
      </c>
      <c r="C560" s="10">
        <v>82494398</v>
      </c>
      <c r="D560" s="10">
        <v>82495507</v>
      </c>
      <c r="E560" s="10">
        <v>54</v>
      </c>
      <c r="F560" s="10">
        <v>25</v>
      </c>
      <c r="G560" s="11">
        <v>7.2378579334652101E-14</v>
      </c>
      <c r="H560" s="6" t="s">
        <v>407</v>
      </c>
      <c r="I560" s="6" t="s">
        <v>2236</v>
      </c>
      <c r="J560" s="5" t="s">
        <v>105</v>
      </c>
      <c r="M560" s="2"/>
      <c r="N560" s="2"/>
    </row>
    <row r="561" spans="1:14" ht="15" x14ac:dyDescent="0.25">
      <c r="A561" s="5" t="s">
        <v>103</v>
      </c>
      <c r="B561" s="10" t="s">
        <v>6</v>
      </c>
      <c r="C561" s="10">
        <v>97485755</v>
      </c>
      <c r="D561" s="10">
        <v>97486674</v>
      </c>
      <c r="E561" s="10">
        <v>58</v>
      </c>
      <c r="F561" s="10">
        <v>28</v>
      </c>
      <c r="G561" s="11">
        <v>1.2903015235843101E-13</v>
      </c>
      <c r="H561" s="6" t="s">
        <v>648</v>
      </c>
      <c r="I561" s="6" t="s">
        <v>1872</v>
      </c>
      <c r="J561" s="5" t="s">
        <v>105</v>
      </c>
      <c r="M561" s="2"/>
      <c r="N561" s="2"/>
    </row>
    <row r="562" spans="1:14" ht="15" x14ac:dyDescent="0.25">
      <c r="A562" s="5" t="s">
        <v>103</v>
      </c>
      <c r="B562" s="10" t="s">
        <v>11</v>
      </c>
      <c r="C562" s="10">
        <v>29614764</v>
      </c>
      <c r="D562" s="10">
        <v>29615739</v>
      </c>
      <c r="E562" s="10">
        <v>58</v>
      </c>
      <c r="F562" s="10">
        <v>28</v>
      </c>
      <c r="G562" s="11">
        <v>1.2903015235843101E-13</v>
      </c>
      <c r="H562" s="6" t="s">
        <v>276</v>
      </c>
      <c r="I562" s="6" t="s">
        <v>2512</v>
      </c>
      <c r="J562" s="5" t="s">
        <v>105</v>
      </c>
      <c r="M562" s="2"/>
      <c r="N562" s="2"/>
    </row>
    <row r="563" spans="1:14" ht="15" x14ac:dyDescent="0.25">
      <c r="A563" s="5" t="s">
        <v>103</v>
      </c>
      <c r="B563" s="10" t="s">
        <v>52</v>
      </c>
      <c r="C563" s="10">
        <v>21299213</v>
      </c>
      <c r="D563" s="10">
        <v>21299996</v>
      </c>
      <c r="E563" s="10">
        <v>58</v>
      </c>
      <c r="F563" s="10">
        <v>28</v>
      </c>
      <c r="G563" s="11">
        <v>1.2903015235843101E-13</v>
      </c>
      <c r="H563" s="6" t="s">
        <v>1504</v>
      </c>
      <c r="I563" s="6" t="s">
        <v>2686</v>
      </c>
      <c r="J563" s="5" t="s">
        <v>105</v>
      </c>
      <c r="M563" s="2"/>
      <c r="N563" s="2"/>
    </row>
    <row r="564" spans="1:14" ht="15" x14ac:dyDescent="0.25">
      <c r="A564" s="5" t="s">
        <v>103</v>
      </c>
      <c r="B564" s="10" t="s">
        <v>42</v>
      </c>
      <c r="C564" s="10">
        <v>46272708</v>
      </c>
      <c r="D564" s="10">
        <v>46273531</v>
      </c>
      <c r="E564" s="10">
        <v>55</v>
      </c>
      <c r="F564" s="10">
        <v>26</v>
      </c>
      <c r="G564" s="11">
        <v>1.40832577624468E-13</v>
      </c>
      <c r="H564" s="6" t="s">
        <v>762</v>
      </c>
      <c r="I564" s="6" t="s">
        <v>2040</v>
      </c>
      <c r="J564" s="5" t="s">
        <v>105</v>
      </c>
      <c r="M564" s="2"/>
      <c r="N564" s="2"/>
    </row>
    <row r="565" spans="1:14" ht="15" x14ac:dyDescent="0.25">
      <c r="A565" s="5" t="s">
        <v>103</v>
      </c>
      <c r="B565" s="10" t="s">
        <v>31</v>
      </c>
      <c r="C565" s="10">
        <v>38587375</v>
      </c>
      <c r="D565" s="10">
        <v>38588319</v>
      </c>
      <c r="E565" s="10">
        <v>55</v>
      </c>
      <c r="F565" s="10">
        <v>26</v>
      </c>
      <c r="G565" s="11">
        <v>1.40832577624468E-13</v>
      </c>
      <c r="H565" s="6" t="s">
        <v>1478</v>
      </c>
      <c r="I565" s="6" t="s">
        <v>1871</v>
      </c>
      <c r="J565" s="5" t="s">
        <v>105</v>
      </c>
      <c r="M565" s="2"/>
      <c r="N565" s="2"/>
    </row>
    <row r="566" spans="1:14" ht="15" x14ac:dyDescent="0.25">
      <c r="A566" s="5" t="s">
        <v>103</v>
      </c>
      <c r="B566" s="10" t="s">
        <v>99</v>
      </c>
      <c r="C566" s="10">
        <v>145093</v>
      </c>
      <c r="D566" s="10">
        <v>146366</v>
      </c>
      <c r="E566" s="10">
        <v>55</v>
      </c>
      <c r="F566" s="10">
        <v>26</v>
      </c>
      <c r="G566" s="11">
        <v>1.40832577624468E-13</v>
      </c>
      <c r="H566" s="6" t="s">
        <v>1656</v>
      </c>
      <c r="I566" s="6" t="s">
        <v>2646</v>
      </c>
      <c r="J566" s="5" t="s">
        <v>105</v>
      </c>
      <c r="M566" s="2"/>
      <c r="N566" s="2"/>
    </row>
    <row r="567" spans="1:14" ht="15" x14ac:dyDescent="0.25">
      <c r="A567" s="5" t="s">
        <v>103</v>
      </c>
      <c r="B567" s="10" t="s">
        <v>41</v>
      </c>
      <c r="C567" s="10">
        <v>6474111</v>
      </c>
      <c r="D567" s="10">
        <v>6475129</v>
      </c>
      <c r="E567" s="10">
        <v>49</v>
      </c>
      <c r="F567" s="10">
        <v>22</v>
      </c>
      <c r="G567" s="11">
        <v>2.2530008678655499E-13</v>
      </c>
      <c r="H567" s="6" t="s">
        <v>442</v>
      </c>
      <c r="I567" s="6" t="s">
        <v>1955</v>
      </c>
      <c r="J567" s="5" t="s">
        <v>105</v>
      </c>
      <c r="M567" s="2"/>
      <c r="N567" s="2"/>
    </row>
    <row r="568" spans="1:14" ht="15" x14ac:dyDescent="0.25">
      <c r="A568" s="5" t="s">
        <v>103</v>
      </c>
      <c r="B568" s="10" t="s">
        <v>20</v>
      </c>
      <c r="C568" s="10">
        <v>5907678</v>
      </c>
      <c r="D568" s="10">
        <v>5908598</v>
      </c>
      <c r="E568" s="10">
        <v>59</v>
      </c>
      <c r="F568" s="10">
        <v>29</v>
      </c>
      <c r="G568" s="11">
        <v>2.35216036557365E-13</v>
      </c>
      <c r="H568" s="6" t="s">
        <v>1025</v>
      </c>
      <c r="I568" s="6" t="s">
        <v>1971</v>
      </c>
      <c r="J568" s="5" t="s">
        <v>105</v>
      </c>
      <c r="M568" s="2"/>
      <c r="N568" s="2"/>
    </row>
    <row r="569" spans="1:14" ht="15" x14ac:dyDescent="0.25">
      <c r="A569" s="5" t="s">
        <v>103</v>
      </c>
      <c r="B569" s="10" t="s">
        <v>52</v>
      </c>
      <c r="C569" s="10">
        <v>36434505</v>
      </c>
      <c r="D569" s="10">
        <v>36435556</v>
      </c>
      <c r="E569" s="10">
        <v>59</v>
      </c>
      <c r="F569" s="10">
        <v>29</v>
      </c>
      <c r="G569" s="11">
        <v>2.35216036557365E-13</v>
      </c>
      <c r="H569" s="6" t="s">
        <v>1489</v>
      </c>
      <c r="I569" s="6" t="s">
        <v>2140</v>
      </c>
      <c r="J569" s="5" t="s">
        <v>105</v>
      </c>
      <c r="M569" s="2"/>
      <c r="N569" s="2"/>
    </row>
    <row r="570" spans="1:14" ht="15" x14ac:dyDescent="0.25">
      <c r="A570" s="5" t="s">
        <v>103</v>
      </c>
      <c r="B570" s="10" t="s">
        <v>26</v>
      </c>
      <c r="C570" s="10">
        <v>12982138</v>
      </c>
      <c r="D570" s="10">
        <v>12982877</v>
      </c>
      <c r="E570" s="10">
        <v>59</v>
      </c>
      <c r="F570" s="10">
        <v>29</v>
      </c>
      <c r="G570" s="11">
        <v>2.35216036557365E-13</v>
      </c>
      <c r="H570" s="6" t="s">
        <v>487</v>
      </c>
      <c r="I570" s="6" t="s">
        <v>2215</v>
      </c>
      <c r="J570" s="5" t="s">
        <v>105</v>
      </c>
      <c r="M570" s="2"/>
      <c r="N570" s="2"/>
    </row>
    <row r="571" spans="1:14" ht="15" x14ac:dyDescent="0.25">
      <c r="A571" s="5" t="s">
        <v>103</v>
      </c>
      <c r="B571" s="10" t="s">
        <v>9</v>
      </c>
      <c r="C571" s="10">
        <v>39928374</v>
      </c>
      <c r="D571" s="10">
        <v>39929445</v>
      </c>
      <c r="E571" s="10">
        <v>57</v>
      </c>
      <c r="F571" s="10">
        <v>28</v>
      </c>
      <c r="G571" s="11">
        <v>5.49349275148149E-13</v>
      </c>
      <c r="H571" s="6" t="s">
        <v>197</v>
      </c>
      <c r="I571" s="6" t="s">
        <v>1872</v>
      </c>
      <c r="J571" s="5" t="s">
        <v>105</v>
      </c>
      <c r="M571" s="2"/>
      <c r="N571" s="2"/>
    </row>
    <row r="572" spans="1:14" ht="15" x14ac:dyDescent="0.25">
      <c r="A572" s="5" t="s">
        <v>103</v>
      </c>
      <c r="B572" s="10" t="s">
        <v>52</v>
      </c>
      <c r="C572" s="10">
        <v>47104009</v>
      </c>
      <c r="D572" s="10">
        <v>47105002</v>
      </c>
      <c r="E572" s="10">
        <v>57</v>
      </c>
      <c r="F572" s="10">
        <v>28</v>
      </c>
      <c r="G572" s="11">
        <v>5.49349275148149E-13</v>
      </c>
      <c r="H572" s="6" t="s">
        <v>1520</v>
      </c>
      <c r="I572" s="6" t="s">
        <v>2879</v>
      </c>
      <c r="J572" s="5" t="s">
        <v>105</v>
      </c>
      <c r="M572" s="2"/>
      <c r="N572" s="2"/>
    </row>
    <row r="573" spans="1:14" ht="15" x14ac:dyDescent="0.25">
      <c r="A573" s="5" t="s">
        <v>103</v>
      </c>
      <c r="B573" s="10" t="s">
        <v>100</v>
      </c>
      <c r="C573" s="10">
        <v>59239</v>
      </c>
      <c r="D573" s="10">
        <v>60139</v>
      </c>
      <c r="E573" s="10">
        <v>57</v>
      </c>
      <c r="F573" s="10">
        <v>28</v>
      </c>
      <c r="G573" s="11">
        <v>5.49349275148149E-13</v>
      </c>
      <c r="H573" s="6" t="s">
        <v>1766</v>
      </c>
      <c r="I573" s="6" t="s">
        <v>1891</v>
      </c>
      <c r="J573" s="5" t="s">
        <v>105</v>
      </c>
      <c r="M573" s="2"/>
      <c r="N573" s="2"/>
    </row>
    <row r="574" spans="1:14" ht="15" x14ac:dyDescent="0.25">
      <c r="A574" s="5" t="s">
        <v>103</v>
      </c>
      <c r="B574" s="10" t="s">
        <v>7</v>
      </c>
      <c r="C574" s="10">
        <v>8068382</v>
      </c>
      <c r="D574" s="10">
        <v>8069428</v>
      </c>
      <c r="E574" s="10">
        <v>51</v>
      </c>
      <c r="F574" s="10">
        <v>24</v>
      </c>
      <c r="G574" s="11">
        <v>1.02742037779579E-12</v>
      </c>
      <c r="H574" s="6" t="s">
        <v>1288</v>
      </c>
      <c r="I574" s="6" t="s">
        <v>2208</v>
      </c>
      <c r="J574" s="5" t="s">
        <v>105</v>
      </c>
      <c r="M574" s="2"/>
      <c r="N574" s="2"/>
    </row>
    <row r="575" spans="1:14" ht="15" x14ac:dyDescent="0.25">
      <c r="A575" s="5" t="s">
        <v>103</v>
      </c>
      <c r="B575" s="10" t="s">
        <v>101</v>
      </c>
      <c r="C575" s="10">
        <v>155852</v>
      </c>
      <c r="D575" s="10">
        <v>156908</v>
      </c>
      <c r="E575" s="10">
        <v>48</v>
      </c>
      <c r="F575" s="10">
        <v>22</v>
      </c>
      <c r="G575" s="11">
        <v>1.06142679931799E-12</v>
      </c>
      <c r="H575" s="6" t="s">
        <v>1682</v>
      </c>
      <c r="I575" s="6" t="s">
        <v>2855</v>
      </c>
      <c r="J575" s="5" t="s">
        <v>105</v>
      </c>
      <c r="M575" s="2"/>
      <c r="N575" s="2"/>
    </row>
    <row r="576" spans="1:14" ht="15" x14ac:dyDescent="0.25">
      <c r="A576" s="5" t="s">
        <v>103</v>
      </c>
      <c r="B576" s="10" t="s">
        <v>17</v>
      </c>
      <c r="C576" s="10">
        <v>56218281</v>
      </c>
      <c r="D576" s="10">
        <v>56219253</v>
      </c>
      <c r="E576" s="10">
        <v>55</v>
      </c>
      <c r="F576" s="10">
        <v>27</v>
      </c>
      <c r="G576" s="11">
        <v>1.7107631454542799E-12</v>
      </c>
      <c r="H576" s="6" t="s">
        <v>720</v>
      </c>
      <c r="I576" s="6" t="s">
        <v>2000</v>
      </c>
      <c r="J576" s="5" t="s">
        <v>105</v>
      </c>
      <c r="M576" s="2"/>
      <c r="N576" s="2"/>
    </row>
    <row r="577" spans="1:14" ht="15" x14ac:dyDescent="0.25">
      <c r="A577" s="5" t="s">
        <v>103</v>
      </c>
      <c r="B577" s="10" t="s">
        <v>102</v>
      </c>
      <c r="C577" s="10">
        <v>29521</v>
      </c>
      <c r="D577" s="10">
        <v>30321</v>
      </c>
      <c r="E577" s="10">
        <v>55</v>
      </c>
      <c r="F577" s="10">
        <v>27</v>
      </c>
      <c r="G577" s="11">
        <v>1.7107631454542799E-12</v>
      </c>
      <c r="H577" s="6" t="s">
        <v>1848</v>
      </c>
      <c r="I577" s="6" t="s">
        <v>2879</v>
      </c>
      <c r="J577" s="5" t="s">
        <v>105</v>
      </c>
      <c r="M577" s="2"/>
      <c r="N577" s="2"/>
    </row>
    <row r="578" spans="1:14" ht="15" x14ac:dyDescent="0.25">
      <c r="A578" s="5" t="s">
        <v>103</v>
      </c>
      <c r="B578" s="10" t="s">
        <v>1</v>
      </c>
      <c r="C578" s="10">
        <v>90060177</v>
      </c>
      <c r="D578" s="10">
        <v>90061459</v>
      </c>
      <c r="E578" s="10">
        <v>52</v>
      </c>
      <c r="F578" s="10">
        <v>25</v>
      </c>
      <c r="G578" s="11">
        <v>1.9406135164216699E-12</v>
      </c>
      <c r="H578" s="6" t="s">
        <v>1003</v>
      </c>
      <c r="I578" s="6" t="s">
        <v>2771</v>
      </c>
      <c r="J578" s="5" t="s">
        <v>105</v>
      </c>
      <c r="M578" s="2"/>
      <c r="N578" s="2"/>
    </row>
    <row r="579" spans="1:14" ht="15" x14ac:dyDescent="0.25">
      <c r="A579" s="5" t="s">
        <v>103</v>
      </c>
      <c r="B579" s="10" t="s">
        <v>3</v>
      </c>
      <c r="C579" s="10">
        <v>3313795</v>
      </c>
      <c r="D579" s="10">
        <v>3314597</v>
      </c>
      <c r="E579" s="10">
        <v>53</v>
      </c>
      <c r="F579" s="10">
        <v>26</v>
      </c>
      <c r="G579" s="11">
        <v>2.66461235633551E-12</v>
      </c>
      <c r="H579" s="6" t="s">
        <v>940</v>
      </c>
      <c r="I579" s="6" t="s">
        <v>1884</v>
      </c>
      <c r="J579" s="5" t="s">
        <v>105</v>
      </c>
      <c r="M579" s="2"/>
      <c r="N579" s="2"/>
    </row>
    <row r="580" spans="1:14" ht="15" x14ac:dyDescent="0.25">
      <c r="A580" s="5" t="s">
        <v>103</v>
      </c>
      <c r="B580" s="10" t="s">
        <v>41</v>
      </c>
      <c r="C580" s="10">
        <v>28445046</v>
      </c>
      <c r="D580" s="10">
        <v>28446267</v>
      </c>
      <c r="E580" s="10">
        <v>50</v>
      </c>
      <c r="F580" s="10">
        <v>24</v>
      </c>
      <c r="G580" s="11">
        <v>4.5307508154189398E-12</v>
      </c>
      <c r="H580" s="6" t="s">
        <v>424</v>
      </c>
      <c r="I580" s="6" t="s">
        <v>2437</v>
      </c>
      <c r="J580" s="5" t="s">
        <v>105</v>
      </c>
      <c r="M580" s="2"/>
      <c r="N580" s="2"/>
    </row>
    <row r="581" spans="1:14" ht="15" x14ac:dyDescent="0.25">
      <c r="A581" s="5" t="s">
        <v>103</v>
      </c>
      <c r="B581" s="10" t="s">
        <v>7</v>
      </c>
      <c r="C581" s="10">
        <v>14554690</v>
      </c>
      <c r="D581" s="10">
        <v>14555848</v>
      </c>
      <c r="E581" s="10">
        <v>50</v>
      </c>
      <c r="F581" s="10">
        <v>24</v>
      </c>
      <c r="G581" s="11">
        <v>4.5307508154189398E-12</v>
      </c>
      <c r="H581" s="6" t="s">
        <v>1318</v>
      </c>
      <c r="I581" s="6" t="s">
        <v>2516</v>
      </c>
      <c r="J581" s="5" t="s">
        <v>105</v>
      </c>
      <c r="M581" s="2"/>
      <c r="N581" s="2"/>
    </row>
    <row r="582" spans="1:14" ht="15" x14ac:dyDescent="0.25">
      <c r="A582" s="5" t="s">
        <v>103</v>
      </c>
      <c r="B582" s="10" t="s">
        <v>41</v>
      </c>
      <c r="C582" s="10">
        <v>75221127</v>
      </c>
      <c r="D582" s="10">
        <v>75222116</v>
      </c>
      <c r="E582" s="10">
        <v>51</v>
      </c>
      <c r="F582" s="10">
        <v>25</v>
      </c>
      <c r="G582" s="11">
        <v>8.3188381588601802E-12</v>
      </c>
      <c r="H582" s="6" t="s">
        <v>422</v>
      </c>
      <c r="I582" s="6" t="s">
        <v>1904</v>
      </c>
      <c r="J582" s="5" t="s">
        <v>105</v>
      </c>
      <c r="M582" s="2"/>
      <c r="N582" s="2"/>
    </row>
    <row r="583" spans="1:14" ht="15" x14ac:dyDescent="0.25">
      <c r="A583" s="5" t="s">
        <v>103</v>
      </c>
      <c r="B583" s="10" t="s">
        <v>42</v>
      </c>
      <c r="C583" s="10">
        <v>2964949</v>
      </c>
      <c r="D583" s="10">
        <v>2966309</v>
      </c>
      <c r="E583" s="10">
        <v>51</v>
      </c>
      <c r="F583" s="10">
        <v>25</v>
      </c>
      <c r="G583" s="11">
        <v>8.3188381588601802E-12</v>
      </c>
      <c r="H583" s="6" t="s">
        <v>772</v>
      </c>
      <c r="I583" s="6" t="s">
        <v>2545</v>
      </c>
      <c r="J583" s="5" t="s">
        <v>105</v>
      </c>
      <c r="M583" s="2"/>
      <c r="N583" s="2"/>
    </row>
    <row r="584" spans="1:14" ht="15" x14ac:dyDescent="0.25">
      <c r="A584" s="5" t="s">
        <v>103</v>
      </c>
      <c r="B584" s="10" t="s">
        <v>14</v>
      </c>
      <c r="C584" s="10">
        <v>15844921</v>
      </c>
      <c r="D584" s="10">
        <v>15846235</v>
      </c>
      <c r="E584" s="10">
        <v>51</v>
      </c>
      <c r="F584" s="10">
        <v>25</v>
      </c>
      <c r="G584" s="11">
        <v>8.3188381588601802E-12</v>
      </c>
      <c r="H584" s="6" t="s">
        <v>1240</v>
      </c>
      <c r="I584" s="6" t="s">
        <v>1872</v>
      </c>
      <c r="J584" s="5" t="s">
        <v>105</v>
      </c>
      <c r="M584" s="2"/>
      <c r="N584" s="2"/>
    </row>
    <row r="585" spans="1:14" ht="15" x14ac:dyDescent="0.25">
      <c r="A585" s="5" t="s">
        <v>103</v>
      </c>
      <c r="B585" s="10" t="s">
        <v>35</v>
      </c>
      <c r="C585" s="10">
        <v>65412237</v>
      </c>
      <c r="D585" s="10">
        <v>65413321</v>
      </c>
      <c r="E585" s="10">
        <v>49</v>
      </c>
      <c r="F585" s="10">
        <v>24</v>
      </c>
      <c r="G585" s="11">
        <v>2.59788594443189E-11</v>
      </c>
      <c r="H585" s="6" t="s">
        <v>287</v>
      </c>
      <c r="I585" s="6" t="s">
        <v>2267</v>
      </c>
      <c r="J585" s="5" t="s">
        <v>105</v>
      </c>
      <c r="M585" s="2"/>
      <c r="N585" s="2"/>
    </row>
    <row r="586" spans="1:14" ht="15" x14ac:dyDescent="0.25">
      <c r="A586" s="5" t="s">
        <v>103</v>
      </c>
      <c r="B586" s="12" t="s">
        <v>39</v>
      </c>
      <c r="C586" s="12">
        <v>207465</v>
      </c>
      <c r="D586" s="12">
        <v>208301</v>
      </c>
      <c r="E586" s="12">
        <v>0</v>
      </c>
      <c r="F586" s="12">
        <v>209</v>
      </c>
      <c r="G586" s="12">
        <v>0</v>
      </c>
      <c r="H586" s="6" t="s">
        <v>1642</v>
      </c>
      <c r="I586" s="6" t="s">
        <v>2259</v>
      </c>
      <c r="J586" s="5" t="s">
        <v>121</v>
      </c>
      <c r="M586" s="2"/>
      <c r="N586" s="2"/>
    </row>
    <row r="587" spans="1:14" ht="15" x14ac:dyDescent="0.25">
      <c r="A587" s="5" t="s">
        <v>103</v>
      </c>
      <c r="B587" s="12" t="s">
        <v>39</v>
      </c>
      <c r="C587" s="12">
        <v>490331</v>
      </c>
      <c r="D587" s="12">
        <v>491560</v>
      </c>
      <c r="E587" s="12">
        <v>0</v>
      </c>
      <c r="F587" s="12">
        <v>84</v>
      </c>
      <c r="G587" s="13">
        <v>1.10011083731227E-134</v>
      </c>
      <c r="H587" s="6" t="s">
        <v>1702</v>
      </c>
      <c r="I587" s="6" t="s">
        <v>1871</v>
      </c>
      <c r="J587" s="5" t="s">
        <v>121</v>
      </c>
      <c r="M587" s="2"/>
      <c r="N587" s="2"/>
    </row>
    <row r="588" spans="1:14" ht="15" x14ac:dyDescent="0.25">
      <c r="A588" s="5" t="s">
        <v>103</v>
      </c>
      <c r="B588" s="12" t="s">
        <v>39</v>
      </c>
      <c r="C588" s="12">
        <v>35177</v>
      </c>
      <c r="D588" s="12">
        <v>36492</v>
      </c>
      <c r="E588" s="12">
        <v>0</v>
      </c>
      <c r="F588" s="12">
        <v>76</v>
      </c>
      <c r="G588" s="13">
        <v>9.6775594286531601E-122</v>
      </c>
      <c r="H588" s="6" t="s">
        <v>1779</v>
      </c>
      <c r="I588" s="6" t="s">
        <v>2879</v>
      </c>
      <c r="J588" s="5" t="s">
        <v>121</v>
      </c>
      <c r="M588" s="2"/>
      <c r="N588" s="2"/>
    </row>
    <row r="589" spans="1:14" ht="15" x14ac:dyDescent="0.25">
      <c r="A589" s="5" t="s">
        <v>103</v>
      </c>
      <c r="B589" s="12" t="s">
        <v>39</v>
      </c>
      <c r="C589" s="12">
        <v>3706</v>
      </c>
      <c r="D589" s="12">
        <v>5092</v>
      </c>
      <c r="E589" s="12">
        <v>0</v>
      </c>
      <c r="F589" s="12">
        <v>49</v>
      </c>
      <c r="G589" s="13">
        <v>1.07933934707589E-78</v>
      </c>
      <c r="H589" s="6" t="s">
        <v>1733</v>
      </c>
      <c r="I589" s="6" t="s">
        <v>1872</v>
      </c>
      <c r="J589" s="5" t="s">
        <v>121</v>
      </c>
      <c r="M589" s="2"/>
      <c r="N589" s="2"/>
    </row>
    <row r="590" spans="1:14" ht="15" x14ac:dyDescent="0.25">
      <c r="A590" s="5" t="s">
        <v>103</v>
      </c>
      <c r="B590" s="12" t="s">
        <v>39</v>
      </c>
      <c r="C590" s="12">
        <v>257121</v>
      </c>
      <c r="D590" s="12">
        <v>258638</v>
      </c>
      <c r="E590" s="12">
        <v>0</v>
      </c>
      <c r="F590" s="12">
        <v>46</v>
      </c>
      <c r="G590" s="13">
        <v>7.0737006666907699E-74</v>
      </c>
      <c r="H590" s="6" t="s">
        <v>1566</v>
      </c>
      <c r="I590" s="6" t="s">
        <v>2644</v>
      </c>
      <c r="J590" s="5" t="s">
        <v>121</v>
      </c>
      <c r="M590" s="2"/>
      <c r="N590" s="2"/>
    </row>
    <row r="591" spans="1:14" ht="15" x14ac:dyDescent="0.25">
      <c r="A591" s="5" t="s">
        <v>103</v>
      </c>
      <c r="B591" s="12" t="s">
        <v>39</v>
      </c>
      <c r="C591" s="12">
        <v>69820</v>
      </c>
      <c r="D591" s="12">
        <v>71369</v>
      </c>
      <c r="E591" s="12">
        <v>0</v>
      </c>
      <c r="F591" s="12">
        <v>44</v>
      </c>
      <c r="G591" s="13">
        <v>7.2435558617345102E-71</v>
      </c>
      <c r="H591" s="6" t="s">
        <v>1624</v>
      </c>
      <c r="I591" s="6" t="s">
        <v>1869</v>
      </c>
      <c r="J591" s="5" t="s">
        <v>121</v>
      </c>
      <c r="M591" s="2"/>
      <c r="N591" s="2"/>
    </row>
    <row r="592" spans="1:14" ht="15" x14ac:dyDescent="0.25">
      <c r="A592" s="5" t="s">
        <v>103</v>
      </c>
      <c r="B592" s="12" t="s">
        <v>55</v>
      </c>
      <c r="C592" s="12">
        <v>46431962</v>
      </c>
      <c r="D592" s="12">
        <v>46432981</v>
      </c>
      <c r="E592" s="12">
        <v>18</v>
      </c>
      <c r="F592" s="12">
        <v>102</v>
      </c>
      <c r="G592" s="13">
        <v>1.7413856401022301E-69</v>
      </c>
      <c r="H592" s="6" t="s">
        <v>391</v>
      </c>
      <c r="I592" s="6" t="s">
        <v>1872</v>
      </c>
      <c r="J592" s="5" t="s">
        <v>121</v>
      </c>
      <c r="M592" s="2"/>
      <c r="N592" s="2"/>
    </row>
    <row r="593" spans="1:14" ht="15" x14ac:dyDescent="0.25">
      <c r="A593" s="5" t="s">
        <v>103</v>
      </c>
      <c r="B593" s="12" t="s">
        <v>12</v>
      </c>
      <c r="C593" s="12">
        <v>46362119</v>
      </c>
      <c r="D593" s="12">
        <v>46362705</v>
      </c>
      <c r="E593" s="12">
        <v>15</v>
      </c>
      <c r="F593" s="12">
        <v>88</v>
      </c>
      <c r="G593" s="13">
        <v>2.0727538115520299E-61</v>
      </c>
      <c r="H593" s="6" t="s">
        <v>610</v>
      </c>
      <c r="I593" s="6" t="s">
        <v>2496</v>
      </c>
      <c r="J593" s="5" t="s">
        <v>121</v>
      </c>
      <c r="M593" s="2"/>
      <c r="N593" s="2"/>
    </row>
    <row r="594" spans="1:14" ht="15" x14ac:dyDescent="0.25">
      <c r="A594" s="5" t="s">
        <v>103</v>
      </c>
      <c r="B594" s="12" t="s">
        <v>15</v>
      </c>
      <c r="C594" s="12">
        <v>48541505</v>
      </c>
      <c r="D594" s="12">
        <v>48542467</v>
      </c>
      <c r="E594" s="12">
        <v>20</v>
      </c>
      <c r="F594" s="12">
        <v>96</v>
      </c>
      <c r="G594" s="13">
        <v>6.6401815272278096E-59</v>
      </c>
      <c r="H594" s="6" t="s">
        <v>817</v>
      </c>
      <c r="I594" s="6" t="s">
        <v>1872</v>
      </c>
      <c r="J594" s="5" t="s">
        <v>121</v>
      </c>
      <c r="M594" s="2"/>
      <c r="N594" s="2"/>
    </row>
    <row r="595" spans="1:14" ht="15" x14ac:dyDescent="0.25">
      <c r="A595" s="5" t="s">
        <v>103</v>
      </c>
      <c r="B595" s="12" t="s">
        <v>11</v>
      </c>
      <c r="C595" s="12">
        <v>7741338</v>
      </c>
      <c r="D595" s="12">
        <v>7741862</v>
      </c>
      <c r="E595" s="12">
        <v>22</v>
      </c>
      <c r="F595" s="12">
        <v>95</v>
      </c>
      <c r="G595" s="13">
        <v>2.7603342818568099E-54</v>
      </c>
      <c r="H595" s="6" t="s">
        <v>337</v>
      </c>
      <c r="I595" s="6" t="s">
        <v>1871</v>
      </c>
      <c r="J595" s="5" t="s">
        <v>121</v>
      </c>
      <c r="M595" s="2"/>
      <c r="N595" s="2"/>
    </row>
    <row r="596" spans="1:14" ht="15" x14ac:dyDescent="0.25">
      <c r="A596" s="5" t="s">
        <v>103</v>
      </c>
      <c r="B596" s="12" t="s">
        <v>106</v>
      </c>
      <c r="C596" s="12">
        <v>1</v>
      </c>
      <c r="D596" s="12">
        <v>1183</v>
      </c>
      <c r="E596" s="12">
        <v>16</v>
      </c>
      <c r="F596" s="12">
        <v>83</v>
      </c>
      <c r="G596" s="13">
        <v>3.04998666280437E-54</v>
      </c>
      <c r="H596" s="6" t="s">
        <v>1816</v>
      </c>
      <c r="I596" s="6" t="s">
        <v>2590</v>
      </c>
      <c r="J596" s="5" t="s">
        <v>121</v>
      </c>
      <c r="M596" s="2"/>
      <c r="N596" s="2"/>
    </row>
    <row r="597" spans="1:14" ht="15" x14ac:dyDescent="0.25">
      <c r="A597" s="5" t="s">
        <v>103</v>
      </c>
      <c r="B597" s="12" t="s">
        <v>107</v>
      </c>
      <c r="C597" s="12">
        <v>527441</v>
      </c>
      <c r="D597" s="12">
        <v>528503</v>
      </c>
      <c r="E597" s="12">
        <v>27</v>
      </c>
      <c r="F597" s="12">
        <v>98</v>
      </c>
      <c r="G597" s="13">
        <v>4.0623337027083498E-48</v>
      </c>
      <c r="H597" s="6" t="s">
        <v>1757</v>
      </c>
      <c r="I597" s="6" t="s">
        <v>2467</v>
      </c>
      <c r="J597" s="5" t="s">
        <v>121</v>
      </c>
      <c r="M597" s="2"/>
      <c r="N597" s="2"/>
    </row>
    <row r="598" spans="1:14" ht="15" x14ac:dyDescent="0.25">
      <c r="A598" s="5" t="s">
        <v>103</v>
      </c>
      <c r="B598" s="12" t="s">
        <v>29</v>
      </c>
      <c r="C598" s="12">
        <v>25521067</v>
      </c>
      <c r="D598" s="12">
        <v>25522379</v>
      </c>
      <c r="E598" s="12">
        <v>69</v>
      </c>
      <c r="F598" s="12">
        <v>165</v>
      </c>
      <c r="G598" s="13">
        <v>3.2505148887715498E-47</v>
      </c>
      <c r="H598" s="6" t="s">
        <v>1047</v>
      </c>
      <c r="I598" s="6" t="s">
        <v>2879</v>
      </c>
      <c r="J598" s="5" t="s">
        <v>121</v>
      </c>
      <c r="M598" s="2"/>
      <c r="N598" s="2"/>
    </row>
    <row r="599" spans="1:14" ht="15" x14ac:dyDescent="0.25">
      <c r="A599" s="5" t="s">
        <v>103</v>
      </c>
      <c r="B599" s="12" t="s">
        <v>6</v>
      </c>
      <c r="C599" s="12">
        <v>40035456</v>
      </c>
      <c r="D599" s="12">
        <v>40036189</v>
      </c>
      <c r="E599" s="12">
        <v>12</v>
      </c>
      <c r="F599" s="12">
        <v>68</v>
      </c>
      <c r="G599" s="13">
        <v>5.8068124512685503E-47</v>
      </c>
      <c r="H599" s="6" t="s">
        <v>657</v>
      </c>
      <c r="I599" s="6" t="s">
        <v>2497</v>
      </c>
      <c r="J599" s="5" t="s">
        <v>121</v>
      </c>
      <c r="M599" s="2"/>
      <c r="N599" s="2"/>
    </row>
    <row r="600" spans="1:14" ht="15" x14ac:dyDescent="0.25">
      <c r="A600" s="5" t="s">
        <v>103</v>
      </c>
      <c r="B600" s="12" t="s">
        <v>17</v>
      </c>
      <c r="C600" s="12">
        <v>45513327</v>
      </c>
      <c r="D600" s="12">
        <v>45516704</v>
      </c>
      <c r="E600" s="12">
        <v>62</v>
      </c>
      <c r="F600" s="12">
        <v>150</v>
      </c>
      <c r="G600" s="13">
        <v>5.8376675439557296E-44</v>
      </c>
      <c r="H600" s="6" t="s">
        <v>694</v>
      </c>
      <c r="I600" s="6" t="s">
        <v>2175</v>
      </c>
      <c r="J600" s="5" t="s">
        <v>121</v>
      </c>
      <c r="M600" s="2"/>
      <c r="N600" s="2"/>
    </row>
    <row r="601" spans="1:14" ht="15" x14ac:dyDescent="0.25">
      <c r="A601" s="5" t="s">
        <v>103</v>
      </c>
      <c r="B601" s="12" t="s">
        <v>20</v>
      </c>
      <c r="C601" s="12">
        <v>3858482</v>
      </c>
      <c r="D601" s="12">
        <v>3859454</v>
      </c>
      <c r="E601" s="12">
        <v>28</v>
      </c>
      <c r="F601" s="12">
        <v>95</v>
      </c>
      <c r="G601" s="13">
        <v>9.0577319341062702E-44</v>
      </c>
      <c r="H601" s="6" t="s">
        <v>1029</v>
      </c>
      <c r="I601" s="6" t="s">
        <v>2879</v>
      </c>
      <c r="J601" s="5" t="s">
        <v>121</v>
      </c>
      <c r="M601" s="2"/>
      <c r="N601" s="2"/>
    </row>
    <row r="602" spans="1:14" ht="15" x14ac:dyDescent="0.25">
      <c r="A602" s="5" t="s">
        <v>103</v>
      </c>
      <c r="B602" s="12" t="s">
        <v>108</v>
      </c>
      <c r="C602" s="12">
        <v>56830</v>
      </c>
      <c r="D602" s="12">
        <v>57771</v>
      </c>
      <c r="E602" s="12">
        <v>19</v>
      </c>
      <c r="F602" s="12">
        <v>77</v>
      </c>
      <c r="G602" s="13">
        <v>3.00673767402571E-42</v>
      </c>
      <c r="H602" s="6" t="s">
        <v>1559</v>
      </c>
      <c r="I602" s="6" t="s">
        <v>1876</v>
      </c>
      <c r="J602" s="5" t="s">
        <v>121</v>
      </c>
      <c r="M602" s="2"/>
      <c r="N602" s="2"/>
    </row>
    <row r="603" spans="1:14" ht="15" x14ac:dyDescent="0.25">
      <c r="A603" s="5" t="s">
        <v>103</v>
      </c>
      <c r="B603" s="12" t="s">
        <v>25</v>
      </c>
      <c r="C603" s="12">
        <v>23429571</v>
      </c>
      <c r="D603" s="12">
        <v>23431377</v>
      </c>
      <c r="E603" s="12">
        <v>69</v>
      </c>
      <c r="F603" s="12">
        <v>156</v>
      </c>
      <c r="G603" s="13">
        <v>1.1446820664884101E-40</v>
      </c>
      <c r="H603" s="6" t="s">
        <v>1374</v>
      </c>
      <c r="I603" s="6" t="s">
        <v>2391</v>
      </c>
      <c r="J603" s="5" t="s">
        <v>121</v>
      </c>
      <c r="M603" s="2"/>
      <c r="N603" s="2"/>
    </row>
    <row r="604" spans="1:14" ht="15" x14ac:dyDescent="0.25">
      <c r="A604" s="5" t="s">
        <v>103</v>
      </c>
      <c r="B604" s="12" t="s">
        <v>15</v>
      </c>
      <c r="C604" s="12">
        <v>5824584</v>
      </c>
      <c r="D604" s="12">
        <v>5825473</v>
      </c>
      <c r="E604" s="12">
        <v>53</v>
      </c>
      <c r="F604" s="12">
        <v>132</v>
      </c>
      <c r="G604" s="13">
        <v>1.7566862734484299E-40</v>
      </c>
      <c r="H604" s="6" t="s">
        <v>831</v>
      </c>
      <c r="I604" s="6" t="s">
        <v>2393</v>
      </c>
      <c r="J604" s="5" t="s">
        <v>121</v>
      </c>
      <c r="M604" s="2"/>
      <c r="N604" s="2"/>
    </row>
    <row r="605" spans="1:14" ht="15" x14ac:dyDescent="0.25">
      <c r="A605" s="5" t="s">
        <v>103</v>
      </c>
      <c r="B605" s="12" t="s">
        <v>25</v>
      </c>
      <c r="C605" s="12">
        <v>40510355</v>
      </c>
      <c r="D605" s="12">
        <v>40511821</v>
      </c>
      <c r="E605" s="12">
        <v>58</v>
      </c>
      <c r="F605" s="12">
        <v>136</v>
      </c>
      <c r="G605" s="13">
        <v>5.7473351969253695E-38</v>
      </c>
      <c r="H605" s="6" t="s">
        <v>1376</v>
      </c>
      <c r="I605" s="6" t="s">
        <v>2879</v>
      </c>
      <c r="J605" s="5" t="s">
        <v>121</v>
      </c>
      <c r="M605" s="2"/>
      <c r="N605" s="2"/>
    </row>
    <row r="606" spans="1:14" ht="15" x14ac:dyDescent="0.25">
      <c r="A606" s="5" t="s">
        <v>103</v>
      </c>
      <c r="B606" s="12" t="s">
        <v>31</v>
      </c>
      <c r="C606" s="12">
        <v>51815473</v>
      </c>
      <c r="D606" s="12">
        <v>51816606</v>
      </c>
      <c r="E606" s="12">
        <v>45</v>
      </c>
      <c r="F606" s="12">
        <v>116</v>
      </c>
      <c r="G606" s="13">
        <v>6.3032229034010703E-38</v>
      </c>
      <c r="H606" s="6" t="s">
        <v>1451</v>
      </c>
      <c r="I606" s="6" t="s">
        <v>1891</v>
      </c>
      <c r="J606" s="5" t="s">
        <v>121</v>
      </c>
      <c r="M606" s="2"/>
      <c r="N606" s="2"/>
    </row>
    <row r="607" spans="1:14" ht="15" x14ac:dyDescent="0.25">
      <c r="A607" s="5" t="s">
        <v>103</v>
      </c>
      <c r="B607" s="12" t="s">
        <v>13</v>
      </c>
      <c r="C607" s="12">
        <v>984132</v>
      </c>
      <c r="D607" s="12">
        <v>985465</v>
      </c>
      <c r="E607" s="12">
        <v>53</v>
      </c>
      <c r="F607" s="12">
        <v>128</v>
      </c>
      <c r="G607" s="13">
        <v>1.92476235548068E-37</v>
      </c>
      <c r="H607" s="6" t="s">
        <v>1544</v>
      </c>
      <c r="I607" s="6" t="s">
        <v>1902</v>
      </c>
      <c r="J607" s="5" t="s">
        <v>121</v>
      </c>
      <c r="M607" s="2"/>
      <c r="N607" s="2"/>
    </row>
    <row r="608" spans="1:14" ht="15" x14ac:dyDescent="0.25">
      <c r="A608" s="5" t="s">
        <v>103</v>
      </c>
      <c r="B608" s="12" t="s">
        <v>16</v>
      </c>
      <c r="C608" s="12">
        <v>45583889</v>
      </c>
      <c r="D608" s="12">
        <v>45584606</v>
      </c>
      <c r="E608" s="12">
        <v>61</v>
      </c>
      <c r="F608" s="12">
        <v>139</v>
      </c>
      <c r="G608" s="13">
        <v>9.7891138040915906E-37</v>
      </c>
      <c r="H608" s="6" t="s">
        <v>515</v>
      </c>
      <c r="I608" s="6" t="s">
        <v>1872</v>
      </c>
      <c r="J608" s="5" t="s">
        <v>121</v>
      </c>
      <c r="M608" s="2"/>
      <c r="N608" s="2"/>
    </row>
    <row r="609" spans="1:14" ht="15" x14ac:dyDescent="0.25">
      <c r="A609" s="5" t="s">
        <v>103</v>
      </c>
      <c r="B609" s="12" t="s">
        <v>12</v>
      </c>
      <c r="C609" s="12">
        <v>54214471</v>
      </c>
      <c r="D609" s="12">
        <v>54215283</v>
      </c>
      <c r="E609" s="12">
        <v>38</v>
      </c>
      <c r="F609" s="12">
        <v>102</v>
      </c>
      <c r="G609" s="13">
        <v>2.1196488108884701E-35</v>
      </c>
      <c r="H609" s="6" t="s">
        <v>556</v>
      </c>
      <c r="I609" s="6" t="s">
        <v>2697</v>
      </c>
      <c r="J609" s="5" t="s">
        <v>121</v>
      </c>
      <c r="M609" s="2"/>
      <c r="N609" s="2"/>
    </row>
    <row r="610" spans="1:14" ht="15" x14ac:dyDescent="0.25">
      <c r="A610" s="5" t="s">
        <v>103</v>
      </c>
      <c r="B610" s="12" t="s">
        <v>25</v>
      </c>
      <c r="C610" s="12">
        <v>2153313</v>
      </c>
      <c r="D610" s="12">
        <v>2154535</v>
      </c>
      <c r="E610" s="12">
        <v>32</v>
      </c>
      <c r="F610" s="12">
        <v>91</v>
      </c>
      <c r="G610" s="13">
        <v>2.1958125969884398E-34</v>
      </c>
      <c r="H610" s="6" t="s">
        <v>1348</v>
      </c>
      <c r="I610" s="6" t="s">
        <v>2621</v>
      </c>
      <c r="J610" s="5" t="s">
        <v>121</v>
      </c>
      <c r="M610" s="2"/>
      <c r="N610" s="2"/>
    </row>
    <row r="611" spans="1:14" ht="15" x14ac:dyDescent="0.25">
      <c r="A611" s="5" t="s">
        <v>103</v>
      </c>
      <c r="B611" s="12" t="s">
        <v>13</v>
      </c>
      <c r="C611" s="12">
        <v>12533903</v>
      </c>
      <c r="D611" s="12">
        <v>12534500</v>
      </c>
      <c r="E611" s="12">
        <v>16</v>
      </c>
      <c r="F611" s="12">
        <v>63</v>
      </c>
      <c r="G611" s="13">
        <v>4.0217864438071403E-34</v>
      </c>
      <c r="H611" s="6" t="s">
        <v>228</v>
      </c>
      <c r="I611" s="6" t="s">
        <v>2258</v>
      </c>
      <c r="J611" s="5" t="s">
        <v>121</v>
      </c>
      <c r="M611" s="2"/>
      <c r="N611" s="2"/>
    </row>
    <row r="612" spans="1:14" ht="15" x14ac:dyDescent="0.25">
      <c r="A612" s="5" t="s">
        <v>103</v>
      </c>
      <c r="B612" s="12" t="s">
        <v>26</v>
      </c>
      <c r="C612" s="12">
        <v>4663207</v>
      </c>
      <c r="D612" s="12">
        <v>4665278</v>
      </c>
      <c r="E612" s="12">
        <v>46</v>
      </c>
      <c r="F612" s="12">
        <v>112</v>
      </c>
      <c r="G612" s="13">
        <v>1.51318214213217E-33</v>
      </c>
      <c r="H612" s="6" t="s">
        <v>475</v>
      </c>
      <c r="I612" s="6" t="s">
        <v>2210</v>
      </c>
      <c r="J612" s="5" t="s">
        <v>121</v>
      </c>
      <c r="M612" s="2"/>
      <c r="N612" s="2"/>
    </row>
    <row r="613" spans="1:14" ht="15" x14ac:dyDescent="0.25">
      <c r="A613" s="5" t="s">
        <v>103</v>
      </c>
      <c r="B613" s="12" t="s">
        <v>22</v>
      </c>
      <c r="C613" s="12">
        <v>60514347</v>
      </c>
      <c r="D613" s="12">
        <v>60514886</v>
      </c>
      <c r="E613" s="12">
        <v>18</v>
      </c>
      <c r="F613" s="12">
        <v>66</v>
      </c>
      <c r="G613" s="13">
        <v>3.2701996013027301E-33</v>
      </c>
      <c r="H613" s="6" t="s">
        <v>1110</v>
      </c>
      <c r="I613" s="6" t="s">
        <v>2535</v>
      </c>
      <c r="J613" s="5" t="s">
        <v>121</v>
      </c>
      <c r="M613" s="2"/>
      <c r="N613" s="2"/>
    </row>
    <row r="614" spans="1:14" ht="15" x14ac:dyDescent="0.25">
      <c r="A614" s="5" t="s">
        <v>103</v>
      </c>
      <c r="B614" s="12" t="s">
        <v>14</v>
      </c>
      <c r="C614" s="12">
        <v>8991688</v>
      </c>
      <c r="D614" s="12">
        <v>8992201</v>
      </c>
      <c r="E614" s="12">
        <v>70</v>
      </c>
      <c r="F614" s="12">
        <v>146</v>
      </c>
      <c r="G614" s="13">
        <v>1.49968703780885E-32</v>
      </c>
      <c r="H614" s="6" t="s">
        <v>1218</v>
      </c>
      <c r="I614" s="6" t="s">
        <v>2801</v>
      </c>
      <c r="J614" s="5" t="s">
        <v>121</v>
      </c>
      <c r="M614" s="2"/>
      <c r="N614" s="2"/>
    </row>
    <row r="615" spans="1:14" ht="15" x14ac:dyDescent="0.25">
      <c r="A615" s="5" t="s">
        <v>103</v>
      </c>
      <c r="B615" s="12" t="s">
        <v>22</v>
      </c>
      <c r="C615" s="12">
        <v>28115450</v>
      </c>
      <c r="D615" s="12">
        <v>28115846</v>
      </c>
      <c r="E615" s="12">
        <v>40</v>
      </c>
      <c r="F615" s="12">
        <v>101</v>
      </c>
      <c r="G615" s="13">
        <v>4.8685914870188402E-32</v>
      </c>
      <c r="H615" s="6" t="s">
        <v>1128</v>
      </c>
      <c r="I615" s="6" t="s">
        <v>1953</v>
      </c>
      <c r="J615" s="5" t="s">
        <v>121</v>
      </c>
      <c r="M615" s="2"/>
      <c r="N615" s="2"/>
    </row>
    <row r="616" spans="1:14" ht="15" x14ac:dyDescent="0.25">
      <c r="A616" s="5" t="s">
        <v>103</v>
      </c>
      <c r="B616" s="12" t="s">
        <v>11</v>
      </c>
      <c r="C616" s="12">
        <v>50854394</v>
      </c>
      <c r="D616" s="12">
        <v>50855161</v>
      </c>
      <c r="E616" s="12">
        <v>15</v>
      </c>
      <c r="F616" s="12">
        <v>59</v>
      </c>
      <c r="G616" s="13">
        <v>8.6592751714605302E-32</v>
      </c>
      <c r="H616" s="6" t="s">
        <v>255</v>
      </c>
      <c r="I616" s="6" t="s">
        <v>2879</v>
      </c>
      <c r="J616" s="5" t="s">
        <v>121</v>
      </c>
      <c r="M616" s="2"/>
      <c r="N616" s="2"/>
    </row>
    <row r="617" spans="1:14" ht="15" x14ac:dyDescent="0.25">
      <c r="A617" s="5" t="s">
        <v>103</v>
      </c>
      <c r="B617" s="12" t="s">
        <v>55</v>
      </c>
      <c r="C617" s="12">
        <v>36841171</v>
      </c>
      <c r="D617" s="12">
        <v>36842110</v>
      </c>
      <c r="E617" s="12">
        <v>12</v>
      </c>
      <c r="F617" s="12">
        <v>53</v>
      </c>
      <c r="G617" s="13">
        <v>1.2765498539760501E-31</v>
      </c>
      <c r="H617" s="6" t="s">
        <v>413</v>
      </c>
      <c r="I617" s="6" t="s">
        <v>2026</v>
      </c>
      <c r="J617" s="5" t="s">
        <v>121</v>
      </c>
      <c r="M617" s="2"/>
      <c r="N617" s="2"/>
    </row>
    <row r="618" spans="1:14" ht="15" x14ac:dyDescent="0.25">
      <c r="A618" s="5" t="s">
        <v>103</v>
      </c>
      <c r="B618" s="12" t="s">
        <v>14</v>
      </c>
      <c r="C618" s="12">
        <v>17747427</v>
      </c>
      <c r="D618" s="12">
        <v>17748664</v>
      </c>
      <c r="E618" s="12">
        <v>60</v>
      </c>
      <c r="F618" s="12">
        <v>130</v>
      </c>
      <c r="G618" s="13">
        <v>2.0471700356192199E-31</v>
      </c>
      <c r="H618" s="6" t="s">
        <v>1185</v>
      </c>
      <c r="I618" s="6" t="s">
        <v>1872</v>
      </c>
      <c r="J618" s="5" t="s">
        <v>121</v>
      </c>
      <c r="M618" s="2"/>
      <c r="N618" s="2"/>
    </row>
    <row r="619" spans="1:14" ht="15" x14ac:dyDescent="0.25">
      <c r="A619" s="5" t="s">
        <v>103</v>
      </c>
      <c r="B619" s="12" t="s">
        <v>52</v>
      </c>
      <c r="C619" s="12">
        <v>20355096</v>
      </c>
      <c r="D619" s="12">
        <v>20356849</v>
      </c>
      <c r="E619" s="12">
        <v>53</v>
      </c>
      <c r="F619" s="12">
        <v>119</v>
      </c>
      <c r="G619" s="13">
        <v>9.3381346301973397E-31</v>
      </c>
      <c r="H619" s="6" t="s">
        <v>1498</v>
      </c>
      <c r="I619" s="6" t="s">
        <v>2330</v>
      </c>
      <c r="J619" s="5" t="s">
        <v>121</v>
      </c>
      <c r="M619" s="2"/>
      <c r="N619" s="2"/>
    </row>
    <row r="620" spans="1:14" ht="15" x14ac:dyDescent="0.25">
      <c r="A620" s="5" t="s">
        <v>103</v>
      </c>
      <c r="B620" s="12" t="s">
        <v>12</v>
      </c>
      <c r="C620" s="12">
        <v>6485586</v>
      </c>
      <c r="D620" s="12">
        <v>6486588</v>
      </c>
      <c r="E620" s="12">
        <v>53</v>
      </c>
      <c r="F620" s="12">
        <v>119</v>
      </c>
      <c r="G620" s="13">
        <v>9.3381346301973397E-31</v>
      </c>
      <c r="H620" s="6" t="s">
        <v>586</v>
      </c>
      <c r="I620" s="6" t="s">
        <v>2098</v>
      </c>
      <c r="J620" s="5" t="s">
        <v>121</v>
      </c>
      <c r="M620" s="2"/>
      <c r="N620" s="2"/>
    </row>
    <row r="621" spans="1:14" ht="15" x14ac:dyDescent="0.25">
      <c r="A621" s="5" t="s">
        <v>103</v>
      </c>
      <c r="B621" s="12" t="s">
        <v>22</v>
      </c>
      <c r="C621" s="12">
        <v>43194315</v>
      </c>
      <c r="D621" s="12">
        <v>43194868</v>
      </c>
      <c r="E621" s="12">
        <v>18</v>
      </c>
      <c r="F621" s="12">
        <v>63</v>
      </c>
      <c r="G621" s="13">
        <v>1.4681355059709299E-30</v>
      </c>
      <c r="H621" s="6" t="s">
        <v>1179</v>
      </c>
      <c r="I621" s="6" t="s">
        <v>2424</v>
      </c>
      <c r="J621" s="5" t="s">
        <v>121</v>
      </c>
      <c r="M621" s="2"/>
      <c r="N621" s="2"/>
    </row>
    <row r="622" spans="1:14" ht="15" x14ac:dyDescent="0.25">
      <c r="A622" s="5" t="s">
        <v>103</v>
      </c>
      <c r="B622" s="12" t="s">
        <v>14</v>
      </c>
      <c r="C622" s="12">
        <v>24852825</v>
      </c>
      <c r="D622" s="12">
        <v>24853760</v>
      </c>
      <c r="E622" s="12">
        <v>21</v>
      </c>
      <c r="F622" s="12">
        <v>68</v>
      </c>
      <c r="G622" s="13">
        <v>3.0563446689319598E-30</v>
      </c>
      <c r="H622" s="6" t="s">
        <v>1245</v>
      </c>
      <c r="I622" s="6" t="s">
        <v>2685</v>
      </c>
      <c r="J622" s="5" t="s">
        <v>121</v>
      </c>
      <c r="M622" s="2"/>
      <c r="N622" s="2"/>
    </row>
    <row r="623" spans="1:14" ht="15" x14ac:dyDescent="0.25">
      <c r="A623" s="5" t="s">
        <v>103</v>
      </c>
      <c r="B623" s="12" t="s">
        <v>7</v>
      </c>
      <c r="C623" s="12">
        <v>37391394</v>
      </c>
      <c r="D623" s="12">
        <v>37392069</v>
      </c>
      <c r="E623" s="12">
        <v>45</v>
      </c>
      <c r="F623" s="12">
        <v>106</v>
      </c>
      <c r="G623" s="13">
        <v>3.3300950780863498E-30</v>
      </c>
      <c r="H623" s="6" t="s">
        <v>1330</v>
      </c>
      <c r="I623" s="6" t="s">
        <v>2387</v>
      </c>
      <c r="J623" s="5" t="s">
        <v>121</v>
      </c>
      <c r="M623" s="2"/>
      <c r="N623" s="2"/>
    </row>
    <row r="624" spans="1:14" ht="15" x14ac:dyDescent="0.25">
      <c r="A624" s="5" t="s">
        <v>103</v>
      </c>
      <c r="B624" s="12" t="s">
        <v>42</v>
      </c>
      <c r="C624" s="12">
        <v>39753956</v>
      </c>
      <c r="D624" s="12">
        <v>39755146</v>
      </c>
      <c r="E624" s="12">
        <v>15</v>
      </c>
      <c r="F624" s="12">
        <v>57</v>
      </c>
      <c r="G624" s="13">
        <v>5.6723729620414998E-30</v>
      </c>
      <c r="H624" s="6" t="s">
        <v>776</v>
      </c>
      <c r="I624" s="6" t="s">
        <v>1879</v>
      </c>
      <c r="J624" s="5" t="s">
        <v>121</v>
      </c>
      <c r="M624" s="2"/>
      <c r="N624" s="2"/>
    </row>
    <row r="625" spans="1:14" ht="15" x14ac:dyDescent="0.25">
      <c r="A625" s="5" t="s">
        <v>103</v>
      </c>
      <c r="B625" s="12" t="s">
        <v>42</v>
      </c>
      <c r="C625" s="12">
        <v>88729346</v>
      </c>
      <c r="D625" s="12">
        <v>88730282</v>
      </c>
      <c r="E625" s="12">
        <v>26</v>
      </c>
      <c r="F625" s="12">
        <v>76</v>
      </c>
      <c r="G625" s="13">
        <v>5.81152986726351E-30</v>
      </c>
      <c r="H625" s="6" t="s">
        <v>761</v>
      </c>
      <c r="I625" s="6" t="s">
        <v>1869</v>
      </c>
      <c r="J625" s="5" t="s">
        <v>121</v>
      </c>
      <c r="M625" s="2"/>
      <c r="N625" s="2"/>
    </row>
    <row r="626" spans="1:14" ht="15" x14ac:dyDescent="0.25">
      <c r="A626" s="5" t="s">
        <v>103</v>
      </c>
      <c r="B626" s="12" t="s">
        <v>1</v>
      </c>
      <c r="C626" s="12">
        <v>5382677</v>
      </c>
      <c r="D626" s="12">
        <v>5386240</v>
      </c>
      <c r="E626" s="12">
        <v>70</v>
      </c>
      <c r="F626" s="12">
        <v>142</v>
      </c>
      <c r="G626" s="13">
        <v>8.3595098189970907E-30</v>
      </c>
      <c r="H626" s="6" t="s">
        <v>1004</v>
      </c>
      <c r="I626" s="6" t="s">
        <v>2879</v>
      </c>
      <c r="J626" s="5" t="s">
        <v>121</v>
      </c>
      <c r="M626" s="2"/>
      <c r="N626" s="2"/>
    </row>
    <row r="627" spans="1:14" ht="15" x14ac:dyDescent="0.25">
      <c r="A627" s="5" t="s">
        <v>103</v>
      </c>
      <c r="B627" s="12" t="s">
        <v>7</v>
      </c>
      <c r="C627" s="12">
        <v>22309934</v>
      </c>
      <c r="D627" s="12">
        <v>22310686</v>
      </c>
      <c r="E627" s="12">
        <v>70</v>
      </c>
      <c r="F627" s="12">
        <v>142</v>
      </c>
      <c r="G627" s="13">
        <v>8.3595098189970907E-30</v>
      </c>
      <c r="H627" s="6" t="s">
        <v>1295</v>
      </c>
      <c r="I627" s="6" t="s">
        <v>2879</v>
      </c>
      <c r="J627" s="5" t="s">
        <v>121</v>
      </c>
      <c r="M627" s="2"/>
      <c r="N627" s="2"/>
    </row>
    <row r="628" spans="1:14" ht="15" x14ac:dyDescent="0.25">
      <c r="A628" s="5" t="s">
        <v>103</v>
      </c>
      <c r="B628" s="12" t="s">
        <v>17</v>
      </c>
      <c r="C628" s="12">
        <v>23524387</v>
      </c>
      <c r="D628" s="12">
        <v>23525419</v>
      </c>
      <c r="E628" s="12">
        <v>22</v>
      </c>
      <c r="F628" s="12">
        <v>69</v>
      </c>
      <c r="G628" s="13">
        <v>1.20007138160009E-29</v>
      </c>
      <c r="H628" s="6" t="s">
        <v>725</v>
      </c>
      <c r="I628" s="6" t="s">
        <v>1869</v>
      </c>
      <c r="J628" s="5" t="s">
        <v>121</v>
      </c>
      <c r="M628" s="2"/>
      <c r="N628" s="2"/>
    </row>
    <row r="629" spans="1:14" ht="15" x14ac:dyDescent="0.25">
      <c r="A629" s="5" t="s">
        <v>103</v>
      </c>
      <c r="B629" s="12" t="s">
        <v>29</v>
      </c>
      <c r="C629" s="12">
        <v>4978482</v>
      </c>
      <c r="D629" s="12">
        <v>4979259</v>
      </c>
      <c r="E629" s="12">
        <v>34</v>
      </c>
      <c r="F629" s="12">
        <v>88</v>
      </c>
      <c r="G629" s="13">
        <v>3.5128730871256797E-29</v>
      </c>
      <c r="H629" s="6" t="s">
        <v>1064</v>
      </c>
      <c r="I629" s="6" t="s">
        <v>2260</v>
      </c>
      <c r="J629" s="5" t="s">
        <v>121</v>
      </c>
      <c r="M629" s="2"/>
      <c r="N629" s="2"/>
    </row>
    <row r="630" spans="1:14" ht="15" x14ac:dyDescent="0.25">
      <c r="A630" s="5" t="s">
        <v>103</v>
      </c>
      <c r="B630" s="12" t="s">
        <v>12</v>
      </c>
      <c r="C630" s="12">
        <v>4461300</v>
      </c>
      <c r="D630" s="12">
        <v>4462191</v>
      </c>
      <c r="E630" s="12">
        <v>15</v>
      </c>
      <c r="F630" s="12">
        <v>56</v>
      </c>
      <c r="G630" s="13">
        <v>6.8302500234685604E-29</v>
      </c>
      <c r="H630" s="6" t="s">
        <v>547</v>
      </c>
      <c r="I630" s="6" t="s">
        <v>1872</v>
      </c>
      <c r="J630" s="5" t="s">
        <v>121</v>
      </c>
      <c r="M630" s="2"/>
      <c r="N630" s="2"/>
    </row>
    <row r="631" spans="1:14" ht="15" x14ac:dyDescent="0.25">
      <c r="A631" s="5" t="s">
        <v>103</v>
      </c>
      <c r="B631" s="12" t="s">
        <v>9</v>
      </c>
      <c r="C631" s="12">
        <v>74737895</v>
      </c>
      <c r="D631" s="12">
        <v>74738776</v>
      </c>
      <c r="E631" s="12">
        <v>18</v>
      </c>
      <c r="F631" s="12">
        <v>61</v>
      </c>
      <c r="G631" s="13">
        <v>1.2137790010523E-28</v>
      </c>
      <c r="H631" s="6" t="s">
        <v>280</v>
      </c>
      <c r="I631" s="6" t="s">
        <v>1872</v>
      </c>
      <c r="J631" s="5" t="s">
        <v>121</v>
      </c>
      <c r="M631" s="2"/>
      <c r="N631" s="2"/>
    </row>
    <row r="632" spans="1:14" ht="15" x14ac:dyDescent="0.25">
      <c r="A632" s="5" t="s">
        <v>103</v>
      </c>
      <c r="B632" s="12" t="s">
        <v>55</v>
      </c>
      <c r="C632" s="12">
        <v>4510088</v>
      </c>
      <c r="D632" s="12">
        <v>4510571</v>
      </c>
      <c r="E632" s="12">
        <v>43</v>
      </c>
      <c r="F632" s="12">
        <v>101</v>
      </c>
      <c r="G632" s="13">
        <v>1.6047867973969599E-28</v>
      </c>
      <c r="H632" s="6" t="s">
        <v>409</v>
      </c>
      <c r="I632" s="6" t="s">
        <v>1869</v>
      </c>
      <c r="J632" s="5" t="s">
        <v>121</v>
      </c>
      <c r="M632" s="2"/>
      <c r="N632" s="2"/>
    </row>
    <row r="633" spans="1:14" ht="15" x14ac:dyDescent="0.25">
      <c r="A633" s="5" t="s">
        <v>103</v>
      </c>
      <c r="B633" s="12" t="s">
        <v>14</v>
      </c>
      <c r="C633" s="12">
        <v>9003451</v>
      </c>
      <c r="D633" s="12">
        <v>9004143</v>
      </c>
      <c r="E633" s="12">
        <v>21</v>
      </c>
      <c r="F633" s="12">
        <v>66</v>
      </c>
      <c r="G633" s="13">
        <v>2.1874000079314101E-28</v>
      </c>
      <c r="H633" s="6" t="s">
        <v>1222</v>
      </c>
      <c r="I633" s="6" t="s">
        <v>1872</v>
      </c>
      <c r="J633" s="5" t="s">
        <v>121</v>
      </c>
      <c r="M633" s="2"/>
      <c r="N633" s="2"/>
    </row>
    <row r="634" spans="1:14" ht="15" x14ac:dyDescent="0.25">
      <c r="A634" s="5" t="s">
        <v>103</v>
      </c>
      <c r="B634" s="12" t="s">
        <v>35</v>
      </c>
      <c r="C634" s="12">
        <v>51927935</v>
      </c>
      <c r="D634" s="12">
        <v>51928734</v>
      </c>
      <c r="E634" s="12">
        <v>38</v>
      </c>
      <c r="F634" s="12">
        <v>93</v>
      </c>
      <c r="G634" s="13">
        <v>2.2861989509018299E-28</v>
      </c>
      <c r="H634" s="6" t="s">
        <v>235</v>
      </c>
      <c r="I634" s="6" t="s">
        <v>2281</v>
      </c>
      <c r="J634" s="5" t="s">
        <v>121</v>
      </c>
      <c r="M634" s="2"/>
      <c r="N634" s="2"/>
    </row>
    <row r="635" spans="1:14" ht="15" x14ac:dyDescent="0.25">
      <c r="A635" s="5" t="s">
        <v>103</v>
      </c>
      <c r="B635" s="12" t="s">
        <v>31</v>
      </c>
      <c r="C635" s="12">
        <v>9012063</v>
      </c>
      <c r="D635" s="12">
        <v>9012867</v>
      </c>
      <c r="E635" s="12">
        <v>38</v>
      </c>
      <c r="F635" s="12">
        <v>93</v>
      </c>
      <c r="G635" s="13">
        <v>2.2861989509018299E-28</v>
      </c>
      <c r="H635" s="6" t="s">
        <v>1477</v>
      </c>
      <c r="I635" s="6" t="s">
        <v>2346</v>
      </c>
      <c r="J635" s="5" t="s">
        <v>121</v>
      </c>
      <c r="M635" s="2"/>
      <c r="N635" s="2"/>
    </row>
    <row r="636" spans="1:14" ht="15" x14ac:dyDescent="0.25">
      <c r="A636" s="5" t="s">
        <v>103</v>
      </c>
      <c r="B636" s="12" t="s">
        <v>25</v>
      </c>
      <c r="C636" s="12">
        <v>46893862</v>
      </c>
      <c r="D636" s="12">
        <v>46894221</v>
      </c>
      <c r="E636" s="12">
        <v>50</v>
      </c>
      <c r="F636" s="12">
        <v>111</v>
      </c>
      <c r="G636" s="13">
        <v>2.89217714389117E-28</v>
      </c>
      <c r="H636" s="6" t="s">
        <v>1365</v>
      </c>
      <c r="I636" s="6" t="s">
        <v>2879</v>
      </c>
      <c r="J636" s="5" t="s">
        <v>121</v>
      </c>
      <c r="M636" s="2"/>
      <c r="N636" s="2"/>
    </row>
    <row r="637" spans="1:14" ht="15" x14ac:dyDescent="0.25">
      <c r="A637" s="5" t="s">
        <v>103</v>
      </c>
      <c r="B637" s="12" t="s">
        <v>1</v>
      </c>
      <c r="C637" s="12">
        <v>1721117</v>
      </c>
      <c r="D637" s="12">
        <v>1721806</v>
      </c>
      <c r="E637" s="12">
        <v>33</v>
      </c>
      <c r="F637" s="12">
        <v>85</v>
      </c>
      <c r="G637" s="13">
        <v>3.4648246692495502E-28</v>
      </c>
      <c r="H637" s="6" t="s">
        <v>952</v>
      </c>
      <c r="I637" s="6" t="s">
        <v>2879</v>
      </c>
      <c r="J637" s="5" t="s">
        <v>121</v>
      </c>
      <c r="M637" s="2"/>
      <c r="N637" s="2"/>
    </row>
    <row r="638" spans="1:14" ht="15" x14ac:dyDescent="0.25">
      <c r="A638" s="5" t="s">
        <v>103</v>
      </c>
      <c r="B638" s="12" t="s">
        <v>20</v>
      </c>
      <c r="C638" s="12">
        <v>8382145</v>
      </c>
      <c r="D638" s="12">
        <v>8384304</v>
      </c>
      <c r="E638" s="12">
        <v>46</v>
      </c>
      <c r="F638" s="12">
        <v>104</v>
      </c>
      <c r="G638" s="13">
        <v>1.21707796317118E-27</v>
      </c>
      <c r="H638" s="6" t="s">
        <v>1040</v>
      </c>
      <c r="I638" s="6" t="s">
        <v>2741</v>
      </c>
      <c r="J638" s="5" t="s">
        <v>121</v>
      </c>
      <c r="M638" s="2"/>
      <c r="N638" s="2"/>
    </row>
    <row r="639" spans="1:14" ht="15" x14ac:dyDescent="0.25">
      <c r="A639" s="5" t="s">
        <v>103</v>
      </c>
      <c r="B639" s="12" t="s">
        <v>17</v>
      </c>
      <c r="C639" s="12">
        <v>64182861</v>
      </c>
      <c r="D639" s="12">
        <v>64183717</v>
      </c>
      <c r="E639" s="12">
        <v>16</v>
      </c>
      <c r="F639" s="12">
        <v>56</v>
      </c>
      <c r="G639" s="13">
        <v>2.6471877550752299E-27</v>
      </c>
      <c r="H639" s="6" t="s">
        <v>705</v>
      </c>
      <c r="I639" s="6" t="s">
        <v>2033</v>
      </c>
      <c r="J639" s="5" t="s">
        <v>121</v>
      </c>
      <c r="M639" s="2"/>
      <c r="N639" s="2"/>
    </row>
    <row r="640" spans="1:14" ht="15" x14ac:dyDescent="0.25">
      <c r="A640" s="5" t="s">
        <v>103</v>
      </c>
      <c r="B640" s="12" t="s">
        <v>9</v>
      </c>
      <c r="C640" s="12">
        <v>12521478</v>
      </c>
      <c r="D640" s="12">
        <v>12522146</v>
      </c>
      <c r="E640" s="12">
        <v>52</v>
      </c>
      <c r="F640" s="12">
        <v>112</v>
      </c>
      <c r="G640" s="13">
        <v>5.3340963734093896E-27</v>
      </c>
      <c r="H640" s="6" t="s">
        <v>355</v>
      </c>
      <c r="I640" s="6" t="s">
        <v>2508</v>
      </c>
      <c r="J640" s="5" t="s">
        <v>121</v>
      </c>
      <c r="M640" s="2"/>
      <c r="N640" s="2"/>
    </row>
    <row r="641" spans="1:14" ht="15" x14ac:dyDescent="0.25">
      <c r="A641" s="5" t="s">
        <v>103</v>
      </c>
      <c r="B641" s="12" t="s">
        <v>25</v>
      </c>
      <c r="C641" s="12">
        <v>10369892</v>
      </c>
      <c r="D641" s="12">
        <v>10371196</v>
      </c>
      <c r="E641" s="12">
        <v>29</v>
      </c>
      <c r="F641" s="12">
        <v>77</v>
      </c>
      <c r="G641" s="13">
        <v>7.8613966381621806E-27</v>
      </c>
      <c r="H641" s="6" t="s">
        <v>1393</v>
      </c>
      <c r="I641" s="6" t="s">
        <v>2879</v>
      </c>
      <c r="J641" s="5" t="s">
        <v>121</v>
      </c>
      <c r="M641" s="2"/>
      <c r="N641" s="2"/>
    </row>
    <row r="642" spans="1:14" ht="15" x14ac:dyDescent="0.25">
      <c r="A642" s="5" t="s">
        <v>103</v>
      </c>
      <c r="B642" s="12" t="s">
        <v>22</v>
      </c>
      <c r="C642" s="12">
        <v>8553906</v>
      </c>
      <c r="D642" s="12">
        <v>8554526</v>
      </c>
      <c r="E642" s="12">
        <v>27</v>
      </c>
      <c r="F642" s="12">
        <v>74</v>
      </c>
      <c r="G642" s="13">
        <v>8.0258274474734696E-27</v>
      </c>
      <c r="H642" s="6" t="s">
        <v>1117</v>
      </c>
      <c r="I642" s="6" t="s">
        <v>1871</v>
      </c>
      <c r="J642" s="5" t="s">
        <v>121</v>
      </c>
      <c r="M642" s="2"/>
      <c r="N642" s="2"/>
    </row>
    <row r="643" spans="1:14" ht="15" x14ac:dyDescent="0.25">
      <c r="A643" s="5" t="s">
        <v>103</v>
      </c>
      <c r="B643" s="12" t="s">
        <v>24</v>
      </c>
      <c r="C643" s="12">
        <v>21152393</v>
      </c>
      <c r="D643" s="12">
        <v>21153172</v>
      </c>
      <c r="E643" s="12">
        <v>38</v>
      </c>
      <c r="F643" s="12">
        <v>91</v>
      </c>
      <c r="G643" s="13">
        <v>8.7572853375301805E-27</v>
      </c>
      <c r="H643" s="6" t="s">
        <v>635</v>
      </c>
      <c r="I643" s="6" t="s">
        <v>2042</v>
      </c>
      <c r="J643" s="5" t="s">
        <v>121</v>
      </c>
      <c r="M643" s="2"/>
      <c r="N643" s="2"/>
    </row>
    <row r="644" spans="1:14" ht="15" x14ac:dyDescent="0.25">
      <c r="A644" s="5" t="s">
        <v>103</v>
      </c>
      <c r="B644" s="12" t="s">
        <v>18</v>
      </c>
      <c r="C644" s="12">
        <v>27026627</v>
      </c>
      <c r="D644" s="12">
        <v>27027524</v>
      </c>
      <c r="E644" s="12">
        <v>18</v>
      </c>
      <c r="F644" s="12">
        <v>59</v>
      </c>
      <c r="G644" s="13">
        <v>9.4642590122901903E-27</v>
      </c>
      <c r="H644" s="6" t="s">
        <v>855</v>
      </c>
      <c r="I644" s="6" t="s">
        <v>2879</v>
      </c>
      <c r="J644" s="5" t="s">
        <v>121</v>
      </c>
      <c r="M644" s="2"/>
      <c r="N644" s="2"/>
    </row>
    <row r="645" spans="1:14" ht="15" x14ac:dyDescent="0.25">
      <c r="A645" s="5" t="s">
        <v>103</v>
      </c>
      <c r="B645" s="12" t="s">
        <v>12</v>
      </c>
      <c r="C645" s="12">
        <v>34749123</v>
      </c>
      <c r="D645" s="12">
        <v>34750343</v>
      </c>
      <c r="E645" s="12">
        <v>47</v>
      </c>
      <c r="F645" s="12">
        <v>104</v>
      </c>
      <c r="G645" s="13">
        <v>1.9005060536680801E-26</v>
      </c>
      <c r="H645" s="6" t="s">
        <v>550</v>
      </c>
      <c r="I645" s="6" t="s">
        <v>1869</v>
      </c>
      <c r="J645" s="5" t="s">
        <v>121</v>
      </c>
      <c r="M645" s="2"/>
      <c r="N645" s="2"/>
    </row>
    <row r="646" spans="1:14" ht="15" x14ac:dyDescent="0.25">
      <c r="A646" s="5" t="s">
        <v>103</v>
      </c>
      <c r="B646" s="12" t="s">
        <v>1</v>
      </c>
      <c r="C646" s="12">
        <v>33238589</v>
      </c>
      <c r="D646" s="12">
        <v>33239584</v>
      </c>
      <c r="E646" s="12">
        <v>30</v>
      </c>
      <c r="F646" s="12">
        <v>78</v>
      </c>
      <c r="G646" s="13">
        <v>3.7500594144941901E-26</v>
      </c>
      <c r="H646" s="6" t="s">
        <v>961</v>
      </c>
      <c r="I646" s="6" t="s">
        <v>1872</v>
      </c>
      <c r="J646" s="5" t="s">
        <v>121</v>
      </c>
      <c r="M646" s="2"/>
      <c r="N646" s="2"/>
    </row>
    <row r="647" spans="1:14" ht="15" x14ac:dyDescent="0.25">
      <c r="A647" s="5" t="s">
        <v>103</v>
      </c>
      <c r="B647" s="12" t="s">
        <v>14</v>
      </c>
      <c r="C647" s="12">
        <v>45783727</v>
      </c>
      <c r="D647" s="12">
        <v>45785369</v>
      </c>
      <c r="E647" s="12">
        <v>46</v>
      </c>
      <c r="F647" s="12">
        <v>102</v>
      </c>
      <c r="G647" s="13">
        <v>3.7612344659456998E-26</v>
      </c>
      <c r="H647" s="6" t="s">
        <v>1195</v>
      </c>
      <c r="I647" s="6" t="s">
        <v>2421</v>
      </c>
      <c r="J647" s="5" t="s">
        <v>121</v>
      </c>
      <c r="M647" s="2"/>
      <c r="N647" s="2"/>
    </row>
    <row r="648" spans="1:14" ht="15" x14ac:dyDescent="0.25">
      <c r="A648" s="5" t="s">
        <v>103</v>
      </c>
      <c r="B648" s="12" t="s">
        <v>1</v>
      </c>
      <c r="C648" s="12">
        <v>38253345</v>
      </c>
      <c r="D648" s="12">
        <v>38254238</v>
      </c>
      <c r="E648" s="12">
        <v>38</v>
      </c>
      <c r="F648" s="12">
        <v>90</v>
      </c>
      <c r="G648" s="13">
        <v>4.5024027847928702E-26</v>
      </c>
      <c r="H648" s="6" t="s">
        <v>1005</v>
      </c>
      <c r="I648" s="6" t="s">
        <v>2879</v>
      </c>
      <c r="J648" s="5" t="s">
        <v>121</v>
      </c>
      <c r="M648" s="2"/>
      <c r="N648" s="2"/>
    </row>
    <row r="649" spans="1:14" ht="15" x14ac:dyDescent="0.25">
      <c r="A649" s="5" t="s">
        <v>103</v>
      </c>
      <c r="B649" s="12" t="s">
        <v>25</v>
      </c>
      <c r="C649" s="12">
        <v>16657102</v>
      </c>
      <c r="D649" s="12">
        <v>16657955</v>
      </c>
      <c r="E649" s="12">
        <v>56</v>
      </c>
      <c r="F649" s="12">
        <v>116</v>
      </c>
      <c r="G649" s="13">
        <v>5.9057426690297798E-26</v>
      </c>
      <c r="H649" s="6" t="s">
        <v>1389</v>
      </c>
      <c r="I649" s="6" t="s">
        <v>2176</v>
      </c>
      <c r="J649" s="5" t="s">
        <v>121</v>
      </c>
      <c r="M649" s="2"/>
      <c r="N649" s="2"/>
    </row>
    <row r="650" spans="1:14" ht="15" x14ac:dyDescent="0.25">
      <c r="A650" s="5" t="s">
        <v>103</v>
      </c>
      <c r="B650" s="12" t="s">
        <v>31</v>
      </c>
      <c r="C650" s="12">
        <v>44251695</v>
      </c>
      <c r="D650" s="12">
        <v>44252877</v>
      </c>
      <c r="E650" s="12">
        <v>24</v>
      </c>
      <c r="F650" s="12">
        <v>68</v>
      </c>
      <c r="G650" s="13">
        <v>7.5311502027220998E-26</v>
      </c>
      <c r="H650" s="6" t="s">
        <v>1452</v>
      </c>
      <c r="I650" s="6" t="s">
        <v>2339</v>
      </c>
      <c r="J650" s="5" t="s">
        <v>121</v>
      </c>
      <c r="M650" s="2"/>
      <c r="N650" s="2"/>
    </row>
    <row r="651" spans="1:14" ht="15" x14ac:dyDescent="0.25">
      <c r="A651" s="5" t="s">
        <v>103</v>
      </c>
      <c r="B651" s="12" t="s">
        <v>26</v>
      </c>
      <c r="C651" s="12">
        <v>22616664</v>
      </c>
      <c r="D651" s="12">
        <v>22618025</v>
      </c>
      <c r="E651" s="12">
        <v>24</v>
      </c>
      <c r="F651" s="12">
        <v>68</v>
      </c>
      <c r="G651" s="13">
        <v>7.5311502027220998E-26</v>
      </c>
      <c r="H651" s="6" t="s">
        <v>488</v>
      </c>
      <c r="I651" s="6" t="s">
        <v>2352</v>
      </c>
      <c r="J651" s="5" t="s">
        <v>121</v>
      </c>
      <c r="M651" s="2"/>
      <c r="N651" s="2"/>
    </row>
    <row r="652" spans="1:14" ht="15" x14ac:dyDescent="0.25">
      <c r="A652" s="5" t="s">
        <v>103</v>
      </c>
      <c r="B652" s="12" t="s">
        <v>14</v>
      </c>
      <c r="C652" s="12">
        <v>17108839</v>
      </c>
      <c r="D652" s="12">
        <v>17109577</v>
      </c>
      <c r="E652" s="12">
        <v>33</v>
      </c>
      <c r="F652" s="12">
        <v>82</v>
      </c>
      <c r="G652" s="13">
        <v>8.29247326811418E-26</v>
      </c>
      <c r="H652" s="6" t="s">
        <v>1193</v>
      </c>
      <c r="I652" s="6" t="s">
        <v>2405</v>
      </c>
      <c r="J652" s="5" t="s">
        <v>121</v>
      </c>
      <c r="M652" s="2"/>
      <c r="N652" s="2"/>
    </row>
    <row r="653" spans="1:14" ht="15" x14ac:dyDescent="0.25">
      <c r="A653" s="5" t="s">
        <v>103</v>
      </c>
      <c r="B653" s="12" t="s">
        <v>109</v>
      </c>
      <c r="C653" s="12">
        <v>285365</v>
      </c>
      <c r="D653" s="12">
        <v>286333</v>
      </c>
      <c r="E653" s="12">
        <v>47</v>
      </c>
      <c r="F653" s="12">
        <v>103</v>
      </c>
      <c r="G653" s="13">
        <v>8.8174493761406304E-26</v>
      </c>
      <c r="H653" s="6" t="s">
        <v>1739</v>
      </c>
      <c r="I653" s="6" t="s">
        <v>2081</v>
      </c>
      <c r="J653" s="5" t="s">
        <v>121</v>
      </c>
      <c r="M653" s="2"/>
      <c r="N653" s="2"/>
    </row>
    <row r="654" spans="1:14" ht="15" x14ac:dyDescent="0.25">
      <c r="A654" s="5" t="s">
        <v>103</v>
      </c>
      <c r="B654" s="12" t="s">
        <v>13</v>
      </c>
      <c r="C654" s="12">
        <v>10761487</v>
      </c>
      <c r="D654" s="12">
        <v>10762724</v>
      </c>
      <c r="E654" s="12">
        <v>31</v>
      </c>
      <c r="F654" s="12">
        <v>79</v>
      </c>
      <c r="G654" s="13">
        <v>9.8913537488960104E-26</v>
      </c>
      <c r="H654" s="6" t="s">
        <v>1543</v>
      </c>
      <c r="I654" s="6" t="s">
        <v>1870</v>
      </c>
      <c r="J654" s="5" t="s">
        <v>121</v>
      </c>
      <c r="M654" s="2"/>
      <c r="N654" s="2"/>
    </row>
    <row r="655" spans="1:14" ht="15" x14ac:dyDescent="0.25">
      <c r="A655" s="5" t="s">
        <v>103</v>
      </c>
      <c r="B655" s="12" t="s">
        <v>52</v>
      </c>
      <c r="C655" s="12">
        <v>37958168</v>
      </c>
      <c r="D655" s="12">
        <v>37959745</v>
      </c>
      <c r="E655" s="12">
        <v>30</v>
      </c>
      <c r="F655" s="12">
        <v>77</v>
      </c>
      <c r="G655" s="13">
        <v>2.1171792039960598E-25</v>
      </c>
      <c r="H655" s="6" t="s">
        <v>1492</v>
      </c>
      <c r="I655" s="6" t="s">
        <v>2274</v>
      </c>
      <c r="J655" s="5" t="s">
        <v>121</v>
      </c>
      <c r="M655" s="2"/>
      <c r="N655" s="2"/>
    </row>
    <row r="656" spans="1:14" ht="15" x14ac:dyDescent="0.25">
      <c r="A656" s="5" t="s">
        <v>103</v>
      </c>
      <c r="B656" s="12" t="s">
        <v>12</v>
      </c>
      <c r="C656" s="12">
        <v>5259574</v>
      </c>
      <c r="D656" s="12">
        <v>5260042</v>
      </c>
      <c r="E656" s="12">
        <v>44</v>
      </c>
      <c r="F656" s="12">
        <v>98</v>
      </c>
      <c r="G656" s="13">
        <v>2.6710532385147502E-25</v>
      </c>
      <c r="H656" s="6" t="s">
        <v>553</v>
      </c>
      <c r="I656" s="6" t="s">
        <v>1997</v>
      </c>
      <c r="J656" s="5" t="s">
        <v>121</v>
      </c>
      <c r="M656" s="2"/>
      <c r="N656" s="2"/>
    </row>
    <row r="657" spans="1:14" ht="15" x14ac:dyDescent="0.25">
      <c r="A657" s="5" t="s">
        <v>103</v>
      </c>
      <c r="B657" s="12" t="s">
        <v>31</v>
      </c>
      <c r="C657" s="12">
        <v>35443540</v>
      </c>
      <c r="D657" s="12">
        <v>35444717</v>
      </c>
      <c r="E657" s="12">
        <v>53</v>
      </c>
      <c r="F657" s="12">
        <v>111</v>
      </c>
      <c r="G657" s="13">
        <v>3.0461924746516998E-25</v>
      </c>
      <c r="H657" s="6" t="s">
        <v>1455</v>
      </c>
      <c r="I657" s="6" t="s">
        <v>2647</v>
      </c>
      <c r="J657" s="5" t="s">
        <v>121</v>
      </c>
      <c r="M657" s="2"/>
      <c r="N657" s="2"/>
    </row>
    <row r="658" spans="1:14" ht="15" x14ac:dyDescent="0.25">
      <c r="A658" s="5" t="s">
        <v>103</v>
      </c>
      <c r="B658" s="12" t="s">
        <v>18</v>
      </c>
      <c r="C658" s="12">
        <v>18114648</v>
      </c>
      <c r="D658" s="12">
        <v>18115309</v>
      </c>
      <c r="E658" s="12">
        <v>18</v>
      </c>
      <c r="F658" s="12">
        <v>57</v>
      </c>
      <c r="G658" s="13">
        <v>4.7012626087931601E-25</v>
      </c>
      <c r="H658" s="6" t="s">
        <v>873</v>
      </c>
      <c r="I658" s="6" t="s">
        <v>2248</v>
      </c>
      <c r="J658" s="5" t="s">
        <v>121</v>
      </c>
      <c r="M658" s="2"/>
      <c r="N658" s="2"/>
    </row>
    <row r="659" spans="1:14" ht="15" x14ac:dyDescent="0.25">
      <c r="A659" s="5" t="s">
        <v>103</v>
      </c>
      <c r="B659" s="12" t="s">
        <v>9</v>
      </c>
      <c r="C659" s="12">
        <v>92022439</v>
      </c>
      <c r="D659" s="12">
        <v>92023162</v>
      </c>
      <c r="E659" s="12">
        <v>20</v>
      </c>
      <c r="F659" s="12">
        <v>60</v>
      </c>
      <c r="G659" s="13">
        <v>1.2197684565881301E-24</v>
      </c>
      <c r="H659" s="6" t="s">
        <v>350</v>
      </c>
      <c r="I659" s="6" t="s">
        <v>2879</v>
      </c>
      <c r="J659" s="5" t="s">
        <v>121</v>
      </c>
      <c r="M659" s="2"/>
      <c r="N659" s="2"/>
    </row>
    <row r="660" spans="1:14" ht="15" x14ac:dyDescent="0.25">
      <c r="A660" s="5" t="s">
        <v>103</v>
      </c>
      <c r="B660" s="12" t="s">
        <v>21</v>
      </c>
      <c r="C660" s="12">
        <v>8129771</v>
      </c>
      <c r="D660" s="12">
        <v>8130326</v>
      </c>
      <c r="E660" s="12">
        <v>25</v>
      </c>
      <c r="F660" s="12">
        <v>68</v>
      </c>
      <c r="G660" s="13">
        <v>1.3968365889511099E-24</v>
      </c>
      <c r="H660" s="6" t="s">
        <v>1409</v>
      </c>
      <c r="I660" s="6" t="s">
        <v>2077</v>
      </c>
      <c r="J660" s="5" t="s">
        <v>121</v>
      </c>
      <c r="M660" s="2"/>
      <c r="N660" s="2"/>
    </row>
    <row r="661" spans="1:14" ht="15" x14ac:dyDescent="0.25">
      <c r="A661" s="5" t="s">
        <v>103</v>
      </c>
      <c r="B661" s="12" t="s">
        <v>25</v>
      </c>
      <c r="C661" s="12">
        <v>19392127</v>
      </c>
      <c r="D661" s="12">
        <v>19393094</v>
      </c>
      <c r="E661" s="12">
        <v>51</v>
      </c>
      <c r="F661" s="12">
        <v>107</v>
      </c>
      <c r="G661" s="13">
        <v>1.4361132637387399E-24</v>
      </c>
      <c r="H661" s="6" t="s">
        <v>1352</v>
      </c>
      <c r="I661" s="6" t="s">
        <v>1871</v>
      </c>
      <c r="J661" s="5" t="s">
        <v>121</v>
      </c>
      <c r="M661" s="2"/>
      <c r="N661" s="2"/>
    </row>
    <row r="662" spans="1:14" ht="15" x14ac:dyDescent="0.25">
      <c r="A662" s="5" t="s">
        <v>103</v>
      </c>
      <c r="B662" s="12" t="s">
        <v>15</v>
      </c>
      <c r="C662" s="12">
        <v>9524992</v>
      </c>
      <c r="D662" s="12">
        <v>9525558</v>
      </c>
      <c r="E662" s="12">
        <v>22</v>
      </c>
      <c r="F662" s="12">
        <v>63</v>
      </c>
      <c r="G662" s="13">
        <v>1.4628831239293299E-24</v>
      </c>
      <c r="H662" s="6" t="s">
        <v>833</v>
      </c>
      <c r="I662" s="6" t="s">
        <v>1872</v>
      </c>
      <c r="J662" s="5" t="s">
        <v>121</v>
      </c>
      <c r="M662" s="2"/>
      <c r="N662" s="2"/>
    </row>
    <row r="663" spans="1:14" ht="15" x14ac:dyDescent="0.25">
      <c r="A663" s="5" t="s">
        <v>103</v>
      </c>
      <c r="B663" s="12" t="s">
        <v>15</v>
      </c>
      <c r="C663" s="12">
        <v>54977669</v>
      </c>
      <c r="D663" s="12">
        <v>54978170</v>
      </c>
      <c r="E663" s="12">
        <v>27</v>
      </c>
      <c r="F663" s="12">
        <v>71</v>
      </c>
      <c r="G663" s="13">
        <v>2.3451388698849801E-24</v>
      </c>
      <c r="H663" s="6" t="s">
        <v>838</v>
      </c>
      <c r="I663" s="6" t="s">
        <v>2116</v>
      </c>
      <c r="J663" s="5" t="s">
        <v>121</v>
      </c>
      <c r="M663" s="2"/>
      <c r="N663" s="2"/>
    </row>
    <row r="664" spans="1:14" ht="15" x14ac:dyDescent="0.25">
      <c r="A664" s="5" t="s">
        <v>103</v>
      </c>
      <c r="B664" s="12" t="s">
        <v>14</v>
      </c>
      <c r="C664" s="12">
        <v>18413873</v>
      </c>
      <c r="D664" s="12">
        <v>18414831</v>
      </c>
      <c r="E664" s="12">
        <v>33</v>
      </c>
      <c r="F664" s="12">
        <v>80</v>
      </c>
      <c r="G664" s="13">
        <v>2.37670026353904E-24</v>
      </c>
      <c r="H664" s="6" t="s">
        <v>1238</v>
      </c>
      <c r="I664" s="6" t="s">
        <v>1872</v>
      </c>
      <c r="J664" s="5" t="s">
        <v>121</v>
      </c>
      <c r="M664" s="2"/>
      <c r="N664" s="2"/>
    </row>
    <row r="665" spans="1:14" ht="15" x14ac:dyDescent="0.25">
      <c r="A665" s="5" t="s">
        <v>103</v>
      </c>
      <c r="B665" s="12" t="s">
        <v>9</v>
      </c>
      <c r="C665" s="12">
        <v>36798482</v>
      </c>
      <c r="D665" s="12">
        <v>36799319</v>
      </c>
      <c r="E665" s="12">
        <v>31</v>
      </c>
      <c r="F665" s="12">
        <v>77</v>
      </c>
      <c r="G665" s="13">
        <v>2.97989595586124E-24</v>
      </c>
      <c r="H665" s="6" t="s">
        <v>349</v>
      </c>
      <c r="I665" s="6" t="s">
        <v>1872</v>
      </c>
      <c r="J665" s="5" t="s">
        <v>121</v>
      </c>
      <c r="M665" s="2"/>
      <c r="N665" s="2"/>
    </row>
    <row r="666" spans="1:14" ht="15" x14ac:dyDescent="0.25">
      <c r="A666" s="5" t="s">
        <v>103</v>
      </c>
      <c r="B666" s="12" t="s">
        <v>110</v>
      </c>
      <c r="C666" s="12">
        <v>100092</v>
      </c>
      <c r="D666" s="12">
        <v>100832</v>
      </c>
      <c r="E666" s="12">
        <v>18</v>
      </c>
      <c r="F666" s="12">
        <v>56</v>
      </c>
      <c r="G666" s="13">
        <v>4.7671292515259101E-24</v>
      </c>
      <c r="H666" s="6" t="s">
        <v>1842</v>
      </c>
      <c r="I666" s="6" t="s">
        <v>2594</v>
      </c>
      <c r="J666" s="5" t="s">
        <v>121</v>
      </c>
      <c r="M666" s="2"/>
      <c r="N666" s="2"/>
    </row>
    <row r="667" spans="1:14" ht="15" x14ac:dyDescent="0.25">
      <c r="A667" s="5" t="s">
        <v>103</v>
      </c>
      <c r="B667" s="12" t="s">
        <v>52</v>
      </c>
      <c r="C667" s="12">
        <v>12960474</v>
      </c>
      <c r="D667" s="12">
        <v>12961752</v>
      </c>
      <c r="E667" s="12">
        <v>46</v>
      </c>
      <c r="F667" s="12">
        <v>98</v>
      </c>
      <c r="G667" s="13">
        <v>2.2303078434133799E-23</v>
      </c>
      <c r="H667" s="6" t="s">
        <v>1510</v>
      </c>
      <c r="I667" s="6" t="s">
        <v>2011</v>
      </c>
      <c r="J667" s="5" t="s">
        <v>121</v>
      </c>
      <c r="M667" s="2"/>
      <c r="N667" s="2"/>
    </row>
    <row r="668" spans="1:14" ht="15" x14ac:dyDescent="0.25">
      <c r="A668" s="5" t="s">
        <v>103</v>
      </c>
      <c r="B668" s="12" t="s">
        <v>20</v>
      </c>
      <c r="C668" s="12">
        <v>12841223</v>
      </c>
      <c r="D668" s="12">
        <v>12842653</v>
      </c>
      <c r="E668" s="12">
        <v>24</v>
      </c>
      <c r="F668" s="12">
        <v>65</v>
      </c>
      <c r="G668" s="13">
        <v>2.4526865556332599E-23</v>
      </c>
      <c r="H668" s="6" t="s">
        <v>1008</v>
      </c>
      <c r="I668" s="6" t="s">
        <v>1909</v>
      </c>
      <c r="J668" s="5" t="s">
        <v>121</v>
      </c>
      <c r="M668" s="2"/>
      <c r="N668" s="2"/>
    </row>
    <row r="669" spans="1:14" ht="15" x14ac:dyDescent="0.25">
      <c r="A669" s="5" t="s">
        <v>103</v>
      </c>
      <c r="B669" s="12" t="s">
        <v>16</v>
      </c>
      <c r="C669" s="12">
        <v>957718</v>
      </c>
      <c r="D669" s="12">
        <v>958561</v>
      </c>
      <c r="E669" s="12">
        <v>18</v>
      </c>
      <c r="F669" s="12">
        <v>55</v>
      </c>
      <c r="G669" s="13">
        <v>3.2329722474847301E-23</v>
      </c>
      <c r="H669" s="6" t="s">
        <v>512</v>
      </c>
      <c r="I669" s="6" t="s">
        <v>1872</v>
      </c>
      <c r="J669" s="5" t="s">
        <v>121</v>
      </c>
      <c r="M669" s="2"/>
      <c r="N669" s="2"/>
    </row>
    <row r="670" spans="1:14" ht="15" x14ac:dyDescent="0.25">
      <c r="A670" s="5" t="s">
        <v>103</v>
      </c>
      <c r="B670" s="12" t="s">
        <v>52</v>
      </c>
      <c r="C670" s="12">
        <v>16355156</v>
      </c>
      <c r="D670" s="12">
        <v>16357168</v>
      </c>
      <c r="E670" s="12">
        <v>40</v>
      </c>
      <c r="F670" s="12">
        <v>89</v>
      </c>
      <c r="G670" s="13">
        <v>5.4994020165623204E-23</v>
      </c>
      <c r="H670" s="6" t="s">
        <v>1519</v>
      </c>
      <c r="I670" s="6" t="s">
        <v>1872</v>
      </c>
      <c r="J670" s="5" t="s">
        <v>121</v>
      </c>
      <c r="M670" s="2"/>
      <c r="N670" s="2"/>
    </row>
    <row r="671" spans="1:14" ht="15" x14ac:dyDescent="0.25">
      <c r="A671" s="5" t="s">
        <v>103</v>
      </c>
      <c r="B671" s="12" t="s">
        <v>3</v>
      </c>
      <c r="C671" s="12">
        <v>60537143</v>
      </c>
      <c r="D671" s="12">
        <v>60537961</v>
      </c>
      <c r="E671" s="12">
        <v>22</v>
      </c>
      <c r="F671" s="12">
        <v>61</v>
      </c>
      <c r="G671" s="13">
        <v>8.2093024182337502E-23</v>
      </c>
      <c r="H671" s="6" t="s">
        <v>942</v>
      </c>
      <c r="I671" s="6" t="s">
        <v>2735</v>
      </c>
      <c r="J671" s="5" t="s">
        <v>121</v>
      </c>
      <c r="M671" s="2"/>
      <c r="N671" s="2"/>
    </row>
    <row r="672" spans="1:14" ht="15" x14ac:dyDescent="0.25">
      <c r="A672" s="5" t="s">
        <v>103</v>
      </c>
      <c r="B672" s="12" t="s">
        <v>1</v>
      </c>
      <c r="C672" s="12">
        <v>46119809</v>
      </c>
      <c r="D672" s="12">
        <v>46121729</v>
      </c>
      <c r="E672" s="12">
        <v>46</v>
      </c>
      <c r="F672" s="12">
        <v>97</v>
      </c>
      <c r="G672" s="13">
        <v>9.8652601461299598E-23</v>
      </c>
      <c r="H672" s="6" t="s">
        <v>978</v>
      </c>
      <c r="I672" s="6" t="s">
        <v>1946</v>
      </c>
      <c r="J672" s="5" t="s">
        <v>121</v>
      </c>
      <c r="M672" s="2"/>
      <c r="N672" s="2"/>
    </row>
    <row r="673" spans="1:14" ht="15" x14ac:dyDescent="0.25">
      <c r="A673" s="5" t="s">
        <v>103</v>
      </c>
      <c r="B673" s="12" t="s">
        <v>55</v>
      </c>
      <c r="C673" s="12">
        <v>85910308</v>
      </c>
      <c r="D673" s="12">
        <v>85911889</v>
      </c>
      <c r="E673" s="12">
        <v>31</v>
      </c>
      <c r="F673" s="12">
        <v>75</v>
      </c>
      <c r="G673" s="13">
        <v>1.1822555005865499E-22</v>
      </c>
      <c r="H673" s="6" t="s">
        <v>405</v>
      </c>
      <c r="I673" s="6" t="s">
        <v>2161</v>
      </c>
      <c r="J673" s="5" t="s">
        <v>121</v>
      </c>
      <c r="M673" s="2"/>
      <c r="N673" s="2"/>
    </row>
    <row r="674" spans="1:14" ht="15" x14ac:dyDescent="0.25">
      <c r="A674" s="5" t="s">
        <v>103</v>
      </c>
      <c r="B674" s="12" t="s">
        <v>11</v>
      </c>
      <c r="C674" s="12">
        <v>16376066</v>
      </c>
      <c r="D674" s="12">
        <v>16377193</v>
      </c>
      <c r="E674" s="12">
        <v>31</v>
      </c>
      <c r="F674" s="12">
        <v>75</v>
      </c>
      <c r="G674" s="13">
        <v>1.1822555005865499E-22</v>
      </c>
      <c r="H674" s="6" t="s">
        <v>351</v>
      </c>
      <c r="I674" s="6" t="s">
        <v>2464</v>
      </c>
      <c r="J674" s="5" t="s">
        <v>121</v>
      </c>
      <c r="M674" s="2"/>
      <c r="N674" s="2"/>
    </row>
    <row r="675" spans="1:14" ht="15" x14ac:dyDescent="0.25">
      <c r="A675" s="5" t="s">
        <v>103</v>
      </c>
      <c r="B675" s="12" t="s">
        <v>13</v>
      </c>
      <c r="C675" s="12">
        <v>2911666</v>
      </c>
      <c r="D675" s="12">
        <v>2912856</v>
      </c>
      <c r="E675" s="12">
        <v>44</v>
      </c>
      <c r="F675" s="12">
        <v>94</v>
      </c>
      <c r="G675" s="13">
        <v>1.6003990695822299E-22</v>
      </c>
      <c r="H675" s="6" t="s">
        <v>1532</v>
      </c>
      <c r="I675" s="6" t="s">
        <v>1869</v>
      </c>
      <c r="J675" s="5" t="s">
        <v>121</v>
      </c>
      <c r="M675" s="2"/>
      <c r="N675" s="2"/>
    </row>
    <row r="676" spans="1:14" ht="15" x14ac:dyDescent="0.25">
      <c r="A676" s="5" t="s">
        <v>103</v>
      </c>
      <c r="B676" s="12" t="s">
        <v>12</v>
      </c>
      <c r="C676" s="12">
        <v>45290857</v>
      </c>
      <c r="D676" s="12">
        <v>45292080</v>
      </c>
      <c r="E676" s="12">
        <v>23</v>
      </c>
      <c r="F676" s="12">
        <v>62</v>
      </c>
      <c r="G676" s="13">
        <v>2.4355429097206801E-22</v>
      </c>
      <c r="H676" s="6" t="s">
        <v>569</v>
      </c>
      <c r="I676" s="6" t="s">
        <v>2807</v>
      </c>
      <c r="J676" s="5" t="s">
        <v>121</v>
      </c>
      <c r="M676" s="2"/>
      <c r="N676" s="2"/>
    </row>
    <row r="677" spans="1:14" ht="15" x14ac:dyDescent="0.25">
      <c r="A677" s="5" t="s">
        <v>103</v>
      </c>
      <c r="B677" s="12" t="s">
        <v>12</v>
      </c>
      <c r="C677" s="12">
        <v>52197091</v>
      </c>
      <c r="D677" s="12">
        <v>52198099</v>
      </c>
      <c r="E677" s="12">
        <v>25</v>
      </c>
      <c r="F677" s="12">
        <v>65</v>
      </c>
      <c r="G677" s="13">
        <v>3.9973949436136801E-22</v>
      </c>
      <c r="H677" s="6" t="s">
        <v>552</v>
      </c>
      <c r="I677" s="6" t="s">
        <v>2395</v>
      </c>
      <c r="J677" s="5" t="s">
        <v>121</v>
      </c>
      <c r="M677" s="2"/>
      <c r="N677" s="2"/>
    </row>
    <row r="678" spans="1:14" ht="15" x14ac:dyDescent="0.25">
      <c r="A678" s="5" t="s">
        <v>103</v>
      </c>
      <c r="B678" s="12" t="s">
        <v>24</v>
      </c>
      <c r="C678" s="12">
        <v>14670755</v>
      </c>
      <c r="D678" s="12">
        <v>14672003</v>
      </c>
      <c r="E678" s="12">
        <v>50</v>
      </c>
      <c r="F678" s="12">
        <v>102</v>
      </c>
      <c r="G678" s="13">
        <v>4.5799083267810602E-22</v>
      </c>
      <c r="H678" s="6" t="s">
        <v>634</v>
      </c>
      <c r="I678" s="6" t="s">
        <v>2349</v>
      </c>
      <c r="J678" s="5" t="s">
        <v>121</v>
      </c>
      <c r="M678" s="2"/>
      <c r="N678" s="2"/>
    </row>
    <row r="679" spans="1:14" ht="15" x14ac:dyDescent="0.25">
      <c r="A679" s="5" t="s">
        <v>103</v>
      </c>
      <c r="B679" s="12" t="s">
        <v>42</v>
      </c>
      <c r="C679" s="12">
        <v>63584842</v>
      </c>
      <c r="D679" s="12">
        <v>63585865</v>
      </c>
      <c r="E679" s="12">
        <v>43</v>
      </c>
      <c r="F679" s="12">
        <v>92</v>
      </c>
      <c r="G679" s="13">
        <v>4.9797274699291301E-22</v>
      </c>
      <c r="H679" s="6" t="s">
        <v>778</v>
      </c>
      <c r="I679" s="6" t="s">
        <v>2470</v>
      </c>
      <c r="J679" s="5" t="s">
        <v>121</v>
      </c>
      <c r="M679" s="2"/>
      <c r="N679" s="2"/>
    </row>
    <row r="680" spans="1:14" ht="15" x14ac:dyDescent="0.25">
      <c r="A680" s="5" t="s">
        <v>103</v>
      </c>
      <c r="B680" s="12" t="s">
        <v>14</v>
      </c>
      <c r="C680" s="12">
        <v>59577630</v>
      </c>
      <c r="D680" s="12">
        <v>59579111</v>
      </c>
      <c r="E680" s="12">
        <v>31</v>
      </c>
      <c r="F680" s="12">
        <v>74</v>
      </c>
      <c r="G680" s="13">
        <v>6.1524014142288302E-22</v>
      </c>
      <c r="H680" s="6" t="s">
        <v>1232</v>
      </c>
      <c r="I680" s="6" t="s">
        <v>1995</v>
      </c>
      <c r="J680" s="5" t="s">
        <v>121</v>
      </c>
      <c r="M680" s="2"/>
      <c r="N680" s="2"/>
    </row>
    <row r="681" spans="1:14" ht="15" x14ac:dyDescent="0.25">
      <c r="A681" s="5" t="s">
        <v>103</v>
      </c>
      <c r="B681" s="12" t="s">
        <v>3</v>
      </c>
      <c r="C681" s="12">
        <v>25379435</v>
      </c>
      <c r="D681" s="12">
        <v>25380472</v>
      </c>
      <c r="E681" s="12">
        <v>49</v>
      </c>
      <c r="F681" s="12">
        <v>100</v>
      </c>
      <c r="G681" s="13">
        <v>7.0964477919024704E-22</v>
      </c>
      <c r="H681" s="6" t="s">
        <v>915</v>
      </c>
      <c r="I681" s="6" t="s">
        <v>1872</v>
      </c>
      <c r="J681" s="5" t="s">
        <v>121</v>
      </c>
      <c r="M681" s="2"/>
      <c r="N681" s="2"/>
    </row>
    <row r="682" spans="1:14" ht="15" x14ac:dyDescent="0.25">
      <c r="A682" s="5" t="s">
        <v>103</v>
      </c>
      <c r="B682" s="12" t="s">
        <v>7</v>
      </c>
      <c r="C682" s="12">
        <v>34458616</v>
      </c>
      <c r="D682" s="12">
        <v>34459522</v>
      </c>
      <c r="E682" s="12">
        <v>36</v>
      </c>
      <c r="F682" s="12">
        <v>81</v>
      </c>
      <c r="G682" s="13">
        <v>1.11076335330622E-21</v>
      </c>
      <c r="H682" s="6" t="s">
        <v>1307</v>
      </c>
      <c r="I682" s="6" t="s">
        <v>2277</v>
      </c>
      <c r="J682" s="5" t="s">
        <v>121</v>
      </c>
      <c r="M682" s="2"/>
      <c r="N682" s="2"/>
    </row>
    <row r="683" spans="1:14" ht="15" x14ac:dyDescent="0.25">
      <c r="A683" s="5" t="s">
        <v>103</v>
      </c>
      <c r="B683" s="12" t="s">
        <v>12</v>
      </c>
      <c r="C683" s="12">
        <v>56357804</v>
      </c>
      <c r="D683" s="12">
        <v>56358812</v>
      </c>
      <c r="E683" s="12">
        <v>32</v>
      </c>
      <c r="F683" s="12">
        <v>75</v>
      </c>
      <c r="G683" s="13">
        <v>1.4073334397164599E-21</v>
      </c>
      <c r="H683" s="6" t="s">
        <v>540</v>
      </c>
      <c r="I683" s="6" t="s">
        <v>2278</v>
      </c>
      <c r="J683" s="5" t="s">
        <v>121</v>
      </c>
      <c r="M683" s="2"/>
      <c r="N683" s="2"/>
    </row>
    <row r="684" spans="1:14" ht="15" x14ac:dyDescent="0.25">
      <c r="A684" s="5" t="s">
        <v>103</v>
      </c>
      <c r="B684" s="12" t="s">
        <v>111</v>
      </c>
      <c r="C684" s="12">
        <v>1099551</v>
      </c>
      <c r="D684" s="12">
        <v>1100243</v>
      </c>
      <c r="E684" s="12">
        <v>34</v>
      </c>
      <c r="F684" s="12">
        <v>78</v>
      </c>
      <c r="G684" s="13">
        <v>1.6171912471211101E-21</v>
      </c>
      <c r="H684" s="6" t="s">
        <v>1847</v>
      </c>
      <c r="I684" s="6" t="s">
        <v>2283</v>
      </c>
      <c r="J684" s="5" t="s">
        <v>121</v>
      </c>
      <c r="M684" s="2"/>
      <c r="N684" s="2"/>
    </row>
    <row r="685" spans="1:14" ht="15" x14ac:dyDescent="0.25">
      <c r="A685" s="5" t="s">
        <v>103</v>
      </c>
      <c r="B685" s="12" t="s">
        <v>42</v>
      </c>
      <c r="C685" s="12">
        <v>76918186</v>
      </c>
      <c r="D685" s="12">
        <v>76919375</v>
      </c>
      <c r="E685" s="12">
        <v>30</v>
      </c>
      <c r="F685" s="12">
        <v>72</v>
      </c>
      <c r="G685" s="13">
        <v>1.9004291790024099E-21</v>
      </c>
      <c r="H685" s="6" t="s">
        <v>780</v>
      </c>
      <c r="I685" s="6" t="s">
        <v>1931</v>
      </c>
      <c r="J685" s="5" t="s">
        <v>121</v>
      </c>
      <c r="M685" s="2"/>
      <c r="N685" s="2"/>
    </row>
    <row r="686" spans="1:14" ht="15" x14ac:dyDescent="0.25">
      <c r="A686" s="5" t="s">
        <v>103</v>
      </c>
      <c r="B686" s="12" t="s">
        <v>16</v>
      </c>
      <c r="C686" s="12">
        <v>2922398</v>
      </c>
      <c r="D686" s="12">
        <v>2923554</v>
      </c>
      <c r="E686" s="12">
        <v>25</v>
      </c>
      <c r="F686" s="12">
        <v>64</v>
      </c>
      <c r="G686" s="13">
        <v>2.26664830719739E-21</v>
      </c>
      <c r="H686" s="6" t="s">
        <v>534</v>
      </c>
      <c r="I686" s="6" t="s">
        <v>2033</v>
      </c>
      <c r="J686" s="5" t="s">
        <v>121</v>
      </c>
      <c r="M686" s="2"/>
      <c r="N686" s="2"/>
    </row>
    <row r="687" spans="1:14" ht="15" x14ac:dyDescent="0.25">
      <c r="A687" s="5" t="s">
        <v>103</v>
      </c>
      <c r="B687" s="12" t="s">
        <v>31</v>
      </c>
      <c r="C687" s="12">
        <v>17597855</v>
      </c>
      <c r="D687" s="12">
        <v>17599460</v>
      </c>
      <c r="E687" s="12">
        <v>33</v>
      </c>
      <c r="F687" s="12">
        <v>76</v>
      </c>
      <c r="G687" s="13">
        <v>3.1284969781311799E-21</v>
      </c>
      <c r="H687" s="6" t="s">
        <v>1460</v>
      </c>
      <c r="I687" s="6" t="s">
        <v>1989</v>
      </c>
      <c r="J687" s="5" t="s">
        <v>121</v>
      </c>
      <c r="M687" s="2"/>
      <c r="N687" s="2"/>
    </row>
    <row r="688" spans="1:14" ht="15" x14ac:dyDescent="0.25">
      <c r="A688" s="5" t="s">
        <v>103</v>
      </c>
      <c r="B688" s="12" t="s">
        <v>7</v>
      </c>
      <c r="C688" s="12">
        <v>20602536</v>
      </c>
      <c r="D688" s="12">
        <v>20603827</v>
      </c>
      <c r="E688" s="12">
        <v>31</v>
      </c>
      <c r="F688" s="12">
        <v>73</v>
      </c>
      <c r="G688" s="13">
        <v>3.15300012269376E-21</v>
      </c>
      <c r="H688" s="6" t="s">
        <v>1297</v>
      </c>
      <c r="I688" s="6" t="s">
        <v>1869</v>
      </c>
      <c r="J688" s="5" t="s">
        <v>121</v>
      </c>
      <c r="M688" s="2"/>
      <c r="N688" s="2"/>
    </row>
    <row r="689" spans="1:14" ht="15" x14ac:dyDescent="0.25">
      <c r="A689" s="5" t="s">
        <v>103</v>
      </c>
      <c r="B689" s="12" t="s">
        <v>55</v>
      </c>
      <c r="C689" s="12">
        <v>37907868</v>
      </c>
      <c r="D689" s="12">
        <v>37908475</v>
      </c>
      <c r="E689" s="12">
        <v>44</v>
      </c>
      <c r="F689" s="12">
        <v>92</v>
      </c>
      <c r="G689" s="13">
        <v>4.1492480140774099E-21</v>
      </c>
      <c r="H689" s="6" t="s">
        <v>396</v>
      </c>
      <c r="I689" s="6" t="s">
        <v>2726</v>
      </c>
      <c r="J689" s="5" t="s">
        <v>121</v>
      </c>
      <c r="M689" s="2"/>
      <c r="N689" s="2"/>
    </row>
    <row r="690" spans="1:14" ht="15" x14ac:dyDescent="0.25">
      <c r="A690" s="5" t="s">
        <v>103</v>
      </c>
      <c r="B690" s="12" t="s">
        <v>9</v>
      </c>
      <c r="C690" s="12">
        <v>42559980</v>
      </c>
      <c r="D690" s="12">
        <v>42561403</v>
      </c>
      <c r="E690" s="12">
        <v>44</v>
      </c>
      <c r="F690" s="12">
        <v>92</v>
      </c>
      <c r="G690" s="13">
        <v>4.1492480140774099E-21</v>
      </c>
      <c r="H690" s="6" t="s">
        <v>217</v>
      </c>
      <c r="I690" s="6" t="s">
        <v>1918</v>
      </c>
      <c r="J690" s="5" t="s">
        <v>121</v>
      </c>
      <c r="M690" s="2"/>
      <c r="N690" s="2"/>
    </row>
    <row r="691" spans="1:14" ht="15" x14ac:dyDescent="0.25">
      <c r="A691" s="5" t="s">
        <v>103</v>
      </c>
      <c r="B691" s="12" t="s">
        <v>35</v>
      </c>
      <c r="C691" s="12">
        <v>51125114</v>
      </c>
      <c r="D691" s="12">
        <v>51125926</v>
      </c>
      <c r="E691" s="12">
        <v>20</v>
      </c>
      <c r="F691" s="12">
        <v>56</v>
      </c>
      <c r="G691" s="13">
        <v>4.2411154476074499E-21</v>
      </c>
      <c r="H691" s="6" t="s">
        <v>230</v>
      </c>
      <c r="I691" s="6" t="s">
        <v>2124</v>
      </c>
      <c r="J691" s="5" t="s">
        <v>121</v>
      </c>
      <c r="M691" s="2"/>
      <c r="N691" s="2"/>
    </row>
    <row r="692" spans="1:14" ht="15" x14ac:dyDescent="0.25">
      <c r="A692" s="5" t="s">
        <v>103</v>
      </c>
      <c r="B692" s="12" t="s">
        <v>3</v>
      </c>
      <c r="C692" s="12">
        <v>65692506</v>
      </c>
      <c r="D692" s="12">
        <v>65693543</v>
      </c>
      <c r="E692" s="12">
        <v>20</v>
      </c>
      <c r="F692" s="12">
        <v>56</v>
      </c>
      <c r="G692" s="13">
        <v>4.2411154476074499E-21</v>
      </c>
      <c r="H692" s="6" t="s">
        <v>919</v>
      </c>
      <c r="I692" s="6" t="s">
        <v>2566</v>
      </c>
      <c r="J692" s="5" t="s">
        <v>121</v>
      </c>
      <c r="M692" s="2"/>
      <c r="N692" s="2"/>
    </row>
    <row r="693" spans="1:14" ht="15" x14ac:dyDescent="0.25">
      <c r="A693" s="5" t="s">
        <v>103</v>
      </c>
      <c r="B693" s="12" t="s">
        <v>20</v>
      </c>
      <c r="C693" s="12">
        <v>5807939</v>
      </c>
      <c r="D693" s="12">
        <v>5808907</v>
      </c>
      <c r="E693" s="12">
        <v>38</v>
      </c>
      <c r="F693" s="12">
        <v>83</v>
      </c>
      <c r="G693" s="13">
        <v>5.4330268392999397E-21</v>
      </c>
      <c r="H693" s="6" t="s">
        <v>1032</v>
      </c>
      <c r="I693" s="6" t="s">
        <v>2603</v>
      </c>
      <c r="J693" s="5" t="s">
        <v>121</v>
      </c>
      <c r="M693" s="2"/>
      <c r="N693" s="2"/>
    </row>
    <row r="694" spans="1:14" ht="15" x14ac:dyDescent="0.25">
      <c r="A694" s="5" t="s">
        <v>103</v>
      </c>
      <c r="B694" s="12" t="s">
        <v>42</v>
      </c>
      <c r="C694" s="12">
        <v>59692125</v>
      </c>
      <c r="D694" s="12">
        <v>59692622</v>
      </c>
      <c r="E694" s="12">
        <v>28</v>
      </c>
      <c r="F694" s="12">
        <v>68</v>
      </c>
      <c r="G694" s="13">
        <v>7.8521072346917207E-21</v>
      </c>
      <c r="H694" s="6" t="s">
        <v>773</v>
      </c>
      <c r="I694" s="6" t="s">
        <v>1958</v>
      </c>
      <c r="J694" s="5" t="s">
        <v>121</v>
      </c>
      <c r="M694" s="2"/>
      <c r="N694" s="2"/>
    </row>
    <row r="695" spans="1:14" ht="15" x14ac:dyDescent="0.25">
      <c r="A695" s="5" t="s">
        <v>103</v>
      </c>
      <c r="B695" s="12" t="s">
        <v>3</v>
      </c>
      <c r="C695" s="12">
        <v>20438904</v>
      </c>
      <c r="D695" s="12">
        <v>20439665</v>
      </c>
      <c r="E695" s="12">
        <v>28</v>
      </c>
      <c r="F695" s="12">
        <v>68</v>
      </c>
      <c r="G695" s="13">
        <v>7.8521072346917207E-21</v>
      </c>
      <c r="H695" s="6" t="s">
        <v>903</v>
      </c>
      <c r="I695" s="6" t="s">
        <v>2249</v>
      </c>
      <c r="J695" s="5" t="s">
        <v>121</v>
      </c>
      <c r="M695" s="2"/>
      <c r="N695" s="2"/>
    </row>
    <row r="696" spans="1:14" ht="15" x14ac:dyDescent="0.25">
      <c r="A696" s="5" t="s">
        <v>103</v>
      </c>
      <c r="B696" s="12" t="s">
        <v>3</v>
      </c>
      <c r="C696" s="12">
        <v>39603621</v>
      </c>
      <c r="D696" s="12">
        <v>39604976</v>
      </c>
      <c r="E696" s="12">
        <v>28</v>
      </c>
      <c r="F696" s="12">
        <v>68</v>
      </c>
      <c r="G696" s="13">
        <v>7.8521072346917207E-21</v>
      </c>
      <c r="H696" s="6" t="s">
        <v>900</v>
      </c>
      <c r="I696" s="6" t="s">
        <v>1897</v>
      </c>
      <c r="J696" s="5" t="s">
        <v>121</v>
      </c>
      <c r="M696" s="2"/>
      <c r="N696" s="2"/>
    </row>
    <row r="697" spans="1:14" ht="15" x14ac:dyDescent="0.25">
      <c r="A697" s="5" t="s">
        <v>103</v>
      </c>
      <c r="B697" s="12" t="s">
        <v>15</v>
      </c>
      <c r="C697" s="12">
        <v>51563101</v>
      </c>
      <c r="D697" s="12">
        <v>51563573</v>
      </c>
      <c r="E697" s="12">
        <v>48</v>
      </c>
      <c r="F697" s="12">
        <v>97</v>
      </c>
      <c r="G697" s="13">
        <v>9.1132417400000005E-21</v>
      </c>
      <c r="H697" s="6" t="s">
        <v>810</v>
      </c>
      <c r="I697" s="6" t="s">
        <v>2690</v>
      </c>
      <c r="J697" s="5" t="s">
        <v>121</v>
      </c>
      <c r="M697" s="2"/>
      <c r="N697" s="2"/>
    </row>
    <row r="698" spans="1:14" ht="15" x14ac:dyDescent="0.25">
      <c r="A698" s="5" t="s">
        <v>103</v>
      </c>
      <c r="B698" s="12" t="s">
        <v>41</v>
      </c>
      <c r="C698" s="12">
        <v>83965872</v>
      </c>
      <c r="D698" s="12">
        <v>83966721</v>
      </c>
      <c r="E698" s="12">
        <v>37</v>
      </c>
      <c r="F698" s="12">
        <v>81</v>
      </c>
      <c r="G698" s="13">
        <v>1.6945550255192999E-20</v>
      </c>
      <c r="H698" s="6" t="s">
        <v>449</v>
      </c>
      <c r="I698" s="6" t="s">
        <v>2126</v>
      </c>
      <c r="J698" s="5" t="s">
        <v>121</v>
      </c>
      <c r="M698" s="2"/>
      <c r="N698" s="2"/>
    </row>
    <row r="699" spans="1:14" ht="15" x14ac:dyDescent="0.25">
      <c r="A699" s="5" t="s">
        <v>103</v>
      </c>
      <c r="B699" s="12" t="s">
        <v>25</v>
      </c>
      <c r="C699" s="12">
        <v>17750913</v>
      </c>
      <c r="D699" s="12">
        <v>17751871</v>
      </c>
      <c r="E699" s="12">
        <v>37</v>
      </c>
      <c r="F699" s="12">
        <v>81</v>
      </c>
      <c r="G699" s="13">
        <v>1.6945550255192999E-20</v>
      </c>
      <c r="H699" s="6" t="s">
        <v>1334</v>
      </c>
      <c r="I699" s="6" t="s">
        <v>2327</v>
      </c>
      <c r="J699" s="5" t="s">
        <v>121</v>
      </c>
      <c r="M699" s="2"/>
      <c r="N699" s="2"/>
    </row>
    <row r="700" spans="1:14" ht="15" x14ac:dyDescent="0.25">
      <c r="A700" s="5" t="s">
        <v>103</v>
      </c>
      <c r="B700" s="12" t="s">
        <v>12</v>
      </c>
      <c r="C700" s="12">
        <v>33392158</v>
      </c>
      <c r="D700" s="12">
        <v>33393162</v>
      </c>
      <c r="E700" s="12">
        <v>37</v>
      </c>
      <c r="F700" s="12">
        <v>81</v>
      </c>
      <c r="G700" s="13">
        <v>1.6945550255192999E-20</v>
      </c>
      <c r="H700" s="6" t="s">
        <v>561</v>
      </c>
      <c r="I700" s="6" t="s">
        <v>2374</v>
      </c>
      <c r="J700" s="5" t="s">
        <v>121</v>
      </c>
      <c r="M700" s="2"/>
      <c r="N700" s="2"/>
    </row>
    <row r="701" spans="1:14" ht="15" x14ac:dyDescent="0.25">
      <c r="A701" s="5" t="s">
        <v>103</v>
      </c>
      <c r="B701" s="12" t="s">
        <v>22</v>
      </c>
      <c r="C701" s="12">
        <v>5229187</v>
      </c>
      <c r="D701" s="12">
        <v>5229733</v>
      </c>
      <c r="E701" s="12">
        <v>29</v>
      </c>
      <c r="F701" s="12">
        <v>69</v>
      </c>
      <c r="G701" s="13">
        <v>1.84720689359792E-20</v>
      </c>
      <c r="H701" s="6" t="s">
        <v>1170</v>
      </c>
      <c r="I701" s="6" t="s">
        <v>1872</v>
      </c>
      <c r="J701" s="5" t="s">
        <v>121</v>
      </c>
      <c r="M701" s="2"/>
      <c r="N701" s="2"/>
    </row>
    <row r="702" spans="1:14" ht="15" x14ac:dyDescent="0.25">
      <c r="A702" s="5" t="s">
        <v>103</v>
      </c>
      <c r="B702" s="12" t="s">
        <v>52</v>
      </c>
      <c r="C702" s="12">
        <v>41879192</v>
      </c>
      <c r="D702" s="12">
        <v>41880063</v>
      </c>
      <c r="E702" s="12">
        <v>22</v>
      </c>
      <c r="F702" s="12">
        <v>58</v>
      </c>
      <c r="G702" s="13">
        <v>2.5085224103570799E-20</v>
      </c>
      <c r="H702" s="6" t="s">
        <v>1506</v>
      </c>
      <c r="I702" s="6" t="s">
        <v>2170</v>
      </c>
      <c r="J702" s="5" t="s">
        <v>121</v>
      </c>
      <c r="M702" s="2"/>
      <c r="N702" s="2"/>
    </row>
    <row r="703" spans="1:14" ht="15" x14ac:dyDescent="0.25">
      <c r="A703" s="5" t="s">
        <v>103</v>
      </c>
      <c r="B703" s="12" t="s">
        <v>41</v>
      </c>
      <c r="C703" s="12">
        <v>105956136</v>
      </c>
      <c r="D703" s="12">
        <v>105956880</v>
      </c>
      <c r="E703" s="12">
        <v>45</v>
      </c>
      <c r="F703" s="12">
        <v>92</v>
      </c>
      <c r="G703" s="13">
        <v>3.2459277222693798E-20</v>
      </c>
      <c r="H703" s="6" t="s">
        <v>450</v>
      </c>
      <c r="I703" s="6" t="s">
        <v>2220</v>
      </c>
      <c r="J703" s="5" t="s">
        <v>121</v>
      </c>
      <c r="M703" s="2"/>
      <c r="N703" s="2"/>
    </row>
    <row r="704" spans="1:14" ht="15" x14ac:dyDescent="0.25">
      <c r="A704" s="5" t="s">
        <v>103</v>
      </c>
      <c r="B704" s="12" t="s">
        <v>29</v>
      </c>
      <c r="C704" s="12">
        <v>3227728</v>
      </c>
      <c r="D704" s="12">
        <v>3229447</v>
      </c>
      <c r="E704" s="12">
        <v>36</v>
      </c>
      <c r="F704" s="12">
        <v>79</v>
      </c>
      <c r="G704" s="13">
        <v>3.3825349361122297E-20</v>
      </c>
      <c r="H704" s="6" t="s">
        <v>1066</v>
      </c>
      <c r="I704" s="6" t="s">
        <v>2239</v>
      </c>
      <c r="J704" s="5" t="s">
        <v>121</v>
      </c>
      <c r="M704" s="2"/>
      <c r="N704" s="2"/>
    </row>
    <row r="705" spans="1:14" ht="15" x14ac:dyDescent="0.25">
      <c r="A705" s="5" t="s">
        <v>103</v>
      </c>
      <c r="B705" s="12" t="s">
        <v>49</v>
      </c>
      <c r="C705" s="12">
        <v>12</v>
      </c>
      <c r="D705" s="12">
        <v>635</v>
      </c>
      <c r="E705" s="12">
        <v>32</v>
      </c>
      <c r="F705" s="12">
        <v>73</v>
      </c>
      <c r="G705" s="13">
        <v>3.4853816646168099E-20</v>
      </c>
      <c r="H705" s="6" t="s">
        <v>1749</v>
      </c>
      <c r="I705" s="6" t="s">
        <v>1938</v>
      </c>
      <c r="J705" s="5" t="s">
        <v>121</v>
      </c>
      <c r="M705" s="2"/>
      <c r="N705" s="2"/>
    </row>
    <row r="706" spans="1:14" ht="15" x14ac:dyDescent="0.25">
      <c r="A706" s="5" t="s">
        <v>103</v>
      </c>
      <c r="B706" s="12" t="s">
        <v>12</v>
      </c>
      <c r="C706" s="12">
        <v>40384123</v>
      </c>
      <c r="D706" s="12">
        <v>40385448</v>
      </c>
      <c r="E706" s="12">
        <v>28</v>
      </c>
      <c r="F706" s="12">
        <v>67</v>
      </c>
      <c r="G706" s="13">
        <v>4.1115441043743697E-20</v>
      </c>
      <c r="H706" s="6" t="s">
        <v>585</v>
      </c>
      <c r="I706" s="6" t="s">
        <v>1872</v>
      </c>
      <c r="J706" s="5" t="s">
        <v>121</v>
      </c>
      <c r="M706" s="2"/>
      <c r="N706" s="2"/>
    </row>
    <row r="707" spans="1:14" ht="15" x14ac:dyDescent="0.25">
      <c r="A707" s="5" t="s">
        <v>103</v>
      </c>
      <c r="B707" s="12" t="s">
        <v>112</v>
      </c>
      <c r="C707" s="12">
        <v>149859</v>
      </c>
      <c r="D707" s="12">
        <v>150493</v>
      </c>
      <c r="E707" s="12">
        <v>28</v>
      </c>
      <c r="F707" s="12">
        <v>67</v>
      </c>
      <c r="G707" s="13">
        <v>4.1115441043743697E-20</v>
      </c>
      <c r="H707" s="6" t="s">
        <v>1786</v>
      </c>
      <c r="I707" s="6" t="s">
        <v>2756</v>
      </c>
      <c r="J707" s="5" t="s">
        <v>121</v>
      </c>
      <c r="M707" s="2"/>
      <c r="N707" s="2"/>
    </row>
    <row r="708" spans="1:14" ht="15" x14ac:dyDescent="0.25">
      <c r="A708" s="5" t="s">
        <v>103</v>
      </c>
      <c r="B708" s="12" t="s">
        <v>17</v>
      </c>
      <c r="C708" s="12">
        <v>71161323</v>
      </c>
      <c r="D708" s="12">
        <v>71162102</v>
      </c>
      <c r="E708" s="12">
        <v>33</v>
      </c>
      <c r="F708" s="12">
        <v>74</v>
      </c>
      <c r="G708" s="13">
        <v>7.4294823782588899E-20</v>
      </c>
      <c r="H708" s="6" t="s">
        <v>755</v>
      </c>
      <c r="I708" s="6" t="s">
        <v>2727</v>
      </c>
      <c r="J708" s="5" t="s">
        <v>121</v>
      </c>
      <c r="M708" s="2"/>
      <c r="N708" s="2"/>
    </row>
    <row r="709" spans="1:14" ht="15" x14ac:dyDescent="0.25">
      <c r="A709" s="5" t="s">
        <v>103</v>
      </c>
      <c r="B709" s="12" t="s">
        <v>25</v>
      </c>
      <c r="C709" s="12">
        <v>23135291</v>
      </c>
      <c r="D709" s="12">
        <v>23136600</v>
      </c>
      <c r="E709" s="12">
        <v>35</v>
      </c>
      <c r="F709" s="12">
        <v>77</v>
      </c>
      <c r="G709" s="13">
        <v>7.7617623589477294E-20</v>
      </c>
      <c r="H709" s="6" t="s">
        <v>1358</v>
      </c>
      <c r="I709" s="6" t="s">
        <v>2299</v>
      </c>
      <c r="J709" s="5" t="s">
        <v>121</v>
      </c>
      <c r="M709" s="2"/>
      <c r="N709" s="2"/>
    </row>
    <row r="710" spans="1:14" ht="15" x14ac:dyDescent="0.25">
      <c r="A710" s="5" t="s">
        <v>103</v>
      </c>
      <c r="B710" s="12" t="s">
        <v>113</v>
      </c>
      <c r="C710" s="12">
        <v>763202</v>
      </c>
      <c r="D710" s="12">
        <v>764185</v>
      </c>
      <c r="E710" s="12">
        <v>35</v>
      </c>
      <c r="F710" s="12">
        <v>77</v>
      </c>
      <c r="G710" s="13">
        <v>7.7617623589477294E-20</v>
      </c>
      <c r="H710" s="6" t="s">
        <v>1710</v>
      </c>
      <c r="I710" s="6" t="s">
        <v>2555</v>
      </c>
      <c r="J710" s="5" t="s">
        <v>121</v>
      </c>
      <c r="M710" s="2"/>
      <c r="N710" s="2"/>
    </row>
    <row r="711" spans="1:14" ht="15" x14ac:dyDescent="0.25">
      <c r="A711" s="5" t="s">
        <v>103</v>
      </c>
      <c r="B711" s="12" t="s">
        <v>71</v>
      </c>
      <c r="C711" s="12">
        <v>689122</v>
      </c>
      <c r="D711" s="12">
        <v>689748</v>
      </c>
      <c r="E711" s="12">
        <v>25</v>
      </c>
      <c r="F711" s="12">
        <v>62</v>
      </c>
      <c r="G711" s="13">
        <v>9.7294239816199501E-20</v>
      </c>
      <c r="H711" s="6" t="s">
        <v>1837</v>
      </c>
      <c r="I711" s="6" t="s">
        <v>2253</v>
      </c>
      <c r="J711" s="5" t="s">
        <v>121</v>
      </c>
      <c r="M711" s="2"/>
      <c r="N711" s="2"/>
    </row>
    <row r="712" spans="1:14" ht="15" x14ac:dyDescent="0.25">
      <c r="A712" s="5" t="s">
        <v>103</v>
      </c>
      <c r="B712" s="12" t="s">
        <v>110</v>
      </c>
      <c r="C712" s="12">
        <v>93201</v>
      </c>
      <c r="D712" s="12">
        <v>94437</v>
      </c>
      <c r="E712" s="12">
        <v>31</v>
      </c>
      <c r="F712" s="12">
        <v>71</v>
      </c>
      <c r="G712" s="13">
        <v>1.0856832092320901E-19</v>
      </c>
      <c r="H712" s="6" t="s">
        <v>1729</v>
      </c>
      <c r="I712" s="6" t="s">
        <v>1869</v>
      </c>
      <c r="J712" s="5" t="s">
        <v>121</v>
      </c>
      <c r="M712" s="2"/>
      <c r="N712" s="2"/>
    </row>
    <row r="713" spans="1:14" ht="15" x14ac:dyDescent="0.25">
      <c r="A713" s="5" t="s">
        <v>103</v>
      </c>
      <c r="B713" s="12" t="s">
        <v>17</v>
      </c>
      <c r="C713" s="12">
        <v>66077570</v>
      </c>
      <c r="D713" s="12">
        <v>66078755</v>
      </c>
      <c r="E713" s="12">
        <v>27</v>
      </c>
      <c r="F713" s="12">
        <v>65</v>
      </c>
      <c r="G713" s="13">
        <v>1.2705529222573799E-19</v>
      </c>
      <c r="H713" s="6" t="s">
        <v>727</v>
      </c>
      <c r="I713" s="6" t="s">
        <v>1869</v>
      </c>
      <c r="J713" s="5" t="s">
        <v>121</v>
      </c>
      <c r="M713" s="2"/>
      <c r="N713" s="2"/>
    </row>
    <row r="714" spans="1:14" ht="15" x14ac:dyDescent="0.25">
      <c r="A714" s="5" t="s">
        <v>103</v>
      </c>
      <c r="B714" s="12" t="s">
        <v>114</v>
      </c>
      <c r="C714" s="12">
        <v>125909</v>
      </c>
      <c r="D714" s="12">
        <v>126700</v>
      </c>
      <c r="E714" s="12">
        <v>27</v>
      </c>
      <c r="F714" s="12">
        <v>65</v>
      </c>
      <c r="G714" s="13">
        <v>1.2705529222573799E-19</v>
      </c>
      <c r="H714" s="6" t="s">
        <v>1773</v>
      </c>
      <c r="I714" s="6" t="s">
        <v>2111</v>
      </c>
      <c r="J714" s="5" t="s">
        <v>121</v>
      </c>
      <c r="M714" s="2"/>
      <c r="N714" s="2"/>
    </row>
    <row r="715" spans="1:14" ht="15" x14ac:dyDescent="0.25">
      <c r="A715" s="5" t="s">
        <v>103</v>
      </c>
      <c r="B715" s="12" t="s">
        <v>88</v>
      </c>
      <c r="C715" s="12">
        <v>82548</v>
      </c>
      <c r="D715" s="12">
        <v>83360</v>
      </c>
      <c r="E715" s="12">
        <v>45</v>
      </c>
      <c r="F715" s="12">
        <v>91</v>
      </c>
      <c r="G715" s="13">
        <v>1.3520852355888999E-19</v>
      </c>
      <c r="H715" s="6" t="s">
        <v>1754</v>
      </c>
      <c r="I715" s="6" t="s">
        <v>2863</v>
      </c>
      <c r="J715" s="5" t="s">
        <v>121</v>
      </c>
      <c r="M715" s="2"/>
      <c r="N715" s="2"/>
    </row>
    <row r="716" spans="1:14" ht="15" x14ac:dyDescent="0.25">
      <c r="A716" s="5" t="s">
        <v>103</v>
      </c>
      <c r="B716" s="12" t="s">
        <v>1</v>
      </c>
      <c r="C716" s="12">
        <v>37265798</v>
      </c>
      <c r="D716" s="12">
        <v>37266735</v>
      </c>
      <c r="E716" s="12">
        <v>38</v>
      </c>
      <c r="F716" s="12">
        <v>81</v>
      </c>
      <c r="G716" s="13">
        <v>1.51164733249345E-19</v>
      </c>
      <c r="H716" s="6" t="s">
        <v>966</v>
      </c>
      <c r="I716" s="6" t="s">
        <v>1985</v>
      </c>
      <c r="J716" s="5" t="s">
        <v>121</v>
      </c>
      <c r="M716" s="2"/>
      <c r="N716" s="2"/>
    </row>
    <row r="717" spans="1:14" ht="15" x14ac:dyDescent="0.25">
      <c r="A717" s="5" t="s">
        <v>103</v>
      </c>
      <c r="B717" s="12" t="s">
        <v>1</v>
      </c>
      <c r="C717" s="12">
        <v>90866115</v>
      </c>
      <c r="D717" s="12">
        <v>90867022</v>
      </c>
      <c r="E717" s="12">
        <v>20</v>
      </c>
      <c r="F717" s="12">
        <v>54</v>
      </c>
      <c r="G717" s="13">
        <v>1.5542390769564701E-19</v>
      </c>
      <c r="H717" s="6" t="s">
        <v>997</v>
      </c>
      <c r="I717" s="6" t="s">
        <v>2694</v>
      </c>
      <c r="J717" s="5" t="s">
        <v>121</v>
      </c>
      <c r="M717" s="2"/>
      <c r="N717" s="2"/>
    </row>
    <row r="718" spans="1:14" ht="15" x14ac:dyDescent="0.25">
      <c r="A718" s="5" t="s">
        <v>103</v>
      </c>
      <c r="B718" s="12" t="s">
        <v>21</v>
      </c>
      <c r="C718" s="12">
        <v>16641409</v>
      </c>
      <c r="D718" s="12">
        <v>16642200</v>
      </c>
      <c r="E718" s="12">
        <v>20</v>
      </c>
      <c r="F718" s="12">
        <v>54</v>
      </c>
      <c r="G718" s="13">
        <v>1.5542390769564701E-19</v>
      </c>
      <c r="H718" s="6" t="s">
        <v>1413</v>
      </c>
      <c r="I718" s="6" t="s">
        <v>1872</v>
      </c>
      <c r="J718" s="5" t="s">
        <v>121</v>
      </c>
      <c r="M718" s="2"/>
      <c r="N718" s="2"/>
    </row>
    <row r="719" spans="1:14" ht="15" x14ac:dyDescent="0.25">
      <c r="A719" s="5" t="s">
        <v>103</v>
      </c>
      <c r="B719" s="12" t="s">
        <v>16</v>
      </c>
      <c r="C719" s="12">
        <v>43133722</v>
      </c>
      <c r="D719" s="12">
        <v>43134446</v>
      </c>
      <c r="E719" s="12">
        <v>26</v>
      </c>
      <c r="F719" s="12">
        <v>63</v>
      </c>
      <c r="G719" s="13">
        <v>1.69777846659154E-19</v>
      </c>
      <c r="H719" s="6" t="s">
        <v>511</v>
      </c>
      <c r="I719" s="6" t="s">
        <v>2879</v>
      </c>
      <c r="J719" s="5" t="s">
        <v>121</v>
      </c>
      <c r="M719" s="2"/>
      <c r="N719" s="2"/>
    </row>
    <row r="720" spans="1:14" ht="15" x14ac:dyDescent="0.25">
      <c r="A720" s="5" t="s">
        <v>103</v>
      </c>
      <c r="B720" s="12" t="s">
        <v>13</v>
      </c>
      <c r="C720" s="12">
        <v>17204064</v>
      </c>
      <c r="D720" s="12">
        <v>17204993</v>
      </c>
      <c r="E720" s="12">
        <v>24</v>
      </c>
      <c r="F720" s="12">
        <v>60</v>
      </c>
      <c r="G720" s="13">
        <v>2.12013790212142E-19</v>
      </c>
      <c r="H720" s="6" t="s">
        <v>312</v>
      </c>
      <c r="I720" s="6" t="s">
        <v>2597</v>
      </c>
      <c r="J720" s="5" t="s">
        <v>121</v>
      </c>
      <c r="M720" s="2"/>
      <c r="N720" s="2"/>
    </row>
    <row r="721" spans="1:14" ht="15" x14ac:dyDescent="0.25">
      <c r="A721" s="5" t="s">
        <v>103</v>
      </c>
      <c r="B721" s="12" t="s">
        <v>22</v>
      </c>
      <c r="C721" s="12">
        <v>66138546</v>
      </c>
      <c r="D721" s="12">
        <v>66139380</v>
      </c>
      <c r="E721" s="12">
        <v>41</v>
      </c>
      <c r="F721" s="12">
        <v>85</v>
      </c>
      <c r="G721" s="13">
        <v>2.6326498007936199E-19</v>
      </c>
      <c r="H721" s="6" t="s">
        <v>1084</v>
      </c>
      <c r="I721" s="6" t="s">
        <v>2025</v>
      </c>
      <c r="J721" s="5" t="s">
        <v>121</v>
      </c>
      <c r="M721" s="2"/>
      <c r="N721" s="2"/>
    </row>
    <row r="722" spans="1:14" ht="15" x14ac:dyDescent="0.25">
      <c r="A722" s="5" t="s">
        <v>103</v>
      </c>
      <c r="B722" s="12" t="s">
        <v>26</v>
      </c>
      <c r="C722" s="12">
        <v>22322720</v>
      </c>
      <c r="D722" s="12">
        <v>22323628</v>
      </c>
      <c r="E722" s="12">
        <v>30</v>
      </c>
      <c r="F722" s="12">
        <v>69</v>
      </c>
      <c r="G722" s="13">
        <v>3.3826587438885901E-19</v>
      </c>
      <c r="H722" s="6" t="s">
        <v>496</v>
      </c>
      <c r="I722" s="6" t="s">
        <v>2173</v>
      </c>
      <c r="J722" s="5" t="s">
        <v>121</v>
      </c>
      <c r="M722" s="2"/>
      <c r="N722" s="2"/>
    </row>
    <row r="723" spans="1:14" ht="15" x14ac:dyDescent="0.25">
      <c r="A723" s="5" t="s">
        <v>103</v>
      </c>
      <c r="B723" s="12" t="s">
        <v>13</v>
      </c>
      <c r="C723" s="12">
        <v>7389800</v>
      </c>
      <c r="D723" s="12">
        <v>7390474</v>
      </c>
      <c r="E723" s="12">
        <v>44</v>
      </c>
      <c r="F723" s="12">
        <v>89</v>
      </c>
      <c r="G723" s="13">
        <v>4.1728256688722501E-19</v>
      </c>
      <c r="H723" s="6" t="s">
        <v>208</v>
      </c>
      <c r="I723" s="6" t="s">
        <v>2879</v>
      </c>
      <c r="J723" s="5" t="s">
        <v>121</v>
      </c>
      <c r="M723" s="2"/>
      <c r="N723" s="2"/>
    </row>
    <row r="724" spans="1:14" ht="15" x14ac:dyDescent="0.25">
      <c r="A724" s="5" t="s">
        <v>103</v>
      </c>
      <c r="B724" s="12" t="s">
        <v>25</v>
      </c>
      <c r="C724" s="12">
        <v>43475552</v>
      </c>
      <c r="D724" s="12">
        <v>43476397</v>
      </c>
      <c r="E724" s="12">
        <v>21</v>
      </c>
      <c r="F724" s="12">
        <v>55</v>
      </c>
      <c r="G724" s="13">
        <v>4.3488838763261303E-19</v>
      </c>
      <c r="H724" s="6" t="s">
        <v>1371</v>
      </c>
      <c r="I724" s="6" t="s">
        <v>1930</v>
      </c>
      <c r="J724" s="5" t="s">
        <v>121</v>
      </c>
      <c r="M724" s="2"/>
      <c r="N724" s="2"/>
    </row>
    <row r="725" spans="1:14" ht="15" x14ac:dyDescent="0.25">
      <c r="A725" s="5" t="s">
        <v>103</v>
      </c>
      <c r="B725" s="12" t="s">
        <v>3</v>
      </c>
      <c r="C725" s="12">
        <v>79072191</v>
      </c>
      <c r="D725" s="12">
        <v>79073202</v>
      </c>
      <c r="E725" s="12">
        <v>29</v>
      </c>
      <c r="F725" s="12">
        <v>67</v>
      </c>
      <c r="G725" s="13">
        <v>4.75023449415405E-19</v>
      </c>
      <c r="H725" s="6" t="s">
        <v>930</v>
      </c>
      <c r="I725" s="6" t="s">
        <v>1945</v>
      </c>
      <c r="J725" s="5" t="s">
        <v>121</v>
      </c>
      <c r="M725" s="2"/>
      <c r="N725" s="2"/>
    </row>
    <row r="726" spans="1:14" ht="15" x14ac:dyDescent="0.25">
      <c r="A726" s="5" t="s">
        <v>103</v>
      </c>
      <c r="B726" s="12" t="s">
        <v>52</v>
      </c>
      <c r="C726" s="12">
        <v>47534007</v>
      </c>
      <c r="D726" s="12">
        <v>47535266</v>
      </c>
      <c r="E726" s="12">
        <v>29</v>
      </c>
      <c r="F726" s="12">
        <v>67</v>
      </c>
      <c r="G726" s="13">
        <v>4.75023449415405E-19</v>
      </c>
      <c r="H726" s="6" t="s">
        <v>1514</v>
      </c>
      <c r="I726" s="6" t="s">
        <v>2103</v>
      </c>
      <c r="J726" s="5" t="s">
        <v>121</v>
      </c>
      <c r="M726" s="2"/>
      <c r="N726" s="2"/>
    </row>
    <row r="727" spans="1:14" ht="15" x14ac:dyDescent="0.25">
      <c r="A727" s="5" t="s">
        <v>103</v>
      </c>
      <c r="B727" s="12" t="s">
        <v>24</v>
      </c>
      <c r="C727" s="12">
        <v>14631031</v>
      </c>
      <c r="D727" s="12">
        <v>14631811</v>
      </c>
      <c r="E727" s="12">
        <v>29</v>
      </c>
      <c r="F727" s="12">
        <v>67</v>
      </c>
      <c r="G727" s="13">
        <v>4.75023449415405E-19</v>
      </c>
      <c r="H727" s="6" t="s">
        <v>643</v>
      </c>
      <c r="I727" s="6" t="s">
        <v>2488</v>
      </c>
      <c r="J727" s="5" t="s">
        <v>121</v>
      </c>
      <c r="M727" s="2"/>
      <c r="N727" s="2"/>
    </row>
    <row r="728" spans="1:14" ht="15" x14ac:dyDescent="0.25">
      <c r="A728" s="5" t="s">
        <v>103</v>
      </c>
      <c r="B728" s="12" t="s">
        <v>16</v>
      </c>
      <c r="C728" s="12">
        <v>43500116</v>
      </c>
      <c r="D728" s="12">
        <v>43500659</v>
      </c>
      <c r="E728" s="12">
        <v>42</v>
      </c>
      <c r="F728" s="12">
        <v>86</v>
      </c>
      <c r="G728" s="13">
        <v>4.81259293667982E-19</v>
      </c>
      <c r="H728" s="6" t="s">
        <v>519</v>
      </c>
      <c r="I728" s="6" t="s">
        <v>1870</v>
      </c>
      <c r="J728" s="5" t="s">
        <v>121</v>
      </c>
      <c r="M728" s="2"/>
      <c r="N728" s="2"/>
    </row>
    <row r="729" spans="1:14" ht="15" x14ac:dyDescent="0.25">
      <c r="A729" s="5" t="s">
        <v>103</v>
      </c>
      <c r="B729" s="12" t="s">
        <v>29</v>
      </c>
      <c r="C729" s="12">
        <v>10799469</v>
      </c>
      <c r="D729" s="12">
        <v>10800704</v>
      </c>
      <c r="E729" s="12">
        <v>35</v>
      </c>
      <c r="F729" s="12">
        <v>76</v>
      </c>
      <c r="G729" s="13">
        <v>4.8655357506350405E-19</v>
      </c>
      <c r="H729" s="6" t="s">
        <v>1070</v>
      </c>
      <c r="I729" s="6" t="s">
        <v>2879</v>
      </c>
      <c r="J729" s="5" t="s">
        <v>121</v>
      </c>
      <c r="M729" s="2"/>
      <c r="N729" s="2"/>
    </row>
    <row r="730" spans="1:14" ht="15" x14ac:dyDescent="0.25">
      <c r="A730" s="5" t="s">
        <v>103</v>
      </c>
      <c r="B730" s="12" t="s">
        <v>14</v>
      </c>
      <c r="C730" s="12">
        <v>31398123</v>
      </c>
      <c r="D730" s="12">
        <v>31398818</v>
      </c>
      <c r="E730" s="12">
        <v>25</v>
      </c>
      <c r="F730" s="12">
        <v>61</v>
      </c>
      <c r="G730" s="13">
        <v>5.2268018591827896E-19</v>
      </c>
      <c r="H730" s="6" t="s">
        <v>1212</v>
      </c>
      <c r="I730" s="6" t="s">
        <v>1872</v>
      </c>
      <c r="J730" s="5" t="s">
        <v>121</v>
      </c>
      <c r="M730" s="2"/>
      <c r="N730" s="2"/>
    </row>
    <row r="731" spans="1:14" ht="15" x14ac:dyDescent="0.25">
      <c r="A731" s="5" t="s">
        <v>103</v>
      </c>
      <c r="B731" s="12" t="s">
        <v>9</v>
      </c>
      <c r="C731" s="12">
        <v>54791048</v>
      </c>
      <c r="D731" s="12">
        <v>54793587</v>
      </c>
      <c r="E731" s="12">
        <v>31</v>
      </c>
      <c r="F731" s="12">
        <v>70</v>
      </c>
      <c r="G731" s="13">
        <v>5.2826589552793696E-19</v>
      </c>
      <c r="H731" s="6" t="s">
        <v>238</v>
      </c>
      <c r="I731" s="6" t="s">
        <v>2032</v>
      </c>
      <c r="J731" s="5" t="s">
        <v>121</v>
      </c>
      <c r="M731" s="2"/>
      <c r="N731" s="2"/>
    </row>
    <row r="732" spans="1:14" ht="15" x14ac:dyDescent="0.25">
      <c r="A732" s="5" t="s">
        <v>103</v>
      </c>
      <c r="B732" s="12" t="s">
        <v>29</v>
      </c>
      <c r="C732" s="12">
        <v>35864978</v>
      </c>
      <c r="D732" s="12">
        <v>35865809</v>
      </c>
      <c r="E732" s="12">
        <v>31</v>
      </c>
      <c r="F732" s="12">
        <v>70</v>
      </c>
      <c r="G732" s="13">
        <v>5.2826589552793696E-19</v>
      </c>
      <c r="H732" s="6" t="s">
        <v>1079</v>
      </c>
      <c r="I732" s="6" t="s">
        <v>2682</v>
      </c>
      <c r="J732" s="5" t="s">
        <v>121</v>
      </c>
      <c r="M732" s="2"/>
      <c r="N732" s="2"/>
    </row>
    <row r="733" spans="1:14" ht="15" x14ac:dyDescent="0.25">
      <c r="A733" s="5" t="s">
        <v>103</v>
      </c>
      <c r="B733" s="12" t="s">
        <v>21</v>
      </c>
      <c r="C733" s="12">
        <v>12728991</v>
      </c>
      <c r="D733" s="12">
        <v>12729491</v>
      </c>
      <c r="E733" s="12">
        <v>30</v>
      </c>
      <c r="F733" s="12">
        <v>68</v>
      </c>
      <c r="G733" s="13">
        <v>1.6488026090504199E-18</v>
      </c>
      <c r="H733" s="6" t="s">
        <v>1404</v>
      </c>
      <c r="I733" s="6" t="s">
        <v>2386</v>
      </c>
      <c r="J733" s="5" t="s">
        <v>121</v>
      </c>
      <c r="M733" s="2"/>
      <c r="N733" s="2"/>
    </row>
    <row r="734" spans="1:14" ht="15" x14ac:dyDescent="0.25">
      <c r="A734" s="5" t="s">
        <v>103</v>
      </c>
      <c r="B734" s="12" t="s">
        <v>18</v>
      </c>
      <c r="C734" s="12">
        <v>25525550</v>
      </c>
      <c r="D734" s="12">
        <v>25526667</v>
      </c>
      <c r="E734" s="12">
        <v>42</v>
      </c>
      <c r="F734" s="12">
        <v>85</v>
      </c>
      <c r="G734" s="13">
        <v>2.00996671293973E-18</v>
      </c>
      <c r="H734" s="6" t="s">
        <v>889</v>
      </c>
      <c r="I734" s="6" t="s">
        <v>2659</v>
      </c>
      <c r="J734" s="5" t="s">
        <v>121</v>
      </c>
      <c r="M734" s="2"/>
      <c r="N734" s="2"/>
    </row>
    <row r="735" spans="1:14" ht="15" x14ac:dyDescent="0.25">
      <c r="A735" s="5" t="s">
        <v>103</v>
      </c>
      <c r="B735" s="12" t="s">
        <v>22</v>
      </c>
      <c r="C735" s="12">
        <v>5304811</v>
      </c>
      <c r="D735" s="12">
        <v>5305592</v>
      </c>
      <c r="E735" s="12">
        <v>23</v>
      </c>
      <c r="F735" s="12">
        <v>57</v>
      </c>
      <c r="G735" s="13">
        <v>2.0977400510069E-18</v>
      </c>
      <c r="H735" s="6" t="s">
        <v>1148</v>
      </c>
      <c r="I735" s="6" t="s">
        <v>2159</v>
      </c>
      <c r="J735" s="5" t="s">
        <v>121</v>
      </c>
      <c r="M735" s="2"/>
      <c r="N735" s="2"/>
    </row>
    <row r="736" spans="1:14" ht="15" x14ac:dyDescent="0.25">
      <c r="A736" s="5" t="s">
        <v>103</v>
      </c>
      <c r="B736" s="12" t="s">
        <v>41</v>
      </c>
      <c r="C736" s="12">
        <v>38749282</v>
      </c>
      <c r="D736" s="12">
        <v>38749903</v>
      </c>
      <c r="E736" s="12">
        <v>33</v>
      </c>
      <c r="F736" s="12">
        <v>72</v>
      </c>
      <c r="G736" s="13">
        <v>2.2455128916052098E-18</v>
      </c>
      <c r="H736" s="6" t="s">
        <v>447</v>
      </c>
      <c r="I736" s="6" t="s">
        <v>2211</v>
      </c>
      <c r="J736" s="5" t="s">
        <v>121</v>
      </c>
      <c r="M736" s="2"/>
      <c r="N736" s="2"/>
    </row>
    <row r="737" spans="1:14" ht="15" x14ac:dyDescent="0.25">
      <c r="A737" s="5" t="s">
        <v>103</v>
      </c>
      <c r="B737" s="12" t="s">
        <v>7</v>
      </c>
      <c r="C737" s="12">
        <v>11053214</v>
      </c>
      <c r="D737" s="12">
        <v>11054061</v>
      </c>
      <c r="E737" s="12">
        <v>21</v>
      </c>
      <c r="F737" s="12">
        <v>54</v>
      </c>
      <c r="G737" s="13">
        <v>2.4840388955714599E-18</v>
      </c>
      <c r="H737" s="6" t="s">
        <v>1280</v>
      </c>
      <c r="I737" s="6" t="s">
        <v>1872</v>
      </c>
      <c r="J737" s="5" t="s">
        <v>121</v>
      </c>
      <c r="M737" s="2"/>
      <c r="N737" s="2"/>
    </row>
    <row r="738" spans="1:14" ht="15" x14ac:dyDescent="0.25">
      <c r="A738" s="5" t="s">
        <v>103</v>
      </c>
      <c r="B738" s="12" t="s">
        <v>84</v>
      </c>
      <c r="C738" s="12">
        <v>201281</v>
      </c>
      <c r="D738" s="12">
        <v>202346</v>
      </c>
      <c r="E738" s="12">
        <v>21</v>
      </c>
      <c r="F738" s="12">
        <v>54</v>
      </c>
      <c r="G738" s="13">
        <v>2.4840388955714599E-18</v>
      </c>
      <c r="H738" s="6" t="s">
        <v>1612</v>
      </c>
      <c r="I738" s="6" t="s">
        <v>2269</v>
      </c>
      <c r="J738" s="5" t="s">
        <v>121</v>
      </c>
      <c r="M738" s="2"/>
      <c r="N738" s="2"/>
    </row>
    <row r="739" spans="1:14" ht="15" x14ac:dyDescent="0.25">
      <c r="A739" s="5" t="s">
        <v>103</v>
      </c>
      <c r="B739" s="12" t="s">
        <v>13</v>
      </c>
      <c r="C739" s="12">
        <v>28618495</v>
      </c>
      <c r="D739" s="12">
        <v>28619804</v>
      </c>
      <c r="E739" s="12">
        <v>25</v>
      </c>
      <c r="F739" s="12">
        <v>60</v>
      </c>
      <c r="G739" s="13">
        <v>2.7577140204054601E-18</v>
      </c>
      <c r="H739" s="6" t="s">
        <v>289</v>
      </c>
      <c r="I739" s="6" t="s">
        <v>1872</v>
      </c>
      <c r="J739" s="5" t="s">
        <v>121</v>
      </c>
      <c r="M739" s="2"/>
      <c r="N739" s="2"/>
    </row>
    <row r="740" spans="1:14" ht="15" x14ac:dyDescent="0.25">
      <c r="A740" s="5" t="s">
        <v>103</v>
      </c>
      <c r="B740" s="12" t="s">
        <v>115</v>
      </c>
      <c r="C740" s="12">
        <v>69769</v>
      </c>
      <c r="D740" s="12">
        <v>70898</v>
      </c>
      <c r="E740" s="12">
        <v>25</v>
      </c>
      <c r="F740" s="12">
        <v>60</v>
      </c>
      <c r="G740" s="13">
        <v>2.7577140204054601E-18</v>
      </c>
      <c r="H740" s="6" t="s">
        <v>1640</v>
      </c>
      <c r="I740" s="6" t="s">
        <v>2234</v>
      </c>
      <c r="J740" s="5" t="s">
        <v>121</v>
      </c>
      <c r="M740" s="2"/>
      <c r="N740" s="2"/>
    </row>
    <row r="741" spans="1:14" ht="15" x14ac:dyDescent="0.25">
      <c r="A741" s="5" t="s">
        <v>103</v>
      </c>
      <c r="B741" s="12" t="s">
        <v>13</v>
      </c>
      <c r="C741" s="12">
        <v>545764</v>
      </c>
      <c r="D741" s="12">
        <v>546589</v>
      </c>
      <c r="E741" s="12">
        <v>36</v>
      </c>
      <c r="F741" s="12">
        <v>76</v>
      </c>
      <c r="G741" s="13">
        <v>4.24374110248025E-18</v>
      </c>
      <c r="H741" s="6" t="s">
        <v>196</v>
      </c>
      <c r="I741" s="6" t="s">
        <v>1878</v>
      </c>
      <c r="J741" s="5" t="s">
        <v>121</v>
      </c>
      <c r="M741" s="2"/>
      <c r="N741" s="2"/>
    </row>
    <row r="742" spans="1:14" ht="15" x14ac:dyDescent="0.25">
      <c r="A742" s="5" t="s">
        <v>103</v>
      </c>
      <c r="B742" s="12" t="s">
        <v>44</v>
      </c>
      <c r="C742" s="12">
        <v>96447</v>
      </c>
      <c r="D742" s="12">
        <v>97875</v>
      </c>
      <c r="E742" s="12">
        <v>39</v>
      </c>
      <c r="F742" s="12">
        <v>80</v>
      </c>
      <c r="G742" s="13">
        <v>5.3569937597712399E-18</v>
      </c>
      <c r="H742" s="6" t="s">
        <v>1839</v>
      </c>
      <c r="I742" s="6" t="s">
        <v>2046</v>
      </c>
      <c r="J742" s="5" t="s">
        <v>121</v>
      </c>
      <c r="M742" s="2"/>
      <c r="N742" s="2"/>
    </row>
    <row r="743" spans="1:14" ht="15" x14ac:dyDescent="0.25">
      <c r="A743" s="5" t="s">
        <v>103</v>
      </c>
      <c r="B743" s="12" t="s">
        <v>116</v>
      </c>
      <c r="C743" s="12">
        <v>310273</v>
      </c>
      <c r="D743" s="12">
        <v>311214</v>
      </c>
      <c r="E743" s="12">
        <v>35</v>
      </c>
      <c r="F743" s="12">
        <v>74</v>
      </c>
      <c r="G743" s="13">
        <v>9.8311027955200505E-18</v>
      </c>
      <c r="H743" s="6" t="s">
        <v>1812</v>
      </c>
      <c r="I743" s="6" t="s">
        <v>2032</v>
      </c>
      <c r="J743" s="5" t="s">
        <v>121</v>
      </c>
      <c r="M743" s="2"/>
      <c r="N743" s="2"/>
    </row>
    <row r="744" spans="1:14" ht="15" x14ac:dyDescent="0.25">
      <c r="A744" s="5" t="s">
        <v>103</v>
      </c>
      <c r="B744" s="12" t="s">
        <v>35</v>
      </c>
      <c r="C744" s="12">
        <v>43746967</v>
      </c>
      <c r="D744" s="12">
        <v>43747907</v>
      </c>
      <c r="E744" s="12">
        <v>38</v>
      </c>
      <c r="F744" s="12">
        <v>78</v>
      </c>
      <c r="G744" s="13">
        <v>1.66188168643594E-17</v>
      </c>
      <c r="H744" s="6" t="s">
        <v>614</v>
      </c>
      <c r="I744" s="6" t="s">
        <v>2107</v>
      </c>
      <c r="J744" s="5" t="s">
        <v>121</v>
      </c>
      <c r="M744" s="2"/>
      <c r="N744" s="2"/>
    </row>
    <row r="745" spans="1:14" ht="15" x14ac:dyDescent="0.25">
      <c r="A745" s="5" t="s">
        <v>103</v>
      </c>
      <c r="B745" s="12" t="s">
        <v>21</v>
      </c>
      <c r="C745" s="12">
        <v>23496200</v>
      </c>
      <c r="D745" s="12">
        <v>23498322</v>
      </c>
      <c r="E745" s="12">
        <v>25</v>
      </c>
      <c r="F745" s="12">
        <v>59</v>
      </c>
      <c r="G745" s="13">
        <v>1.97978093475664E-17</v>
      </c>
      <c r="H745" s="6" t="s">
        <v>1410</v>
      </c>
      <c r="I745" s="6" t="s">
        <v>2879</v>
      </c>
      <c r="J745" s="5" t="s">
        <v>121</v>
      </c>
      <c r="M745" s="2"/>
      <c r="N745" s="2"/>
    </row>
    <row r="746" spans="1:14" ht="15" x14ac:dyDescent="0.25">
      <c r="A746" s="5" t="s">
        <v>103</v>
      </c>
      <c r="B746" s="12" t="s">
        <v>40</v>
      </c>
      <c r="C746" s="12">
        <v>255090</v>
      </c>
      <c r="D746" s="12">
        <v>256092</v>
      </c>
      <c r="E746" s="12">
        <v>39</v>
      </c>
      <c r="F746" s="12">
        <v>79</v>
      </c>
      <c r="G746" s="13">
        <v>2.9946446305105198E-17</v>
      </c>
      <c r="H746" s="6" t="s">
        <v>1662</v>
      </c>
      <c r="I746" s="6" t="s">
        <v>1872</v>
      </c>
      <c r="J746" s="5" t="s">
        <v>121</v>
      </c>
      <c r="M746" s="2"/>
      <c r="N746" s="2"/>
    </row>
    <row r="747" spans="1:14" ht="15" x14ac:dyDescent="0.25">
      <c r="A747" s="5" t="s">
        <v>103</v>
      </c>
      <c r="B747" s="12" t="s">
        <v>14</v>
      </c>
      <c r="C747" s="12">
        <v>7336461</v>
      </c>
      <c r="D747" s="12">
        <v>7337272</v>
      </c>
      <c r="E747" s="12">
        <v>32</v>
      </c>
      <c r="F747" s="12">
        <v>69</v>
      </c>
      <c r="G747" s="13">
        <v>3.2147293798922697E-17</v>
      </c>
      <c r="H747" s="6" t="s">
        <v>1263</v>
      </c>
      <c r="I747" s="6" t="s">
        <v>1869</v>
      </c>
      <c r="J747" s="5" t="s">
        <v>121</v>
      </c>
      <c r="M747" s="2"/>
      <c r="N747" s="2"/>
    </row>
    <row r="748" spans="1:14" ht="15" x14ac:dyDescent="0.25">
      <c r="A748" s="5" t="s">
        <v>103</v>
      </c>
      <c r="B748" s="12" t="s">
        <v>35</v>
      </c>
      <c r="C748" s="12">
        <v>49654251</v>
      </c>
      <c r="D748" s="12">
        <v>49655009</v>
      </c>
      <c r="E748" s="12">
        <v>35</v>
      </c>
      <c r="F748" s="12">
        <v>73</v>
      </c>
      <c r="G748" s="13">
        <v>4.3062574436588801E-17</v>
      </c>
      <c r="H748" s="6" t="s">
        <v>345</v>
      </c>
      <c r="I748" s="6" t="s">
        <v>2247</v>
      </c>
      <c r="J748" s="5" t="s">
        <v>121</v>
      </c>
      <c r="M748" s="2"/>
      <c r="N748" s="2"/>
    </row>
    <row r="749" spans="1:14" ht="15" x14ac:dyDescent="0.25">
      <c r="A749" s="5" t="s">
        <v>103</v>
      </c>
      <c r="B749" s="12" t="s">
        <v>117</v>
      </c>
      <c r="C749" s="12">
        <v>81234</v>
      </c>
      <c r="D749" s="12">
        <v>81718</v>
      </c>
      <c r="E749" s="12">
        <v>33</v>
      </c>
      <c r="F749" s="12">
        <v>70</v>
      </c>
      <c r="G749" s="13">
        <v>4.63012433533483E-17</v>
      </c>
      <c r="H749" s="6" t="s">
        <v>1790</v>
      </c>
      <c r="I749" s="6" t="s">
        <v>1869</v>
      </c>
      <c r="J749" s="5" t="s">
        <v>121</v>
      </c>
      <c r="M749" s="2"/>
      <c r="N749" s="2"/>
    </row>
    <row r="750" spans="1:14" ht="15" x14ac:dyDescent="0.25">
      <c r="A750" s="5" t="s">
        <v>103</v>
      </c>
      <c r="B750" s="12" t="s">
        <v>25</v>
      </c>
      <c r="C750" s="12">
        <v>52570070</v>
      </c>
      <c r="D750" s="12">
        <v>52570915</v>
      </c>
      <c r="E750" s="12">
        <v>30</v>
      </c>
      <c r="F750" s="12">
        <v>66</v>
      </c>
      <c r="G750" s="13">
        <v>5.0497858983421197E-17</v>
      </c>
      <c r="H750" s="6" t="s">
        <v>1394</v>
      </c>
      <c r="I750" s="6" t="s">
        <v>2396</v>
      </c>
      <c r="J750" s="5" t="s">
        <v>121</v>
      </c>
      <c r="M750" s="2"/>
      <c r="N750" s="2"/>
    </row>
    <row r="751" spans="1:14" ht="15" x14ac:dyDescent="0.25">
      <c r="A751" s="5" t="s">
        <v>103</v>
      </c>
      <c r="B751" s="12" t="s">
        <v>31</v>
      </c>
      <c r="C751" s="12">
        <v>18079250</v>
      </c>
      <c r="D751" s="12">
        <v>18080697</v>
      </c>
      <c r="E751" s="12">
        <v>30</v>
      </c>
      <c r="F751" s="12">
        <v>66</v>
      </c>
      <c r="G751" s="13">
        <v>5.0497858983421197E-17</v>
      </c>
      <c r="H751" s="6" t="s">
        <v>1465</v>
      </c>
      <c r="I751" s="6" t="s">
        <v>2879</v>
      </c>
      <c r="J751" s="5" t="s">
        <v>121</v>
      </c>
      <c r="M751" s="2"/>
      <c r="N751" s="2"/>
    </row>
    <row r="752" spans="1:14" ht="15" x14ac:dyDescent="0.25">
      <c r="A752" s="5" t="s">
        <v>103</v>
      </c>
      <c r="B752" s="12" t="s">
        <v>20</v>
      </c>
      <c r="C752" s="12">
        <v>3167928</v>
      </c>
      <c r="D752" s="12">
        <v>3169040</v>
      </c>
      <c r="E752" s="12">
        <v>37</v>
      </c>
      <c r="F752" s="12">
        <v>76</v>
      </c>
      <c r="G752" s="13">
        <v>5.1557804016147101E-17</v>
      </c>
      <c r="H752" s="6" t="s">
        <v>1011</v>
      </c>
      <c r="I752" s="6" t="s">
        <v>2241</v>
      </c>
      <c r="J752" s="5" t="s">
        <v>121</v>
      </c>
      <c r="M752" s="2"/>
      <c r="N752" s="2"/>
    </row>
    <row r="753" spans="1:14" ht="15" x14ac:dyDescent="0.25">
      <c r="A753" s="5" t="s">
        <v>103</v>
      </c>
      <c r="B753" s="12" t="s">
        <v>15</v>
      </c>
      <c r="C753" s="12">
        <v>49866700</v>
      </c>
      <c r="D753" s="12">
        <v>49868093</v>
      </c>
      <c r="E753" s="12">
        <v>29</v>
      </c>
      <c r="F753" s="12">
        <v>64</v>
      </c>
      <c r="G753" s="13">
        <v>7.4005610253480504E-17</v>
      </c>
      <c r="H753" s="6" t="s">
        <v>816</v>
      </c>
      <c r="I753" s="6" t="s">
        <v>1905</v>
      </c>
      <c r="J753" s="5" t="s">
        <v>121</v>
      </c>
      <c r="M753" s="2"/>
      <c r="N753" s="2"/>
    </row>
    <row r="754" spans="1:14" ht="15" x14ac:dyDescent="0.25">
      <c r="A754" s="5" t="s">
        <v>103</v>
      </c>
      <c r="B754" s="12" t="s">
        <v>22</v>
      </c>
      <c r="C754" s="12">
        <v>52190229</v>
      </c>
      <c r="D754" s="12">
        <v>52191245</v>
      </c>
      <c r="E754" s="12">
        <v>29</v>
      </c>
      <c r="F754" s="12">
        <v>64</v>
      </c>
      <c r="G754" s="13">
        <v>7.4005610253480504E-17</v>
      </c>
      <c r="H754" s="6" t="s">
        <v>1097</v>
      </c>
      <c r="I754" s="6" t="s">
        <v>2379</v>
      </c>
      <c r="J754" s="5" t="s">
        <v>121</v>
      </c>
      <c r="M754" s="2"/>
      <c r="N754" s="2"/>
    </row>
    <row r="755" spans="1:14" ht="15" x14ac:dyDescent="0.25">
      <c r="A755" s="5" t="s">
        <v>103</v>
      </c>
      <c r="B755" s="12" t="s">
        <v>43</v>
      </c>
      <c r="C755" s="12">
        <v>80162</v>
      </c>
      <c r="D755" s="12">
        <v>81683</v>
      </c>
      <c r="E755" s="12">
        <v>36</v>
      </c>
      <c r="F755" s="12">
        <v>74</v>
      </c>
      <c r="G755" s="13">
        <v>7.9669357861122897E-17</v>
      </c>
      <c r="H755" s="6" t="s">
        <v>1743</v>
      </c>
      <c r="I755" s="6" t="s">
        <v>2608</v>
      </c>
      <c r="J755" s="5" t="s">
        <v>121</v>
      </c>
      <c r="M755" s="2"/>
      <c r="N755" s="2"/>
    </row>
    <row r="756" spans="1:14" ht="15" x14ac:dyDescent="0.25">
      <c r="A756" s="5" t="s">
        <v>103</v>
      </c>
      <c r="B756" s="12" t="s">
        <v>42</v>
      </c>
      <c r="C756" s="12">
        <v>63527358</v>
      </c>
      <c r="D756" s="12">
        <v>63528327</v>
      </c>
      <c r="E756" s="12">
        <v>23</v>
      </c>
      <c r="F756" s="12">
        <v>55</v>
      </c>
      <c r="G756" s="13">
        <v>8.3590880114819205E-17</v>
      </c>
      <c r="H756" s="6" t="s">
        <v>791</v>
      </c>
      <c r="I756" s="6" t="s">
        <v>2642</v>
      </c>
      <c r="J756" s="5" t="s">
        <v>121</v>
      </c>
      <c r="M756" s="2"/>
      <c r="N756" s="2"/>
    </row>
    <row r="757" spans="1:14" ht="15" x14ac:dyDescent="0.25">
      <c r="A757" s="5" t="s">
        <v>103</v>
      </c>
      <c r="B757" s="12" t="s">
        <v>29</v>
      </c>
      <c r="C757" s="12">
        <v>22999497</v>
      </c>
      <c r="D757" s="12">
        <v>23000515</v>
      </c>
      <c r="E757" s="12">
        <v>37</v>
      </c>
      <c r="F757" s="12">
        <v>75</v>
      </c>
      <c r="G757" s="13">
        <v>2.1567958918506099E-16</v>
      </c>
      <c r="H757" s="6" t="s">
        <v>1054</v>
      </c>
      <c r="I757" s="6" t="s">
        <v>2089</v>
      </c>
      <c r="J757" s="5" t="s">
        <v>121</v>
      </c>
      <c r="M757" s="2"/>
      <c r="N757" s="2"/>
    </row>
    <row r="758" spans="1:14" ht="15" x14ac:dyDescent="0.25">
      <c r="A758" s="5" t="s">
        <v>103</v>
      </c>
      <c r="B758" s="12" t="s">
        <v>118</v>
      </c>
      <c r="C758" s="12">
        <v>14665</v>
      </c>
      <c r="D758" s="12">
        <v>15954</v>
      </c>
      <c r="E758" s="12">
        <v>37</v>
      </c>
      <c r="F758" s="12">
        <v>75</v>
      </c>
      <c r="G758" s="13">
        <v>2.1567958918506099E-16</v>
      </c>
      <c r="H758" s="6" t="s">
        <v>1604</v>
      </c>
      <c r="I758" s="6" t="s">
        <v>2861</v>
      </c>
      <c r="J758" s="5" t="s">
        <v>121</v>
      </c>
      <c r="M758" s="2"/>
      <c r="N758" s="2"/>
    </row>
    <row r="759" spans="1:14" ht="15" x14ac:dyDescent="0.25">
      <c r="A759" s="5" t="s">
        <v>103</v>
      </c>
      <c r="B759" s="12" t="s">
        <v>25</v>
      </c>
      <c r="C759" s="12">
        <v>7407389</v>
      </c>
      <c r="D759" s="12">
        <v>7408060</v>
      </c>
      <c r="E759" s="12">
        <v>28</v>
      </c>
      <c r="F759" s="12">
        <v>62</v>
      </c>
      <c r="G759" s="13">
        <v>2.3162709161401499E-16</v>
      </c>
      <c r="H759" s="6" t="s">
        <v>1342</v>
      </c>
      <c r="I759" s="6" t="s">
        <v>2546</v>
      </c>
      <c r="J759" s="5" t="s">
        <v>121</v>
      </c>
      <c r="M759" s="2"/>
      <c r="N759" s="2"/>
    </row>
    <row r="760" spans="1:14" ht="15" x14ac:dyDescent="0.25">
      <c r="A760" s="5" t="s">
        <v>103</v>
      </c>
      <c r="B760" s="12" t="s">
        <v>20</v>
      </c>
      <c r="C760" s="12">
        <v>26875172</v>
      </c>
      <c r="D760" s="12">
        <v>26876119</v>
      </c>
      <c r="E760" s="12">
        <v>30</v>
      </c>
      <c r="F760" s="12">
        <v>65</v>
      </c>
      <c r="G760" s="13">
        <v>2.32199373807039E-16</v>
      </c>
      <c r="H760" s="6" t="s">
        <v>1009</v>
      </c>
      <c r="I760" s="6" t="s">
        <v>1997</v>
      </c>
      <c r="J760" s="5" t="s">
        <v>121</v>
      </c>
      <c r="M760" s="2"/>
      <c r="N760" s="2"/>
    </row>
    <row r="761" spans="1:14" ht="15" x14ac:dyDescent="0.25">
      <c r="A761" s="5" t="s">
        <v>103</v>
      </c>
      <c r="B761" s="12" t="s">
        <v>7</v>
      </c>
      <c r="C761" s="12">
        <v>6924252</v>
      </c>
      <c r="D761" s="12">
        <v>6925063</v>
      </c>
      <c r="E761" s="12">
        <v>24</v>
      </c>
      <c r="F761" s="12">
        <v>56</v>
      </c>
      <c r="G761" s="13">
        <v>3.1238156902192901E-16</v>
      </c>
      <c r="H761" s="6" t="s">
        <v>1279</v>
      </c>
      <c r="I761" s="6" t="s">
        <v>1872</v>
      </c>
      <c r="J761" s="5" t="s">
        <v>121</v>
      </c>
      <c r="M761" s="2"/>
      <c r="N761" s="2"/>
    </row>
    <row r="762" spans="1:14" ht="15" x14ac:dyDescent="0.25">
      <c r="A762" s="5" t="s">
        <v>103</v>
      </c>
      <c r="B762" s="12" t="s">
        <v>26</v>
      </c>
      <c r="C762" s="12">
        <v>23583903</v>
      </c>
      <c r="D762" s="12">
        <v>23584395</v>
      </c>
      <c r="E762" s="12">
        <v>36</v>
      </c>
      <c r="F762" s="12">
        <v>73</v>
      </c>
      <c r="G762" s="13">
        <v>3.3613996772685099E-16</v>
      </c>
      <c r="H762" s="6" t="s">
        <v>497</v>
      </c>
      <c r="I762" s="6" t="s">
        <v>2623</v>
      </c>
      <c r="J762" s="5" t="s">
        <v>121</v>
      </c>
      <c r="M762" s="2"/>
      <c r="N762" s="2"/>
    </row>
    <row r="763" spans="1:14" ht="15" x14ac:dyDescent="0.25">
      <c r="A763" s="5" t="s">
        <v>103</v>
      </c>
      <c r="B763" s="12" t="s">
        <v>1</v>
      </c>
      <c r="C763" s="12">
        <v>31381635</v>
      </c>
      <c r="D763" s="12">
        <v>31382552</v>
      </c>
      <c r="E763" s="12">
        <v>25</v>
      </c>
      <c r="F763" s="12">
        <v>57</v>
      </c>
      <c r="G763" s="13">
        <v>4.9683407429499598E-16</v>
      </c>
      <c r="H763" s="6" t="s">
        <v>989</v>
      </c>
      <c r="I763" s="6" t="s">
        <v>1872</v>
      </c>
      <c r="J763" s="5" t="s">
        <v>121</v>
      </c>
      <c r="M763" s="2"/>
      <c r="N763" s="2"/>
    </row>
    <row r="764" spans="1:14" ht="15" x14ac:dyDescent="0.25">
      <c r="A764" s="5" t="s">
        <v>103</v>
      </c>
      <c r="B764" s="12" t="s">
        <v>22</v>
      </c>
      <c r="C764" s="12">
        <v>34004307</v>
      </c>
      <c r="D764" s="12">
        <v>34005635</v>
      </c>
      <c r="E764" s="12">
        <v>27</v>
      </c>
      <c r="F764" s="12">
        <v>60</v>
      </c>
      <c r="G764" s="13">
        <v>5.3182299073660398E-16</v>
      </c>
      <c r="H764" s="6" t="s">
        <v>1161</v>
      </c>
      <c r="I764" s="6" t="s">
        <v>2879</v>
      </c>
      <c r="J764" s="5" t="s">
        <v>121</v>
      </c>
      <c r="M764" s="2"/>
      <c r="N764" s="2"/>
    </row>
    <row r="765" spans="1:14" ht="15" x14ac:dyDescent="0.25">
      <c r="A765" s="5" t="s">
        <v>103</v>
      </c>
      <c r="B765" s="12" t="s">
        <v>9</v>
      </c>
      <c r="C765" s="12">
        <v>8178664</v>
      </c>
      <c r="D765" s="12">
        <v>8179398</v>
      </c>
      <c r="E765" s="12">
        <v>34</v>
      </c>
      <c r="F765" s="12">
        <v>70</v>
      </c>
      <c r="G765" s="13">
        <v>5.7602495453092796E-16</v>
      </c>
      <c r="H765" s="6" t="s">
        <v>370</v>
      </c>
      <c r="I765" s="6" t="s">
        <v>2296</v>
      </c>
      <c r="J765" s="5" t="s">
        <v>121</v>
      </c>
      <c r="M765" s="2"/>
      <c r="N765" s="2"/>
    </row>
    <row r="766" spans="1:14" ht="15" x14ac:dyDescent="0.25">
      <c r="A766" s="5" t="s">
        <v>103</v>
      </c>
      <c r="B766" s="12" t="s">
        <v>41</v>
      </c>
      <c r="C766" s="12">
        <v>86352712</v>
      </c>
      <c r="D766" s="12">
        <v>86353395</v>
      </c>
      <c r="E766" s="12">
        <v>32</v>
      </c>
      <c r="F766" s="12">
        <v>67</v>
      </c>
      <c r="G766" s="13">
        <v>6.3831783401485697E-16</v>
      </c>
      <c r="H766" s="6" t="s">
        <v>428</v>
      </c>
      <c r="I766" s="6" t="s">
        <v>1872</v>
      </c>
      <c r="J766" s="5" t="s">
        <v>121</v>
      </c>
      <c r="M766" s="2"/>
      <c r="N766" s="2"/>
    </row>
    <row r="767" spans="1:14" ht="15" x14ac:dyDescent="0.25">
      <c r="A767" s="5" t="s">
        <v>103</v>
      </c>
      <c r="B767" s="12" t="s">
        <v>12</v>
      </c>
      <c r="C767" s="12">
        <v>36214502</v>
      </c>
      <c r="D767" s="12">
        <v>36215187</v>
      </c>
      <c r="E767" s="12">
        <v>32</v>
      </c>
      <c r="F767" s="12">
        <v>67</v>
      </c>
      <c r="G767" s="13">
        <v>6.3831783401485697E-16</v>
      </c>
      <c r="H767" s="6" t="s">
        <v>554</v>
      </c>
      <c r="I767" s="6" t="s">
        <v>1872</v>
      </c>
      <c r="J767" s="5" t="s">
        <v>121</v>
      </c>
      <c r="M767" s="2"/>
      <c r="N767" s="2"/>
    </row>
    <row r="768" spans="1:14" ht="15" x14ac:dyDescent="0.25">
      <c r="A768" s="5" t="s">
        <v>103</v>
      </c>
      <c r="B768" s="12" t="s">
        <v>1</v>
      </c>
      <c r="C768" s="12">
        <v>61603153</v>
      </c>
      <c r="D768" s="12">
        <v>61603945</v>
      </c>
      <c r="E768" s="12">
        <v>35</v>
      </c>
      <c r="F768" s="12">
        <v>71</v>
      </c>
      <c r="G768" s="13">
        <v>1.04191832622618E-15</v>
      </c>
      <c r="H768" s="6" t="s">
        <v>947</v>
      </c>
      <c r="I768" s="6" t="s">
        <v>2049</v>
      </c>
      <c r="J768" s="5" t="s">
        <v>121</v>
      </c>
      <c r="M768" s="2"/>
      <c r="N768" s="2"/>
    </row>
    <row r="769" spans="1:14" ht="15" x14ac:dyDescent="0.25">
      <c r="A769" s="5" t="s">
        <v>103</v>
      </c>
      <c r="B769" s="12" t="s">
        <v>1</v>
      </c>
      <c r="C769" s="12">
        <v>63742973</v>
      </c>
      <c r="D769" s="12">
        <v>63743589</v>
      </c>
      <c r="E769" s="12">
        <v>35</v>
      </c>
      <c r="F769" s="12">
        <v>71</v>
      </c>
      <c r="G769" s="13">
        <v>1.04191832622618E-15</v>
      </c>
      <c r="H769" s="6" t="s">
        <v>968</v>
      </c>
      <c r="I769" s="6" t="s">
        <v>2134</v>
      </c>
      <c r="J769" s="5" t="s">
        <v>121</v>
      </c>
      <c r="M769" s="2"/>
      <c r="N769" s="2"/>
    </row>
    <row r="770" spans="1:14" ht="15" x14ac:dyDescent="0.25">
      <c r="A770" s="5" t="s">
        <v>103</v>
      </c>
      <c r="B770" s="12" t="s">
        <v>6</v>
      </c>
      <c r="C770" s="12">
        <v>85443908</v>
      </c>
      <c r="D770" s="12">
        <v>85444739</v>
      </c>
      <c r="E770" s="12">
        <v>26</v>
      </c>
      <c r="F770" s="12">
        <v>58</v>
      </c>
      <c r="G770" s="13">
        <v>1.0540654254516E-15</v>
      </c>
      <c r="H770" s="6" t="s">
        <v>689</v>
      </c>
      <c r="I770" s="6" t="s">
        <v>1872</v>
      </c>
      <c r="J770" s="5" t="s">
        <v>121</v>
      </c>
      <c r="M770" s="2"/>
      <c r="N770" s="2"/>
    </row>
    <row r="771" spans="1:14" ht="15" x14ac:dyDescent="0.25">
      <c r="A771" s="5" t="s">
        <v>103</v>
      </c>
      <c r="B771" s="12" t="s">
        <v>14</v>
      </c>
      <c r="C771" s="12">
        <v>58703339</v>
      </c>
      <c r="D771" s="12">
        <v>58704137</v>
      </c>
      <c r="E771" s="12">
        <v>26</v>
      </c>
      <c r="F771" s="12">
        <v>58</v>
      </c>
      <c r="G771" s="13">
        <v>1.0540654254516E-15</v>
      </c>
      <c r="H771" s="6" t="s">
        <v>1190</v>
      </c>
      <c r="I771" s="6" t="s">
        <v>1872</v>
      </c>
      <c r="J771" s="5" t="s">
        <v>121</v>
      </c>
      <c r="M771" s="2"/>
      <c r="N771" s="2"/>
    </row>
    <row r="772" spans="1:14" ht="15" x14ac:dyDescent="0.25">
      <c r="A772" s="5" t="s">
        <v>103</v>
      </c>
      <c r="B772" s="12" t="s">
        <v>29</v>
      </c>
      <c r="C772" s="12">
        <v>22692776</v>
      </c>
      <c r="D772" s="12">
        <v>22693925</v>
      </c>
      <c r="E772" s="12">
        <v>29</v>
      </c>
      <c r="F772" s="12">
        <v>62</v>
      </c>
      <c r="G772" s="13">
        <v>2.1266593022224699E-15</v>
      </c>
      <c r="H772" s="6" t="s">
        <v>1048</v>
      </c>
      <c r="I772" s="6" t="s">
        <v>2261</v>
      </c>
      <c r="J772" s="5" t="s">
        <v>121</v>
      </c>
      <c r="M772" s="2"/>
      <c r="N772" s="2"/>
    </row>
    <row r="773" spans="1:14" ht="15" x14ac:dyDescent="0.25">
      <c r="A773" s="5" t="s">
        <v>103</v>
      </c>
      <c r="B773" s="12" t="s">
        <v>31</v>
      </c>
      <c r="C773" s="12">
        <v>28643271</v>
      </c>
      <c r="D773" s="12">
        <v>28644327</v>
      </c>
      <c r="E773" s="12">
        <v>27</v>
      </c>
      <c r="F773" s="12">
        <v>59</v>
      </c>
      <c r="G773" s="13">
        <v>3.38108178754729E-15</v>
      </c>
      <c r="H773" s="6" t="s">
        <v>1480</v>
      </c>
      <c r="I773" s="6" t="s">
        <v>2675</v>
      </c>
      <c r="J773" s="5" t="s">
        <v>121</v>
      </c>
      <c r="M773" s="2"/>
      <c r="N773" s="2"/>
    </row>
    <row r="774" spans="1:14" ht="15" x14ac:dyDescent="0.25">
      <c r="A774" s="5" t="s">
        <v>103</v>
      </c>
      <c r="B774" s="12" t="s">
        <v>17</v>
      </c>
      <c r="C774" s="12">
        <v>83474499</v>
      </c>
      <c r="D774" s="12">
        <v>83475502</v>
      </c>
      <c r="E774" s="12">
        <v>33</v>
      </c>
      <c r="F774" s="12">
        <v>67</v>
      </c>
      <c r="G774" s="13">
        <v>5.0324788068016403E-15</v>
      </c>
      <c r="H774" s="6" t="s">
        <v>753</v>
      </c>
      <c r="I774" s="6" t="s">
        <v>1970</v>
      </c>
      <c r="J774" s="5" t="s">
        <v>121</v>
      </c>
      <c r="M774" s="2"/>
      <c r="N774" s="2"/>
    </row>
    <row r="775" spans="1:14" ht="15" x14ac:dyDescent="0.25">
      <c r="A775" s="5" t="s">
        <v>103</v>
      </c>
      <c r="B775" s="12" t="s">
        <v>12</v>
      </c>
      <c r="C775" s="12">
        <v>38949570</v>
      </c>
      <c r="D775" s="12">
        <v>38950344</v>
      </c>
      <c r="E775" s="12">
        <v>33</v>
      </c>
      <c r="F775" s="12">
        <v>67</v>
      </c>
      <c r="G775" s="13">
        <v>5.0324788068016403E-15</v>
      </c>
      <c r="H775" s="6" t="s">
        <v>594</v>
      </c>
      <c r="I775" s="6" t="s">
        <v>1906</v>
      </c>
      <c r="J775" s="5" t="s">
        <v>121</v>
      </c>
      <c r="M775" s="2"/>
      <c r="N775" s="2"/>
    </row>
    <row r="776" spans="1:14" ht="15" x14ac:dyDescent="0.25">
      <c r="A776" s="5" t="s">
        <v>103</v>
      </c>
      <c r="B776" s="12" t="s">
        <v>41</v>
      </c>
      <c r="C776" s="12">
        <v>106149450</v>
      </c>
      <c r="D776" s="12">
        <v>106150085</v>
      </c>
      <c r="E776" s="12">
        <v>31</v>
      </c>
      <c r="F776" s="12">
        <v>64</v>
      </c>
      <c r="G776" s="13">
        <v>8.6084648494061796E-15</v>
      </c>
      <c r="H776" s="6" t="s">
        <v>456</v>
      </c>
      <c r="I776" s="6" t="s">
        <v>1907</v>
      </c>
      <c r="J776" s="5" t="s">
        <v>121</v>
      </c>
      <c r="M776" s="2"/>
      <c r="N776" s="2"/>
    </row>
    <row r="777" spans="1:14" ht="15" x14ac:dyDescent="0.25">
      <c r="A777" s="5" t="s">
        <v>103</v>
      </c>
      <c r="B777" s="12" t="s">
        <v>12</v>
      </c>
      <c r="C777" s="12">
        <v>55824547</v>
      </c>
      <c r="D777" s="12">
        <v>55825662</v>
      </c>
      <c r="E777" s="12">
        <v>27</v>
      </c>
      <c r="F777" s="12">
        <v>58</v>
      </c>
      <c r="G777" s="13">
        <v>1.5431432720336999E-14</v>
      </c>
      <c r="H777" s="6" t="s">
        <v>580</v>
      </c>
      <c r="I777" s="6" t="s">
        <v>2262</v>
      </c>
      <c r="J777" s="5" t="s">
        <v>121</v>
      </c>
      <c r="M777" s="2"/>
      <c r="N777" s="2"/>
    </row>
    <row r="778" spans="1:14" ht="15" x14ac:dyDescent="0.25">
      <c r="A778" s="5" t="s">
        <v>103</v>
      </c>
      <c r="B778" s="12" t="s">
        <v>11</v>
      </c>
      <c r="C778" s="12">
        <v>4048857</v>
      </c>
      <c r="D778" s="12">
        <v>4049870</v>
      </c>
      <c r="E778" s="12">
        <v>30</v>
      </c>
      <c r="F778" s="12">
        <v>62</v>
      </c>
      <c r="G778" s="13">
        <v>2.68187580852664E-14</v>
      </c>
      <c r="H778" s="6" t="s">
        <v>268</v>
      </c>
      <c r="I778" s="6" t="s">
        <v>1872</v>
      </c>
      <c r="J778" s="5" t="s">
        <v>121</v>
      </c>
      <c r="M778" s="2"/>
      <c r="N778" s="2"/>
    </row>
    <row r="779" spans="1:14" ht="15" x14ac:dyDescent="0.25">
      <c r="A779" s="5" t="s">
        <v>103</v>
      </c>
      <c r="B779" s="12" t="s">
        <v>119</v>
      </c>
      <c r="C779" s="12">
        <v>31702</v>
      </c>
      <c r="D779" s="12">
        <v>32669</v>
      </c>
      <c r="E779" s="12">
        <v>22</v>
      </c>
      <c r="F779" s="12">
        <v>50</v>
      </c>
      <c r="G779" s="13">
        <v>3.3954260270292599E-14</v>
      </c>
      <c r="H779" s="6" t="s">
        <v>1796</v>
      </c>
      <c r="I779" s="6" t="s">
        <v>2879</v>
      </c>
      <c r="J779" s="5" t="s">
        <v>121</v>
      </c>
      <c r="M779" s="2"/>
      <c r="N779" s="2"/>
    </row>
    <row r="780" spans="1:14" ht="15" x14ac:dyDescent="0.25">
      <c r="A780" s="5" t="s">
        <v>103</v>
      </c>
      <c r="B780" s="12" t="s">
        <v>120</v>
      </c>
      <c r="C780" s="12">
        <v>130809</v>
      </c>
      <c r="D780" s="12">
        <v>131938</v>
      </c>
      <c r="E780" s="12">
        <v>31</v>
      </c>
      <c r="F780" s="12">
        <v>63</v>
      </c>
      <c r="G780" s="13">
        <v>3.6447625851944998E-14</v>
      </c>
      <c r="H780" s="6" t="s">
        <v>1802</v>
      </c>
      <c r="I780" s="6" t="s">
        <v>2475</v>
      </c>
      <c r="J780" s="5" t="s">
        <v>121</v>
      </c>
      <c r="M780" s="2"/>
      <c r="N780" s="2"/>
    </row>
    <row r="781" spans="1:14" ht="15" x14ac:dyDescent="0.25">
      <c r="A781" s="5" t="s">
        <v>103</v>
      </c>
      <c r="B781" s="12" t="s">
        <v>35</v>
      </c>
      <c r="C781" s="12">
        <v>83942641</v>
      </c>
      <c r="D781" s="12">
        <v>83943934</v>
      </c>
      <c r="E781" s="12">
        <v>27</v>
      </c>
      <c r="F781" s="12">
        <v>57</v>
      </c>
      <c r="G781" s="13">
        <v>6.8912115357283495E-14</v>
      </c>
      <c r="H781" s="6" t="s">
        <v>369</v>
      </c>
      <c r="I781" s="6" t="s">
        <v>2451</v>
      </c>
      <c r="J781" s="5" t="s">
        <v>121</v>
      </c>
      <c r="M781" s="2"/>
      <c r="N781" s="2"/>
    </row>
    <row r="782" spans="1:14" ht="15" x14ac:dyDescent="0.25">
      <c r="A782" s="5" t="s">
        <v>103</v>
      </c>
      <c r="B782" s="12" t="s">
        <v>1</v>
      </c>
      <c r="C782" s="12">
        <v>55390255</v>
      </c>
      <c r="D782" s="12">
        <v>55391526</v>
      </c>
      <c r="E782" s="12">
        <v>25</v>
      </c>
      <c r="F782" s="12">
        <v>53</v>
      </c>
      <c r="G782" s="13">
        <v>3.2741931063863899E-13</v>
      </c>
      <c r="H782" s="6" t="s">
        <v>1001</v>
      </c>
      <c r="I782" s="6" t="s">
        <v>2737</v>
      </c>
      <c r="J782" s="5" t="s">
        <v>121</v>
      </c>
      <c r="M782" s="2"/>
      <c r="N782" s="2"/>
    </row>
    <row r="783" spans="1:14" ht="15" x14ac:dyDescent="0.25">
      <c r="A783" s="5" t="s">
        <v>103</v>
      </c>
      <c r="B783" s="12" t="s">
        <v>6</v>
      </c>
      <c r="C783" s="12">
        <v>38453477</v>
      </c>
      <c r="D783" s="12">
        <v>38454618</v>
      </c>
      <c r="E783" s="12">
        <v>28</v>
      </c>
      <c r="F783" s="12">
        <v>57</v>
      </c>
      <c r="G783" s="13">
        <v>5.49349275148149E-13</v>
      </c>
      <c r="H783" s="6" t="s">
        <v>662</v>
      </c>
      <c r="I783" s="6" t="s">
        <v>2302</v>
      </c>
      <c r="J783" s="5" t="s">
        <v>121</v>
      </c>
      <c r="M783" s="2"/>
      <c r="N783" s="2"/>
    </row>
    <row r="784" spans="1:14" ht="15" x14ac:dyDescent="0.25">
      <c r="A784" s="5" t="s">
        <v>103</v>
      </c>
      <c r="B784" s="12" t="s">
        <v>11</v>
      </c>
      <c r="C784" s="12">
        <v>1303273</v>
      </c>
      <c r="D784" s="12">
        <v>1304243</v>
      </c>
      <c r="E784" s="12">
        <v>27</v>
      </c>
      <c r="F784" s="12">
        <v>55</v>
      </c>
      <c r="G784" s="13">
        <v>1.7107631454542799E-12</v>
      </c>
      <c r="H784" s="6" t="s">
        <v>241</v>
      </c>
      <c r="I784" s="6" t="s">
        <v>2125</v>
      </c>
      <c r="J784" s="5" t="s">
        <v>121</v>
      </c>
      <c r="M784" s="2"/>
      <c r="N784" s="2"/>
    </row>
    <row r="785" spans="1:14" ht="15" x14ac:dyDescent="0.25">
      <c r="A785" s="5" t="s">
        <v>103</v>
      </c>
      <c r="B785" s="12" t="s">
        <v>7</v>
      </c>
      <c r="C785" s="12">
        <v>13221997</v>
      </c>
      <c r="D785" s="12">
        <v>13223085</v>
      </c>
      <c r="E785" s="12">
        <v>24</v>
      </c>
      <c r="F785" s="12">
        <v>50</v>
      </c>
      <c r="G785" s="13">
        <v>4.5307508154189398E-12</v>
      </c>
      <c r="H785" s="6" t="s">
        <v>1298</v>
      </c>
      <c r="I785" s="6" t="s">
        <v>2440</v>
      </c>
      <c r="J785" s="5" t="s">
        <v>121</v>
      </c>
      <c r="M785" s="2"/>
      <c r="N785" s="2"/>
    </row>
    <row r="786" spans="1:14" ht="15" x14ac:dyDescent="0.25">
      <c r="A786" s="5" t="s">
        <v>122</v>
      </c>
      <c r="B786" s="14" t="s">
        <v>13</v>
      </c>
      <c r="C786" s="14">
        <v>9845325</v>
      </c>
      <c r="D786" s="14">
        <v>9846198</v>
      </c>
      <c r="E786" s="14">
        <v>92</v>
      </c>
      <c r="F786" s="14">
        <v>35</v>
      </c>
      <c r="G786" s="15">
        <v>3.6088694763229698E-31</v>
      </c>
      <c r="H786" s="6" t="s">
        <v>326</v>
      </c>
      <c r="I786" s="6" t="s">
        <v>2158</v>
      </c>
      <c r="J786" s="5" t="s">
        <v>105</v>
      </c>
      <c r="M786" s="2"/>
      <c r="N786" s="2"/>
    </row>
    <row r="787" spans="1:14" ht="15" x14ac:dyDescent="0.25">
      <c r="A787" s="5" t="s">
        <v>131</v>
      </c>
      <c r="B787" s="16" t="s">
        <v>0</v>
      </c>
      <c r="C787" s="16">
        <v>486254</v>
      </c>
      <c r="D787" s="16">
        <v>487353</v>
      </c>
      <c r="E787" s="16">
        <v>179</v>
      </c>
      <c r="F787" s="16">
        <v>0</v>
      </c>
      <c r="G787" s="17">
        <v>2.0967915838424201E-286</v>
      </c>
      <c r="H787" s="6" t="s">
        <v>1738</v>
      </c>
      <c r="I787" s="6" t="s">
        <v>2879</v>
      </c>
      <c r="J787" s="5" t="s">
        <v>105</v>
      </c>
      <c r="M787" s="2"/>
      <c r="N787" s="2"/>
    </row>
    <row r="788" spans="1:14" ht="15" x14ac:dyDescent="0.25">
      <c r="A788" s="5" t="s">
        <v>131</v>
      </c>
      <c r="B788" s="16" t="s">
        <v>0</v>
      </c>
      <c r="C788" s="16">
        <v>355308</v>
      </c>
      <c r="D788" s="16">
        <v>355994</v>
      </c>
      <c r="E788" s="16">
        <v>65</v>
      </c>
      <c r="F788" s="16">
        <v>0</v>
      </c>
      <c r="G788" s="17">
        <v>2.7896687418052701E-104</v>
      </c>
      <c r="H788" s="6" t="s">
        <v>1852</v>
      </c>
      <c r="I788" s="6" t="s">
        <v>1872</v>
      </c>
      <c r="J788" s="5" t="s">
        <v>105</v>
      </c>
      <c r="M788" s="2"/>
      <c r="N788" s="2"/>
    </row>
    <row r="789" spans="1:14" ht="15" x14ac:dyDescent="0.25">
      <c r="A789" s="5" t="s">
        <v>131</v>
      </c>
      <c r="B789" s="16" t="s">
        <v>0</v>
      </c>
      <c r="C789" s="16">
        <v>276732</v>
      </c>
      <c r="D789" s="16">
        <v>277456</v>
      </c>
      <c r="E789" s="16">
        <v>59</v>
      </c>
      <c r="F789" s="16">
        <v>0</v>
      </c>
      <c r="G789" s="17">
        <v>1.19821657803629E-94</v>
      </c>
      <c r="H789" s="6" t="s">
        <v>1838</v>
      </c>
      <c r="I789" s="6" t="s">
        <v>2847</v>
      </c>
      <c r="J789" s="5" t="s">
        <v>105</v>
      </c>
      <c r="M789" s="2"/>
      <c r="N789" s="2"/>
    </row>
    <row r="790" spans="1:14" ht="15" x14ac:dyDescent="0.25">
      <c r="A790" s="5" t="s">
        <v>131</v>
      </c>
      <c r="B790" s="16" t="s">
        <v>0</v>
      </c>
      <c r="C790" s="16">
        <v>116115</v>
      </c>
      <c r="D790" s="16">
        <v>116807</v>
      </c>
      <c r="E790" s="16">
        <v>54</v>
      </c>
      <c r="F790" s="16">
        <v>0</v>
      </c>
      <c r="G790" s="17">
        <v>8.0414084246439096E-87</v>
      </c>
      <c r="H790" s="6" t="s">
        <v>1748</v>
      </c>
      <c r="I790" s="6" t="s">
        <v>1974</v>
      </c>
      <c r="J790" s="5" t="s">
        <v>105</v>
      </c>
      <c r="M790" s="2"/>
      <c r="N790" s="2"/>
    </row>
    <row r="791" spans="1:14" ht="15" x14ac:dyDescent="0.25">
      <c r="A791" s="5" t="s">
        <v>131</v>
      </c>
      <c r="B791" s="16" t="s">
        <v>0</v>
      </c>
      <c r="C791" s="16">
        <v>434331</v>
      </c>
      <c r="D791" s="16">
        <v>435511</v>
      </c>
      <c r="E791" s="16">
        <v>50</v>
      </c>
      <c r="F791" s="16">
        <v>0</v>
      </c>
      <c r="G791" s="17">
        <v>1.6864544488988601E-80</v>
      </c>
      <c r="H791" s="6" t="s">
        <v>1822</v>
      </c>
      <c r="I791" s="6" t="s">
        <v>2414</v>
      </c>
      <c r="J791" s="5" t="s">
        <v>105</v>
      </c>
      <c r="M791" s="2"/>
      <c r="N791" s="2"/>
    </row>
    <row r="792" spans="1:14" ht="15" x14ac:dyDescent="0.25">
      <c r="A792" s="5" t="s">
        <v>131</v>
      </c>
      <c r="B792" s="16" t="s">
        <v>13</v>
      </c>
      <c r="C792" s="16">
        <v>31931581</v>
      </c>
      <c r="D792" s="16">
        <v>31932136</v>
      </c>
      <c r="E792" s="16">
        <v>79</v>
      </c>
      <c r="F792" s="16">
        <v>16</v>
      </c>
      <c r="G792" s="17">
        <v>5.7698975322622602E-50</v>
      </c>
      <c r="H792" s="6" t="s">
        <v>236</v>
      </c>
      <c r="I792" s="6" t="s">
        <v>2560</v>
      </c>
      <c r="J792" s="5" t="s">
        <v>105</v>
      </c>
      <c r="M792" s="2"/>
      <c r="N792" s="2"/>
    </row>
    <row r="793" spans="1:14" ht="15" x14ac:dyDescent="0.25">
      <c r="A793" s="5" t="s">
        <v>131</v>
      </c>
      <c r="B793" s="16" t="s">
        <v>1</v>
      </c>
      <c r="C793" s="16">
        <v>48367588</v>
      </c>
      <c r="D793" s="16">
        <v>48368419</v>
      </c>
      <c r="E793" s="16">
        <v>182</v>
      </c>
      <c r="F793" s="16">
        <v>85</v>
      </c>
      <c r="G793" s="17">
        <v>1.6595967999354899E-42</v>
      </c>
      <c r="H793" s="6" t="s">
        <v>949</v>
      </c>
      <c r="I793" s="6" t="s">
        <v>2198</v>
      </c>
      <c r="J793" s="5" t="s">
        <v>105</v>
      </c>
      <c r="M793" s="2"/>
      <c r="N793" s="2"/>
    </row>
    <row r="794" spans="1:14" ht="15" x14ac:dyDescent="0.25">
      <c r="A794" s="5" t="s">
        <v>131</v>
      </c>
      <c r="B794" s="16" t="s">
        <v>6</v>
      </c>
      <c r="C794" s="16">
        <v>41941386</v>
      </c>
      <c r="D794" s="16">
        <v>41941929</v>
      </c>
      <c r="E794" s="16">
        <v>73</v>
      </c>
      <c r="F794" s="16">
        <v>18</v>
      </c>
      <c r="G794" s="17">
        <v>4.2379265400310996E-40</v>
      </c>
      <c r="H794" s="6" t="s">
        <v>663</v>
      </c>
      <c r="I794" s="6" t="s">
        <v>2381</v>
      </c>
      <c r="J794" s="5" t="s">
        <v>105</v>
      </c>
      <c r="M794" s="2"/>
      <c r="N794" s="2"/>
    </row>
    <row r="795" spans="1:14" ht="15" x14ac:dyDescent="0.25">
      <c r="A795" s="5" t="s">
        <v>131</v>
      </c>
      <c r="B795" s="16" t="s">
        <v>25</v>
      </c>
      <c r="C795" s="16">
        <v>36449555</v>
      </c>
      <c r="D795" s="16">
        <v>36450387</v>
      </c>
      <c r="E795" s="16">
        <v>69</v>
      </c>
      <c r="F795" s="16">
        <v>18</v>
      </c>
      <c r="G795" s="17">
        <v>4.3862380933671199E-36</v>
      </c>
      <c r="H795" s="6" t="s">
        <v>1341</v>
      </c>
      <c r="I795" s="6" t="s">
        <v>1893</v>
      </c>
      <c r="J795" s="5" t="s">
        <v>105</v>
      </c>
      <c r="M795" s="2"/>
      <c r="N795" s="2"/>
    </row>
    <row r="796" spans="1:14" ht="15" x14ac:dyDescent="0.25">
      <c r="A796" s="5" t="s">
        <v>131</v>
      </c>
      <c r="B796" s="16" t="s">
        <v>3</v>
      </c>
      <c r="C796" s="16">
        <v>20842297</v>
      </c>
      <c r="D796" s="16">
        <v>20843705</v>
      </c>
      <c r="E796" s="16">
        <v>139</v>
      </c>
      <c r="F796" s="16">
        <v>63</v>
      </c>
      <c r="G796" s="17">
        <v>1.1068498544138999E-34</v>
      </c>
      <c r="H796" s="6" t="s">
        <v>904</v>
      </c>
      <c r="I796" s="6" t="s">
        <v>2446</v>
      </c>
      <c r="J796" s="5" t="s">
        <v>105</v>
      </c>
      <c r="M796" s="2"/>
      <c r="N796" s="2"/>
    </row>
    <row r="797" spans="1:14" ht="15" x14ac:dyDescent="0.25">
      <c r="A797" s="5" t="s">
        <v>131</v>
      </c>
      <c r="B797" s="16" t="s">
        <v>25</v>
      </c>
      <c r="C797" s="16">
        <v>1649646</v>
      </c>
      <c r="D797" s="16">
        <v>1650308</v>
      </c>
      <c r="E797" s="16">
        <v>111</v>
      </c>
      <c r="F797" s="16">
        <v>45</v>
      </c>
      <c r="G797" s="17">
        <v>6.2272299010906001E-34</v>
      </c>
      <c r="H797" s="6" t="s">
        <v>1347</v>
      </c>
      <c r="I797" s="6" t="s">
        <v>1872</v>
      </c>
      <c r="J797" s="5" t="s">
        <v>105</v>
      </c>
      <c r="M797" s="2"/>
      <c r="N797" s="2"/>
    </row>
    <row r="798" spans="1:14" ht="15" x14ac:dyDescent="0.25">
      <c r="A798" s="5" t="s">
        <v>131</v>
      </c>
      <c r="B798" s="16" t="s">
        <v>5</v>
      </c>
      <c r="C798" s="16">
        <v>181776</v>
      </c>
      <c r="D798" s="16">
        <v>182489</v>
      </c>
      <c r="E798" s="16">
        <v>109</v>
      </c>
      <c r="F798" s="16">
        <v>44</v>
      </c>
      <c r="G798" s="17">
        <v>1.3554426892642501E-33</v>
      </c>
      <c r="H798" s="6" t="s">
        <v>1759</v>
      </c>
      <c r="I798" s="6" t="s">
        <v>1985</v>
      </c>
      <c r="J798" s="5" t="s">
        <v>105</v>
      </c>
      <c r="M798" s="2"/>
      <c r="N798" s="2"/>
    </row>
    <row r="799" spans="1:14" ht="15" x14ac:dyDescent="0.25">
      <c r="A799" s="5" t="s">
        <v>131</v>
      </c>
      <c r="B799" s="16" t="s">
        <v>6</v>
      </c>
      <c r="C799" s="16">
        <v>63461931</v>
      </c>
      <c r="D799" s="16">
        <v>63462860</v>
      </c>
      <c r="E799" s="16">
        <v>99</v>
      </c>
      <c r="F799" s="16">
        <v>38</v>
      </c>
      <c r="G799" s="17">
        <v>5.8398722315977702E-33</v>
      </c>
      <c r="H799" s="6" t="s">
        <v>653</v>
      </c>
      <c r="I799" s="6" t="s">
        <v>2094</v>
      </c>
      <c r="J799" s="5" t="s">
        <v>105</v>
      </c>
      <c r="M799" s="2"/>
      <c r="N799" s="2"/>
    </row>
    <row r="800" spans="1:14" ht="15" x14ac:dyDescent="0.25">
      <c r="A800" s="5" t="s">
        <v>131</v>
      </c>
      <c r="B800" s="16" t="s">
        <v>7</v>
      </c>
      <c r="C800" s="16">
        <v>36990601</v>
      </c>
      <c r="D800" s="16">
        <v>36991495</v>
      </c>
      <c r="E800" s="16">
        <v>139</v>
      </c>
      <c r="F800" s="16">
        <v>65</v>
      </c>
      <c r="G800" s="17">
        <v>9.0145788562617994E-33</v>
      </c>
      <c r="H800" s="6" t="s">
        <v>1294</v>
      </c>
      <c r="I800" s="6" t="s">
        <v>1871</v>
      </c>
      <c r="J800" s="5" t="s">
        <v>105</v>
      </c>
      <c r="M800" s="2"/>
      <c r="N800" s="2"/>
    </row>
    <row r="801" spans="1:14" ht="15" x14ac:dyDescent="0.25">
      <c r="A801" s="5" t="s">
        <v>131</v>
      </c>
      <c r="B801" s="16" t="s">
        <v>17</v>
      </c>
      <c r="C801" s="16">
        <v>54335449</v>
      </c>
      <c r="D801" s="16">
        <v>54336402</v>
      </c>
      <c r="E801" s="16">
        <v>87</v>
      </c>
      <c r="F801" s="16">
        <v>31</v>
      </c>
      <c r="G801" s="17">
        <v>2.42399489692859E-32</v>
      </c>
      <c r="H801" s="6" t="s">
        <v>730</v>
      </c>
      <c r="I801" s="6" t="s">
        <v>2216</v>
      </c>
      <c r="J801" s="5" t="s">
        <v>105</v>
      </c>
      <c r="M801" s="2"/>
      <c r="N801" s="2"/>
    </row>
    <row r="802" spans="1:14" ht="15" x14ac:dyDescent="0.25">
      <c r="A802" s="5" t="s">
        <v>131</v>
      </c>
      <c r="B802" s="16" t="s">
        <v>9</v>
      </c>
      <c r="C802" s="16">
        <v>85946827</v>
      </c>
      <c r="D802" s="16">
        <v>85947819</v>
      </c>
      <c r="E802" s="16">
        <v>80</v>
      </c>
      <c r="F802" s="16">
        <v>27</v>
      </c>
      <c r="G802" s="17">
        <v>6.3548352668667902E-32</v>
      </c>
      <c r="H802" s="6" t="s">
        <v>244</v>
      </c>
      <c r="I802" s="6" t="s">
        <v>2562</v>
      </c>
      <c r="J802" s="5" t="s">
        <v>105</v>
      </c>
      <c r="M802" s="2"/>
      <c r="N802" s="2"/>
    </row>
    <row r="803" spans="1:14" ht="15" x14ac:dyDescent="0.25">
      <c r="A803" s="5" t="s">
        <v>131</v>
      </c>
      <c r="B803" s="16" t="s">
        <v>24</v>
      </c>
      <c r="C803" s="16">
        <v>19960631</v>
      </c>
      <c r="D803" s="16">
        <v>19961084</v>
      </c>
      <c r="E803" s="16">
        <v>99</v>
      </c>
      <c r="F803" s="16">
        <v>39</v>
      </c>
      <c r="G803" s="17">
        <v>8.6631626581283802E-32</v>
      </c>
      <c r="H803" s="6" t="s">
        <v>642</v>
      </c>
      <c r="I803" s="6" t="s">
        <v>2769</v>
      </c>
      <c r="J803" s="5" t="s">
        <v>105</v>
      </c>
      <c r="M803" s="2"/>
      <c r="N803" s="2"/>
    </row>
    <row r="804" spans="1:14" ht="15" x14ac:dyDescent="0.25">
      <c r="A804" s="5" t="s">
        <v>131</v>
      </c>
      <c r="B804" s="16" t="s">
        <v>1</v>
      </c>
      <c r="C804" s="16">
        <v>71458514</v>
      </c>
      <c r="D804" s="16">
        <v>71459087</v>
      </c>
      <c r="E804" s="16">
        <v>108</v>
      </c>
      <c r="F804" s="16">
        <v>45</v>
      </c>
      <c r="G804" s="17">
        <v>1.2677785094507E-31</v>
      </c>
      <c r="H804" s="6" t="s">
        <v>985</v>
      </c>
      <c r="I804" s="6" t="s">
        <v>2879</v>
      </c>
      <c r="J804" s="5" t="s">
        <v>105</v>
      </c>
      <c r="M804" s="2"/>
      <c r="N804" s="2"/>
    </row>
    <row r="805" spans="1:14" ht="15" x14ac:dyDescent="0.25">
      <c r="A805" s="5" t="s">
        <v>131</v>
      </c>
      <c r="B805" s="16" t="s">
        <v>10</v>
      </c>
      <c r="C805" s="16">
        <v>257774</v>
      </c>
      <c r="D805" s="16">
        <v>258536</v>
      </c>
      <c r="E805" s="16">
        <v>106</v>
      </c>
      <c r="F805" s="16">
        <v>44</v>
      </c>
      <c r="G805" s="17">
        <v>2.80129605494393E-31</v>
      </c>
      <c r="H805" s="6" t="s">
        <v>1602</v>
      </c>
      <c r="I805" s="6" t="s">
        <v>2856</v>
      </c>
      <c r="J805" s="5" t="s">
        <v>105</v>
      </c>
      <c r="M805" s="2"/>
      <c r="N805" s="2"/>
    </row>
    <row r="806" spans="1:14" ht="15" x14ac:dyDescent="0.25">
      <c r="A806" s="5" t="s">
        <v>131</v>
      </c>
      <c r="B806" s="16" t="s">
        <v>123</v>
      </c>
      <c r="C806" s="16">
        <v>125379</v>
      </c>
      <c r="D806" s="16">
        <v>126533</v>
      </c>
      <c r="E806" s="16">
        <v>96</v>
      </c>
      <c r="F806" s="16">
        <v>38</v>
      </c>
      <c r="G806" s="17">
        <v>1.0277554214215099E-30</v>
      </c>
      <c r="H806" s="6" t="s">
        <v>1676</v>
      </c>
      <c r="I806" s="6" t="s">
        <v>2550</v>
      </c>
      <c r="J806" s="5" t="s">
        <v>105</v>
      </c>
      <c r="M806" s="2"/>
      <c r="N806" s="2"/>
    </row>
    <row r="807" spans="1:14" ht="15" x14ac:dyDescent="0.25">
      <c r="A807" s="5" t="s">
        <v>131</v>
      </c>
      <c r="B807" s="16" t="s">
        <v>11</v>
      </c>
      <c r="C807" s="16">
        <v>988110</v>
      </c>
      <c r="D807" s="16">
        <v>988855</v>
      </c>
      <c r="E807" s="16">
        <v>75</v>
      </c>
      <c r="F807" s="16">
        <v>25</v>
      </c>
      <c r="G807" s="17">
        <v>1.6962899962713499E-30</v>
      </c>
      <c r="H807" s="6" t="s">
        <v>243</v>
      </c>
      <c r="I807" s="6" t="s">
        <v>1898</v>
      </c>
      <c r="J807" s="5" t="s">
        <v>105</v>
      </c>
      <c r="M807" s="2"/>
      <c r="N807" s="2"/>
    </row>
    <row r="808" spans="1:14" ht="15" x14ac:dyDescent="0.25">
      <c r="A808" s="5" t="s">
        <v>131</v>
      </c>
      <c r="B808" s="16" t="s">
        <v>14</v>
      </c>
      <c r="C808" s="16">
        <v>10271734</v>
      </c>
      <c r="D808" s="16">
        <v>10272637</v>
      </c>
      <c r="E808" s="16">
        <v>107</v>
      </c>
      <c r="F808" s="16">
        <v>46</v>
      </c>
      <c r="G808" s="17">
        <v>7.4941855340719302E-30</v>
      </c>
      <c r="H808" s="6" t="s">
        <v>1215</v>
      </c>
      <c r="I808" s="6" t="s">
        <v>2742</v>
      </c>
      <c r="J808" s="5" t="s">
        <v>105</v>
      </c>
      <c r="M808" s="2"/>
      <c r="N808" s="2"/>
    </row>
    <row r="809" spans="1:14" ht="15" x14ac:dyDescent="0.25">
      <c r="A809" s="5" t="s">
        <v>131</v>
      </c>
      <c r="B809" s="16" t="s">
        <v>13</v>
      </c>
      <c r="C809" s="16">
        <v>4543291</v>
      </c>
      <c r="D809" s="16">
        <v>4543916</v>
      </c>
      <c r="E809" s="16">
        <v>94</v>
      </c>
      <c r="F809" s="16">
        <v>38</v>
      </c>
      <c r="G809" s="17">
        <v>4.2768107027348501E-29</v>
      </c>
      <c r="H809" s="6" t="s">
        <v>1531</v>
      </c>
      <c r="I809" s="6" t="s">
        <v>2104</v>
      </c>
      <c r="J809" s="5" t="s">
        <v>105</v>
      </c>
      <c r="M809" s="2"/>
      <c r="N809" s="2"/>
    </row>
    <row r="810" spans="1:14" ht="15" x14ac:dyDescent="0.25">
      <c r="A810" s="5" t="s">
        <v>131</v>
      </c>
      <c r="B810" s="16" t="s">
        <v>14</v>
      </c>
      <c r="C810" s="16">
        <v>65379251</v>
      </c>
      <c r="D810" s="16">
        <v>65379926</v>
      </c>
      <c r="E810" s="16">
        <v>68</v>
      </c>
      <c r="F810" s="16">
        <v>22</v>
      </c>
      <c r="G810" s="17">
        <v>8.2030806082028401E-29</v>
      </c>
      <c r="H810" s="6" t="s">
        <v>1189</v>
      </c>
      <c r="I810" s="6" t="s">
        <v>2879</v>
      </c>
      <c r="J810" s="5" t="s">
        <v>105</v>
      </c>
      <c r="M810" s="2"/>
      <c r="N810" s="2"/>
    </row>
    <row r="811" spans="1:14" ht="15" x14ac:dyDescent="0.25">
      <c r="A811" s="5" t="s">
        <v>131</v>
      </c>
      <c r="B811" s="16" t="s">
        <v>15</v>
      </c>
      <c r="C811" s="16">
        <v>39849705</v>
      </c>
      <c r="D811" s="16">
        <v>39850491</v>
      </c>
      <c r="E811" s="16">
        <v>66</v>
      </c>
      <c r="F811" s="16">
        <v>21</v>
      </c>
      <c r="G811" s="17">
        <v>2.1874000079314101E-28</v>
      </c>
      <c r="H811" s="6" t="s">
        <v>805</v>
      </c>
      <c r="I811" s="6" t="s">
        <v>2145</v>
      </c>
      <c r="J811" s="5" t="s">
        <v>105</v>
      </c>
      <c r="M811" s="2"/>
      <c r="N811" s="2"/>
    </row>
    <row r="812" spans="1:14" ht="15" x14ac:dyDescent="0.25">
      <c r="A812" s="5" t="s">
        <v>131</v>
      </c>
      <c r="B812" s="16" t="s">
        <v>61</v>
      </c>
      <c r="C812" s="16">
        <v>1312386</v>
      </c>
      <c r="D812" s="16">
        <v>1313087</v>
      </c>
      <c r="E812" s="16">
        <v>79</v>
      </c>
      <c r="F812" s="16">
        <v>29</v>
      </c>
      <c r="G812" s="17">
        <v>2.23973475306001E-28</v>
      </c>
      <c r="H812" s="6" t="s">
        <v>1804</v>
      </c>
      <c r="I812" s="6" t="s">
        <v>2875</v>
      </c>
      <c r="J812" s="5" t="s">
        <v>105</v>
      </c>
      <c r="M812" s="2"/>
      <c r="N812" s="2"/>
    </row>
    <row r="813" spans="1:14" ht="15" x14ac:dyDescent="0.25">
      <c r="A813" s="5" t="s">
        <v>131</v>
      </c>
      <c r="B813" s="16" t="s">
        <v>11</v>
      </c>
      <c r="C813" s="16">
        <v>6553874</v>
      </c>
      <c r="D813" s="16">
        <v>6554867</v>
      </c>
      <c r="E813" s="16">
        <v>69</v>
      </c>
      <c r="F813" s="16">
        <v>23</v>
      </c>
      <c r="G813" s="17">
        <v>2.96957159952824E-28</v>
      </c>
      <c r="H813" s="6" t="s">
        <v>279</v>
      </c>
      <c r="I813" s="6" t="s">
        <v>2529</v>
      </c>
      <c r="J813" s="5" t="s">
        <v>105</v>
      </c>
      <c r="M813" s="2"/>
      <c r="N813" s="2"/>
    </row>
    <row r="814" spans="1:14" ht="15" x14ac:dyDescent="0.25">
      <c r="A814" s="5" t="s">
        <v>131</v>
      </c>
      <c r="B814" s="16" t="s">
        <v>18</v>
      </c>
      <c r="C814" s="16">
        <v>41182352</v>
      </c>
      <c r="D814" s="16">
        <v>41182942</v>
      </c>
      <c r="E814" s="16">
        <v>64</v>
      </c>
      <c r="F814" s="16">
        <v>20</v>
      </c>
      <c r="G814" s="17">
        <v>3.9127775158361598E-28</v>
      </c>
      <c r="H814" s="6" t="s">
        <v>847</v>
      </c>
      <c r="I814" s="6" t="s">
        <v>1879</v>
      </c>
      <c r="J814" s="5" t="s">
        <v>105</v>
      </c>
      <c r="M814" s="2"/>
      <c r="N814" s="2"/>
    </row>
    <row r="815" spans="1:14" ht="15" x14ac:dyDescent="0.25">
      <c r="A815" s="5" t="s">
        <v>131</v>
      </c>
      <c r="B815" s="16" t="s">
        <v>124</v>
      </c>
      <c r="C815" s="16">
        <v>214690</v>
      </c>
      <c r="D815" s="16">
        <v>215568</v>
      </c>
      <c r="E815" s="16">
        <v>53</v>
      </c>
      <c r="F815" s="16">
        <v>14</v>
      </c>
      <c r="G815" s="17">
        <v>7.9841276515013199E-28</v>
      </c>
      <c r="H815" s="6" t="s">
        <v>1655</v>
      </c>
      <c r="I815" s="6" t="s">
        <v>2816</v>
      </c>
      <c r="J815" s="5" t="s">
        <v>105</v>
      </c>
      <c r="M815" s="2"/>
      <c r="N815" s="2"/>
    </row>
    <row r="816" spans="1:14" ht="15" x14ac:dyDescent="0.25">
      <c r="A816" s="5" t="s">
        <v>131</v>
      </c>
      <c r="B816" s="16" t="s">
        <v>9</v>
      </c>
      <c r="C816" s="16">
        <v>24521794</v>
      </c>
      <c r="D816" s="16">
        <v>24522343</v>
      </c>
      <c r="E816" s="16">
        <v>116</v>
      </c>
      <c r="F816" s="16">
        <v>54</v>
      </c>
      <c r="G816" s="17">
        <v>8.5360641380065602E-28</v>
      </c>
      <c r="H816" s="6" t="s">
        <v>308</v>
      </c>
      <c r="I816" s="6" t="s">
        <v>2604</v>
      </c>
      <c r="J816" s="5" t="s">
        <v>105</v>
      </c>
      <c r="M816" s="2"/>
      <c r="N816" s="2"/>
    </row>
    <row r="817" spans="1:14" ht="15" x14ac:dyDescent="0.25">
      <c r="A817" s="5" t="s">
        <v>131</v>
      </c>
      <c r="B817" s="16" t="s">
        <v>1</v>
      </c>
      <c r="C817" s="16">
        <v>7913398</v>
      </c>
      <c r="D817" s="16">
        <v>7914257</v>
      </c>
      <c r="E817" s="16">
        <v>66</v>
      </c>
      <c r="F817" s="16">
        <v>22</v>
      </c>
      <c r="G817" s="17">
        <v>5.3893392828829599E-27</v>
      </c>
      <c r="H817" s="6" t="s">
        <v>998</v>
      </c>
      <c r="I817" s="6" t="s">
        <v>2199</v>
      </c>
      <c r="J817" s="5" t="s">
        <v>105</v>
      </c>
      <c r="M817" s="2"/>
      <c r="N817" s="2"/>
    </row>
    <row r="818" spans="1:14" ht="15" x14ac:dyDescent="0.25">
      <c r="A818" s="5" t="s">
        <v>131</v>
      </c>
      <c r="B818" s="16" t="s">
        <v>16</v>
      </c>
      <c r="C818" s="16">
        <v>154070</v>
      </c>
      <c r="D818" s="16">
        <v>154659</v>
      </c>
      <c r="E818" s="16">
        <v>67</v>
      </c>
      <c r="F818" s="16">
        <v>23</v>
      </c>
      <c r="G818" s="17">
        <v>1.2688495337439801E-26</v>
      </c>
      <c r="H818" s="6" t="s">
        <v>521</v>
      </c>
      <c r="I818" s="6" t="s">
        <v>1869</v>
      </c>
      <c r="J818" s="5" t="s">
        <v>105</v>
      </c>
      <c r="M818" s="2"/>
      <c r="N818" s="2"/>
    </row>
    <row r="819" spans="1:14" ht="15" x14ac:dyDescent="0.25">
      <c r="A819" s="5" t="s">
        <v>131</v>
      </c>
      <c r="B819" s="16" t="s">
        <v>55</v>
      </c>
      <c r="C819" s="16">
        <v>36897614</v>
      </c>
      <c r="D819" s="16">
        <v>36898098</v>
      </c>
      <c r="E819" s="16">
        <v>101</v>
      </c>
      <c r="F819" s="16">
        <v>45</v>
      </c>
      <c r="G819" s="17">
        <v>1.8123792300911299E-26</v>
      </c>
      <c r="H819" s="6" t="s">
        <v>414</v>
      </c>
      <c r="I819" s="6" t="s">
        <v>2677</v>
      </c>
      <c r="J819" s="5" t="s">
        <v>105</v>
      </c>
      <c r="M819" s="2"/>
      <c r="N819" s="2"/>
    </row>
    <row r="820" spans="1:14" ht="15" x14ac:dyDescent="0.25">
      <c r="A820" s="5" t="s">
        <v>131</v>
      </c>
      <c r="B820" s="16" t="s">
        <v>17</v>
      </c>
      <c r="C820" s="16">
        <v>43466307</v>
      </c>
      <c r="D820" s="16">
        <v>43466890</v>
      </c>
      <c r="E820" s="16">
        <v>61</v>
      </c>
      <c r="F820" s="16">
        <v>20</v>
      </c>
      <c r="G820" s="17">
        <v>1.8359340221735499E-25</v>
      </c>
      <c r="H820" s="6" t="s">
        <v>708</v>
      </c>
      <c r="I820" s="6" t="s">
        <v>2583</v>
      </c>
      <c r="J820" s="5" t="s">
        <v>105</v>
      </c>
      <c r="M820" s="2"/>
      <c r="N820" s="2"/>
    </row>
    <row r="821" spans="1:14" ht="15" x14ac:dyDescent="0.25">
      <c r="A821" s="5" t="s">
        <v>131</v>
      </c>
      <c r="B821" s="16" t="s">
        <v>41</v>
      </c>
      <c r="C821" s="16">
        <v>14898862</v>
      </c>
      <c r="D821" s="16">
        <v>14899693</v>
      </c>
      <c r="E821" s="16">
        <v>89</v>
      </c>
      <c r="F821" s="16">
        <v>38</v>
      </c>
      <c r="G821" s="17">
        <v>3.1580697887649398E-25</v>
      </c>
      <c r="H821" s="6" t="s">
        <v>430</v>
      </c>
      <c r="I821" s="6" t="s">
        <v>2088</v>
      </c>
      <c r="J821" s="5" t="s">
        <v>105</v>
      </c>
      <c r="M821" s="2"/>
      <c r="N821" s="2"/>
    </row>
    <row r="822" spans="1:14" ht="15" x14ac:dyDescent="0.25">
      <c r="A822" s="5" t="s">
        <v>131</v>
      </c>
      <c r="B822" s="16" t="s">
        <v>18</v>
      </c>
      <c r="C822" s="16">
        <v>3929978</v>
      </c>
      <c r="D822" s="16">
        <v>3931088</v>
      </c>
      <c r="E822" s="16">
        <v>62</v>
      </c>
      <c r="F822" s="16">
        <v>21</v>
      </c>
      <c r="G822" s="17">
        <v>6.4079524891879804E-25</v>
      </c>
      <c r="H822" s="6" t="s">
        <v>897</v>
      </c>
      <c r="I822" s="6" t="s">
        <v>2007</v>
      </c>
      <c r="J822" s="5" t="s">
        <v>105</v>
      </c>
      <c r="M822" s="2"/>
      <c r="N822" s="2"/>
    </row>
    <row r="823" spans="1:14" ht="15" x14ac:dyDescent="0.25">
      <c r="A823" s="5" t="s">
        <v>131</v>
      </c>
      <c r="B823" s="16" t="s">
        <v>21</v>
      </c>
      <c r="C823" s="16">
        <v>56329362</v>
      </c>
      <c r="D823" s="16">
        <v>56330019</v>
      </c>
      <c r="E823" s="16">
        <v>66</v>
      </c>
      <c r="F823" s="16">
        <v>24</v>
      </c>
      <c r="G823" s="17">
        <v>4.0860685244983502E-24</v>
      </c>
      <c r="H823" s="6" t="s">
        <v>1414</v>
      </c>
      <c r="I823" s="6" t="s">
        <v>2112</v>
      </c>
      <c r="J823" s="5" t="s">
        <v>105</v>
      </c>
      <c r="M823" s="2"/>
      <c r="N823" s="2"/>
    </row>
    <row r="824" spans="1:14" ht="15" x14ac:dyDescent="0.25">
      <c r="A824" s="5" t="s">
        <v>131</v>
      </c>
      <c r="B824" s="16" t="s">
        <v>14</v>
      </c>
      <c r="C824" s="16">
        <v>10879973</v>
      </c>
      <c r="D824" s="16">
        <v>10880807</v>
      </c>
      <c r="E824" s="16">
        <v>109</v>
      </c>
      <c r="F824" s="16">
        <v>53</v>
      </c>
      <c r="G824" s="17">
        <v>5.5574766520118001E-24</v>
      </c>
      <c r="H824" s="6" t="s">
        <v>1251</v>
      </c>
      <c r="I824" s="6" t="s">
        <v>2598</v>
      </c>
      <c r="J824" s="5" t="s">
        <v>105</v>
      </c>
      <c r="M824" s="2"/>
      <c r="N824" s="2"/>
    </row>
    <row r="825" spans="1:14" ht="15" x14ac:dyDescent="0.25">
      <c r="A825" s="5" t="s">
        <v>131</v>
      </c>
      <c r="B825" s="16" t="s">
        <v>9</v>
      </c>
      <c r="C825" s="16">
        <v>39689973</v>
      </c>
      <c r="D825" s="16">
        <v>39690493</v>
      </c>
      <c r="E825" s="16">
        <v>84</v>
      </c>
      <c r="F825" s="16">
        <v>36</v>
      </c>
      <c r="G825" s="17">
        <v>6.7934229587600699E-24</v>
      </c>
      <c r="H825" s="6" t="s">
        <v>198</v>
      </c>
      <c r="I825" s="6" t="s">
        <v>2447</v>
      </c>
      <c r="J825" s="5" t="s">
        <v>105</v>
      </c>
      <c r="M825" s="2"/>
      <c r="N825" s="2"/>
    </row>
    <row r="826" spans="1:14" ht="15" x14ac:dyDescent="0.25">
      <c r="A826" s="5" t="s">
        <v>131</v>
      </c>
      <c r="B826" s="16" t="s">
        <v>18</v>
      </c>
      <c r="C826" s="16">
        <v>28611279</v>
      </c>
      <c r="D826" s="16">
        <v>28611986</v>
      </c>
      <c r="E826" s="16">
        <v>59</v>
      </c>
      <c r="F826" s="16">
        <v>21</v>
      </c>
      <c r="G826" s="17">
        <v>2.3743304946729401E-22</v>
      </c>
      <c r="H826" s="6" t="s">
        <v>860</v>
      </c>
      <c r="I826" s="6" t="s">
        <v>1871</v>
      </c>
      <c r="J826" s="5" t="s">
        <v>105</v>
      </c>
      <c r="M826" s="2"/>
      <c r="N826" s="2"/>
    </row>
    <row r="827" spans="1:14" ht="15" x14ac:dyDescent="0.25">
      <c r="A827" s="5" t="s">
        <v>131</v>
      </c>
      <c r="B827" s="16" t="s">
        <v>15</v>
      </c>
      <c r="C827" s="16">
        <v>49107861</v>
      </c>
      <c r="D827" s="16">
        <v>49108737</v>
      </c>
      <c r="E827" s="16">
        <v>83</v>
      </c>
      <c r="F827" s="16">
        <v>37</v>
      </c>
      <c r="G827" s="17">
        <v>5.6564954177257497E-22</v>
      </c>
      <c r="H827" s="6" t="s">
        <v>804</v>
      </c>
      <c r="I827" s="6" t="s">
        <v>2454</v>
      </c>
      <c r="J827" s="5" t="s">
        <v>105</v>
      </c>
      <c r="M827" s="2"/>
      <c r="N827" s="2"/>
    </row>
    <row r="828" spans="1:14" ht="15" x14ac:dyDescent="0.25">
      <c r="A828" s="5" t="s">
        <v>131</v>
      </c>
      <c r="B828" s="16" t="s">
        <v>17</v>
      </c>
      <c r="C828" s="16">
        <v>84386685</v>
      </c>
      <c r="D828" s="16">
        <v>84387386</v>
      </c>
      <c r="E828" s="16">
        <v>68</v>
      </c>
      <c r="F828" s="16">
        <v>27</v>
      </c>
      <c r="G828" s="17">
        <v>5.9164764211651497E-22</v>
      </c>
      <c r="H828" s="6" t="s">
        <v>693</v>
      </c>
      <c r="I828" s="6" t="s">
        <v>1871</v>
      </c>
      <c r="J828" s="5" t="s">
        <v>105</v>
      </c>
      <c r="M828" s="2"/>
      <c r="N828" s="2"/>
    </row>
    <row r="829" spans="1:14" ht="15" x14ac:dyDescent="0.25">
      <c r="A829" s="5" t="s">
        <v>131</v>
      </c>
      <c r="B829" s="16" t="s">
        <v>9</v>
      </c>
      <c r="C829" s="16">
        <v>85374257</v>
      </c>
      <c r="D829" s="16">
        <v>85374838</v>
      </c>
      <c r="E829" s="16">
        <v>72</v>
      </c>
      <c r="F829" s="16">
        <v>30</v>
      </c>
      <c r="G829" s="17">
        <v>1.9004291790024099E-21</v>
      </c>
      <c r="H829" s="6" t="s">
        <v>246</v>
      </c>
      <c r="I829" s="6" t="s">
        <v>1871</v>
      </c>
      <c r="J829" s="5" t="s">
        <v>105</v>
      </c>
      <c r="M829" s="2"/>
      <c r="N829" s="2"/>
    </row>
    <row r="830" spans="1:14" ht="15" x14ac:dyDescent="0.25">
      <c r="A830" s="5" t="s">
        <v>131</v>
      </c>
      <c r="B830" s="16" t="s">
        <v>125</v>
      </c>
      <c r="C830" s="16">
        <v>162961</v>
      </c>
      <c r="D830" s="16">
        <v>163749</v>
      </c>
      <c r="E830" s="16">
        <v>72</v>
      </c>
      <c r="F830" s="16">
        <v>30</v>
      </c>
      <c r="G830" s="17">
        <v>1.9004291790024099E-21</v>
      </c>
      <c r="H830" s="6" t="s">
        <v>1700</v>
      </c>
      <c r="I830" s="6" t="s">
        <v>2543</v>
      </c>
      <c r="J830" s="5" t="s">
        <v>105</v>
      </c>
      <c r="M830" s="2"/>
      <c r="N830" s="2"/>
    </row>
    <row r="831" spans="1:14" ht="15" x14ac:dyDescent="0.25">
      <c r="A831" s="5" t="s">
        <v>131</v>
      </c>
      <c r="B831" s="16" t="s">
        <v>14</v>
      </c>
      <c r="C831" s="16">
        <v>16171229</v>
      </c>
      <c r="D831" s="16">
        <v>16171963</v>
      </c>
      <c r="E831" s="16">
        <v>64</v>
      </c>
      <c r="F831" s="16">
        <v>25</v>
      </c>
      <c r="G831" s="17">
        <v>2.26664830719739E-21</v>
      </c>
      <c r="H831" s="6" t="s">
        <v>1256</v>
      </c>
      <c r="I831" s="6" t="s">
        <v>1952</v>
      </c>
      <c r="J831" s="5" t="s">
        <v>105</v>
      </c>
      <c r="M831" s="2"/>
      <c r="N831" s="2"/>
    </row>
    <row r="832" spans="1:14" ht="15" x14ac:dyDescent="0.25">
      <c r="A832" s="5" t="s">
        <v>131</v>
      </c>
      <c r="B832" s="16" t="s">
        <v>19</v>
      </c>
      <c r="C832" s="16">
        <v>1973508</v>
      </c>
      <c r="D832" s="16">
        <v>1974098</v>
      </c>
      <c r="E832" s="16">
        <v>64</v>
      </c>
      <c r="F832" s="16">
        <v>25</v>
      </c>
      <c r="G832" s="17">
        <v>2.26664830719739E-21</v>
      </c>
      <c r="H832" s="6" t="s">
        <v>1807</v>
      </c>
      <c r="I832" s="6" t="s">
        <v>1934</v>
      </c>
      <c r="J832" s="5" t="s">
        <v>105</v>
      </c>
      <c r="M832" s="2"/>
      <c r="N832" s="2"/>
    </row>
    <row r="833" spans="1:14" ht="15" x14ac:dyDescent="0.25">
      <c r="A833" s="5" t="s">
        <v>131</v>
      </c>
      <c r="B833" s="16" t="s">
        <v>6</v>
      </c>
      <c r="C833" s="16">
        <v>17483726</v>
      </c>
      <c r="D833" s="16">
        <v>17485076</v>
      </c>
      <c r="E833" s="16">
        <v>76</v>
      </c>
      <c r="F833" s="16">
        <v>33</v>
      </c>
      <c r="G833" s="17">
        <v>2.27126911034583E-21</v>
      </c>
      <c r="H833" s="6" t="s">
        <v>672</v>
      </c>
      <c r="I833" s="6" t="s">
        <v>1872</v>
      </c>
      <c r="J833" s="5" t="s">
        <v>105</v>
      </c>
      <c r="M833" s="2"/>
      <c r="N833" s="2"/>
    </row>
    <row r="834" spans="1:14" ht="15" x14ac:dyDescent="0.25">
      <c r="A834" s="5" t="s">
        <v>131</v>
      </c>
      <c r="B834" s="16" t="s">
        <v>25</v>
      </c>
      <c r="C834" s="16">
        <v>24678414</v>
      </c>
      <c r="D834" s="16">
        <v>24679705</v>
      </c>
      <c r="E834" s="16">
        <v>82</v>
      </c>
      <c r="F834" s="16">
        <v>37</v>
      </c>
      <c r="G834" s="17">
        <v>3.64612221094279E-21</v>
      </c>
      <c r="H834" s="6" t="s">
        <v>1337</v>
      </c>
      <c r="I834" s="6" t="s">
        <v>2433</v>
      </c>
      <c r="J834" s="5" t="s">
        <v>105</v>
      </c>
      <c r="M834" s="2"/>
      <c r="N834" s="2"/>
    </row>
    <row r="835" spans="1:14" ht="15" x14ac:dyDescent="0.25">
      <c r="A835" s="5" t="s">
        <v>131</v>
      </c>
      <c r="B835" s="16" t="s">
        <v>20</v>
      </c>
      <c r="C835" s="16">
        <v>5256525</v>
      </c>
      <c r="D835" s="16">
        <v>5257559</v>
      </c>
      <c r="E835" s="16">
        <v>59</v>
      </c>
      <c r="F835" s="16">
        <v>22</v>
      </c>
      <c r="G835" s="17">
        <v>4.2728336807439998E-21</v>
      </c>
      <c r="H835" s="6" t="s">
        <v>1026</v>
      </c>
      <c r="I835" s="6" t="s">
        <v>1872</v>
      </c>
      <c r="J835" s="5" t="s">
        <v>105</v>
      </c>
      <c r="M835" s="2"/>
      <c r="N835" s="2"/>
    </row>
    <row r="836" spans="1:14" ht="15" x14ac:dyDescent="0.25">
      <c r="A836" s="5" t="s">
        <v>131</v>
      </c>
      <c r="B836" s="16" t="s">
        <v>126</v>
      </c>
      <c r="C836" s="16">
        <v>81379</v>
      </c>
      <c r="D836" s="16">
        <v>82194</v>
      </c>
      <c r="E836" s="16">
        <v>62</v>
      </c>
      <c r="F836" s="16">
        <v>24</v>
      </c>
      <c r="G836" s="17">
        <v>6.8422288747720303E-21</v>
      </c>
      <c r="H836" s="6" t="s">
        <v>1592</v>
      </c>
      <c r="I836" s="6" t="s">
        <v>2841</v>
      </c>
      <c r="J836" s="5" t="s">
        <v>105</v>
      </c>
      <c r="M836" s="2"/>
      <c r="N836" s="2"/>
    </row>
    <row r="837" spans="1:14" ht="15" x14ac:dyDescent="0.25">
      <c r="A837" s="5" t="s">
        <v>131</v>
      </c>
      <c r="B837" s="16" t="s">
        <v>15</v>
      </c>
      <c r="C837" s="16">
        <v>5765713</v>
      </c>
      <c r="D837" s="16">
        <v>5766320</v>
      </c>
      <c r="E837" s="16">
        <v>77</v>
      </c>
      <c r="F837" s="16">
        <v>34</v>
      </c>
      <c r="G837" s="17">
        <v>7.8734743721628606E-21</v>
      </c>
      <c r="H837" s="6" t="s">
        <v>820</v>
      </c>
      <c r="I837" s="6" t="s">
        <v>1992</v>
      </c>
      <c r="J837" s="5" t="s">
        <v>105</v>
      </c>
      <c r="M837" s="2"/>
      <c r="N837" s="2"/>
    </row>
    <row r="838" spans="1:14" ht="15" x14ac:dyDescent="0.25">
      <c r="A838" s="5" t="s">
        <v>131</v>
      </c>
      <c r="B838" s="16" t="s">
        <v>1</v>
      </c>
      <c r="C838" s="16">
        <v>11584603</v>
      </c>
      <c r="D838" s="16">
        <v>11585681</v>
      </c>
      <c r="E838" s="16">
        <v>87</v>
      </c>
      <c r="F838" s="16">
        <v>41</v>
      </c>
      <c r="G838" s="17">
        <v>1.03525064889944E-20</v>
      </c>
      <c r="H838" s="6" t="s">
        <v>970</v>
      </c>
      <c r="I838" s="6" t="s">
        <v>2051</v>
      </c>
      <c r="J838" s="5" t="s">
        <v>105</v>
      </c>
      <c r="M838" s="2"/>
      <c r="N838" s="2"/>
    </row>
    <row r="839" spans="1:14" ht="15" x14ac:dyDescent="0.25">
      <c r="A839" s="5" t="s">
        <v>131</v>
      </c>
      <c r="B839" s="16" t="s">
        <v>21</v>
      </c>
      <c r="C839" s="16">
        <v>2174392</v>
      </c>
      <c r="D839" s="16">
        <v>2175431</v>
      </c>
      <c r="E839" s="16">
        <v>58</v>
      </c>
      <c r="F839" s="16">
        <v>22</v>
      </c>
      <c r="G839" s="17">
        <v>2.5085224103570799E-20</v>
      </c>
      <c r="H839" s="6" t="s">
        <v>1412</v>
      </c>
      <c r="I839" s="6" t="s">
        <v>1871</v>
      </c>
      <c r="J839" s="5" t="s">
        <v>105</v>
      </c>
      <c r="M839" s="2"/>
      <c r="N839" s="2"/>
    </row>
    <row r="840" spans="1:14" ht="15" x14ac:dyDescent="0.25">
      <c r="A840" s="5" t="s">
        <v>131</v>
      </c>
      <c r="B840" s="16" t="s">
        <v>127</v>
      </c>
      <c r="C840" s="16">
        <v>74283</v>
      </c>
      <c r="D840" s="16">
        <v>74973</v>
      </c>
      <c r="E840" s="16">
        <v>55</v>
      </c>
      <c r="F840" s="16">
        <v>20</v>
      </c>
      <c r="G840" s="17">
        <v>2.59000041109935E-20</v>
      </c>
      <c r="H840" s="6" t="s">
        <v>1736</v>
      </c>
      <c r="I840" s="6" t="s">
        <v>2811</v>
      </c>
      <c r="J840" s="5" t="s">
        <v>105</v>
      </c>
      <c r="M840" s="2"/>
      <c r="N840" s="2"/>
    </row>
    <row r="841" spans="1:14" ht="15" x14ac:dyDescent="0.25">
      <c r="A841" s="5" t="s">
        <v>131</v>
      </c>
      <c r="B841" s="16" t="s">
        <v>17</v>
      </c>
      <c r="C841" s="16">
        <v>40915580</v>
      </c>
      <c r="D841" s="16">
        <v>40916713</v>
      </c>
      <c r="E841" s="16">
        <v>73</v>
      </c>
      <c r="F841" s="16">
        <v>32</v>
      </c>
      <c r="G841" s="17">
        <v>3.4853816646168099E-20</v>
      </c>
      <c r="H841" s="6" t="s">
        <v>743</v>
      </c>
      <c r="I841" s="6" t="s">
        <v>2563</v>
      </c>
      <c r="J841" s="5" t="s">
        <v>105</v>
      </c>
      <c r="M841" s="2"/>
      <c r="N841" s="2"/>
    </row>
    <row r="842" spans="1:14" ht="15" x14ac:dyDescent="0.25">
      <c r="A842" s="5" t="s">
        <v>131</v>
      </c>
      <c r="B842" s="16" t="s">
        <v>22</v>
      </c>
      <c r="C842" s="16">
        <v>8021278</v>
      </c>
      <c r="D842" s="16">
        <v>8022091</v>
      </c>
      <c r="E842" s="16">
        <v>61</v>
      </c>
      <c r="F842" s="16">
        <v>24</v>
      </c>
      <c r="G842" s="17">
        <v>3.8417788741415898E-20</v>
      </c>
      <c r="H842" s="6" t="s">
        <v>1127</v>
      </c>
      <c r="I842" s="6" t="s">
        <v>1920</v>
      </c>
      <c r="J842" s="5" t="s">
        <v>105</v>
      </c>
      <c r="M842" s="2"/>
      <c r="N842" s="2"/>
    </row>
    <row r="843" spans="1:14" ht="15" x14ac:dyDescent="0.25">
      <c r="A843" s="5" t="s">
        <v>131</v>
      </c>
      <c r="B843" s="16" t="s">
        <v>20</v>
      </c>
      <c r="C843" s="16">
        <v>6427718</v>
      </c>
      <c r="D843" s="16">
        <v>6428368</v>
      </c>
      <c r="E843" s="16">
        <v>86</v>
      </c>
      <c r="F843" s="16">
        <v>41</v>
      </c>
      <c r="G843" s="17">
        <v>4.54765775575224E-20</v>
      </c>
      <c r="H843" s="6" t="s">
        <v>1022</v>
      </c>
      <c r="I843" s="6" t="s">
        <v>2670</v>
      </c>
      <c r="J843" s="5" t="s">
        <v>105</v>
      </c>
      <c r="M843" s="2"/>
      <c r="N843" s="2"/>
    </row>
    <row r="844" spans="1:14" ht="15" x14ac:dyDescent="0.25">
      <c r="A844" s="5" t="s">
        <v>131</v>
      </c>
      <c r="B844" s="16" t="s">
        <v>96</v>
      </c>
      <c r="C844" s="16">
        <v>152394</v>
      </c>
      <c r="D844" s="16">
        <v>153157</v>
      </c>
      <c r="E844" s="16">
        <v>70</v>
      </c>
      <c r="F844" s="16">
        <v>30</v>
      </c>
      <c r="G844" s="17">
        <v>4.9424713210589699E-20</v>
      </c>
      <c r="H844" s="6" t="s">
        <v>1606</v>
      </c>
      <c r="I844" s="6" t="s">
        <v>1872</v>
      </c>
      <c r="J844" s="5" t="s">
        <v>105</v>
      </c>
      <c r="M844" s="2"/>
      <c r="N844" s="2"/>
    </row>
    <row r="845" spans="1:14" ht="15" x14ac:dyDescent="0.25">
      <c r="A845" s="5" t="s">
        <v>131</v>
      </c>
      <c r="B845" s="16" t="s">
        <v>17</v>
      </c>
      <c r="C845" s="16">
        <v>55046076</v>
      </c>
      <c r="D845" s="16">
        <v>55046958</v>
      </c>
      <c r="E845" s="16">
        <v>77</v>
      </c>
      <c r="F845" s="16">
        <v>35</v>
      </c>
      <c r="G845" s="17">
        <v>7.7617623589477294E-20</v>
      </c>
      <c r="H845" s="6" t="s">
        <v>760</v>
      </c>
      <c r="I845" s="6" t="s">
        <v>2794</v>
      </c>
      <c r="J845" s="5" t="s">
        <v>105</v>
      </c>
      <c r="M845" s="2"/>
      <c r="N845" s="2"/>
    </row>
    <row r="846" spans="1:14" ht="15" x14ac:dyDescent="0.25">
      <c r="A846" s="5" t="s">
        <v>131</v>
      </c>
      <c r="B846" s="16" t="s">
        <v>84</v>
      </c>
      <c r="C846" s="16">
        <v>147465</v>
      </c>
      <c r="D846" s="16">
        <v>148000</v>
      </c>
      <c r="E846" s="16">
        <v>63</v>
      </c>
      <c r="F846" s="16">
        <v>26</v>
      </c>
      <c r="G846" s="17">
        <v>1.69777846659154E-19</v>
      </c>
      <c r="H846" s="6" t="s">
        <v>1557</v>
      </c>
      <c r="I846" s="6" t="s">
        <v>1872</v>
      </c>
      <c r="J846" s="5" t="s">
        <v>105</v>
      </c>
      <c r="M846" s="2"/>
      <c r="N846" s="2"/>
    </row>
    <row r="847" spans="1:14" ht="15" x14ac:dyDescent="0.25">
      <c r="A847" s="5" t="s">
        <v>131</v>
      </c>
      <c r="B847" s="16" t="s">
        <v>128</v>
      </c>
      <c r="C847" s="16">
        <v>188891</v>
      </c>
      <c r="D847" s="16">
        <v>189645</v>
      </c>
      <c r="E847" s="16">
        <v>75</v>
      </c>
      <c r="F847" s="16">
        <v>34</v>
      </c>
      <c r="G847" s="17">
        <v>2.42306801316021E-19</v>
      </c>
      <c r="H847" s="6" t="s">
        <v>1795</v>
      </c>
      <c r="I847" s="6" t="s">
        <v>2858</v>
      </c>
      <c r="J847" s="5" t="s">
        <v>105</v>
      </c>
      <c r="M847" s="2"/>
      <c r="N847" s="2"/>
    </row>
    <row r="848" spans="1:14" ht="15" x14ac:dyDescent="0.25">
      <c r="A848" s="5" t="s">
        <v>131</v>
      </c>
      <c r="B848" s="16" t="s">
        <v>129</v>
      </c>
      <c r="C848" s="16">
        <v>56642</v>
      </c>
      <c r="D848" s="16">
        <v>57387</v>
      </c>
      <c r="E848" s="16">
        <v>69</v>
      </c>
      <c r="F848" s="16">
        <v>30</v>
      </c>
      <c r="G848" s="17">
        <v>3.3826587438885901E-19</v>
      </c>
      <c r="H848" s="6" t="s">
        <v>1627</v>
      </c>
      <c r="I848" s="6" t="s">
        <v>2560</v>
      </c>
      <c r="J848" s="5" t="s">
        <v>105</v>
      </c>
      <c r="M848" s="2"/>
      <c r="N848" s="2"/>
    </row>
    <row r="849" spans="1:14" ht="15" x14ac:dyDescent="0.25">
      <c r="A849" s="5" t="s">
        <v>131</v>
      </c>
      <c r="B849" s="16" t="s">
        <v>22</v>
      </c>
      <c r="C849" s="16">
        <v>37393048</v>
      </c>
      <c r="D849" s="16">
        <v>37393764</v>
      </c>
      <c r="E849" s="16">
        <v>67</v>
      </c>
      <c r="F849" s="16">
        <v>29</v>
      </c>
      <c r="G849" s="17">
        <v>4.75023449415405E-19</v>
      </c>
      <c r="H849" s="6" t="s">
        <v>1085</v>
      </c>
      <c r="I849" s="6" t="s">
        <v>2027</v>
      </c>
      <c r="J849" s="5" t="s">
        <v>105</v>
      </c>
      <c r="M849" s="2"/>
      <c r="N849" s="2"/>
    </row>
    <row r="850" spans="1:14" ht="15" x14ac:dyDescent="0.25">
      <c r="A850" s="5" t="s">
        <v>131</v>
      </c>
      <c r="B850" s="16" t="s">
        <v>14</v>
      </c>
      <c r="C850" s="16">
        <v>7152237</v>
      </c>
      <c r="D850" s="16">
        <v>7152788</v>
      </c>
      <c r="E850" s="16">
        <v>61</v>
      </c>
      <c r="F850" s="16">
        <v>25</v>
      </c>
      <c r="G850" s="17">
        <v>5.2268018591827896E-19</v>
      </c>
      <c r="H850" s="6" t="s">
        <v>1199</v>
      </c>
      <c r="I850" s="6" t="s">
        <v>2599</v>
      </c>
      <c r="J850" s="5" t="s">
        <v>105</v>
      </c>
      <c r="M850" s="2"/>
      <c r="N850" s="2"/>
    </row>
    <row r="851" spans="1:14" ht="15" x14ac:dyDescent="0.25">
      <c r="A851" s="5" t="s">
        <v>131</v>
      </c>
      <c r="B851" s="16" t="s">
        <v>6</v>
      </c>
      <c r="C851" s="16">
        <v>82384536</v>
      </c>
      <c r="D851" s="16">
        <v>82385209</v>
      </c>
      <c r="E851" s="16">
        <v>62</v>
      </c>
      <c r="F851" s="16">
        <v>26</v>
      </c>
      <c r="G851" s="17">
        <v>1.23979865396322E-18</v>
      </c>
      <c r="H851" s="6" t="s">
        <v>649</v>
      </c>
      <c r="I851" s="6" t="s">
        <v>1872</v>
      </c>
      <c r="J851" s="5" t="s">
        <v>105</v>
      </c>
      <c r="M851" s="2"/>
      <c r="N851" s="2"/>
    </row>
    <row r="852" spans="1:14" ht="15" x14ac:dyDescent="0.25">
      <c r="A852" s="5" t="s">
        <v>131</v>
      </c>
      <c r="B852" s="16" t="s">
        <v>22</v>
      </c>
      <c r="C852" s="16">
        <v>394789</v>
      </c>
      <c r="D852" s="16">
        <v>396759</v>
      </c>
      <c r="E852" s="16">
        <v>75</v>
      </c>
      <c r="F852" s="16">
        <v>35</v>
      </c>
      <c r="G852" s="17">
        <v>2.2057164952058301E-18</v>
      </c>
      <c r="H852" s="6" t="s">
        <v>1182</v>
      </c>
      <c r="I852" s="6" t="s">
        <v>2627</v>
      </c>
      <c r="J852" s="5" t="s">
        <v>105</v>
      </c>
      <c r="M852" s="2"/>
      <c r="N852" s="2"/>
    </row>
    <row r="853" spans="1:14" ht="15" x14ac:dyDescent="0.25">
      <c r="A853" s="5" t="s">
        <v>131</v>
      </c>
      <c r="B853" s="16" t="s">
        <v>27</v>
      </c>
      <c r="C853" s="16">
        <v>46085</v>
      </c>
      <c r="D853" s="16">
        <v>47292</v>
      </c>
      <c r="E853" s="16">
        <v>83</v>
      </c>
      <c r="F853" s="16">
        <v>41</v>
      </c>
      <c r="G853" s="17">
        <v>4.6740104616312702E-18</v>
      </c>
      <c r="H853" s="6" t="s">
        <v>1685</v>
      </c>
      <c r="I853" s="6" t="s">
        <v>2835</v>
      </c>
      <c r="J853" s="5" t="s">
        <v>105</v>
      </c>
      <c r="M853" s="2"/>
      <c r="N853" s="2"/>
    </row>
    <row r="854" spans="1:14" ht="15" x14ac:dyDescent="0.25">
      <c r="A854" s="5" t="s">
        <v>131</v>
      </c>
      <c r="B854" s="16" t="s">
        <v>35</v>
      </c>
      <c r="C854" s="16">
        <v>18827629</v>
      </c>
      <c r="D854" s="16">
        <v>18828284</v>
      </c>
      <c r="E854" s="16">
        <v>79</v>
      </c>
      <c r="F854" s="16">
        <v>39</v>
      </c>
      <c r="G854" s="17">
        <v>2.9946446305105198E-17</v>
      </c>
      <c r="H854" s="6" t="s">
        <v>379</v>
      </c>
      <c r="I854" s="6" t="s">
        <v>1911</v>
      </c>
      <c r="J854" s="5" t="s">
        <v>105</v>
      </c>
      <c r="M854" s="2"/>
      <c r="N854" s="2"/>
    </row>
    <row r="855" spans="1:14" ht="15" x14ac:dyDescent="0.25">
      <c r="A855" s="5" t="s">
        <v>131</v>
      </c>
      <c r="B855" s="16" t="s">
        <v>50</v>
      </c>
      <c r="C855" s="16">
        <v>612396</v>
      </c>
      <c r="D855" s="16">
        <v>613389</v>
      </c>
      <c r="E855" s="16">
        <v>72</v>
      </c>
      <c r="F855" s="16">
        <v>34</v>
      </c>
      <c r="G855" s="17">
        <v>3.0661074353210601E-17</v>
      </c>
      <c r="H855" s="6" t="s">
        <v>1821</v>
      </c>
      <c r="I855" s="6" t="s">
        <v>1872</v>
      </c>
      <c r="J855" s="5" t="s">
        <v>105</v>
      </c>
      <c r="M855" s="2"/>
      <c r="N855" s="2"/>
    </row>
    <row r="856" spans="1:14" ht="15" x14ac:dyDescent="0.25">
      <c r="A856" s="5" t="s">
        <v>131</v>
      </c>
      <c r="B856" s="16" t="s">
        <v>29</v>
      </c>
      <c r="C856" s="16">
        <v>16411461</v>
      </c>
      <c r="D856" s="16">
        <v>16412359</v>
      </c>
      <c r="E856" s="16">
        <v>73</v>
      </c>
      <c r="F856" s="16">
        <v>35</v>
      </c>
      <c r="G856" s="17">
        <v>4.3062574436588801E-17</v>
      </c>
      <c r="H856" s="6" t="s">
        <v>1077</v>
      </c>
      <c r="I856" s="6" t="s">
        <v>2767</v>
      </c>
      <c r="J856" s="5" t="s">
        <v>105</v>
      </c>
      <c r="M856" s="2"/>
      <c r="N856" s="2"/>
    </row>
    <row r="857" spans="1:14" ht="15" x14ac:dyDescent="0.25">
      <c r="A857" s="5" t="s">
        <v>131</v>
      </c>
      <c r="B857" s="16" t="s">
        <v>30</v>
      </c>
      <c r="C857" s="16">
        <v>194902</v>
      </c>
      <c r="D857" s="16">
        <v>196144</v>
      </c>
      <c r="E857" s="16">
        <v>70</v>
      </c>
      <c r="F857" s="16">
        <v>33</v>
      </c>
      <c r="G857" s="17">
        <v>4.63012433533483E-17</v>
      </c>
      <c r="H857" s="6" t="s">
        <v>1619</v>
      </c>
      <c r="I857" s="6" t="s">
        <v>2578</v>
      </c>
      <c r="J857" s="5" t="s">
        <v>105</v>
      </c>
      <c r="M857" s="2"/>
      <c r="N857" s="2"/>
    </row>
    <row r="858" spans="1:14" ht="15" x14ac:dyDescent="0.25">
      <c r="A858" s="5" t="s">
        <v>131</v>
      </c>
      <c r="B858" s="16" t="s">
        <v>31</v>
      </c>
      <c r="C858" s="16">
        <v>55766197</v>
      </c>
      <c r="D858" s="16">
        <v>55767684</v>
      </c>
      <c r="E858" s="16">
        <v>77</v>
      </c>
      <c r="F858" s="16">
        <v>38</v>
      </c>
      <c r="G858" s="17">
        <v>6.96911918093055E-17</v>
      </c>
      <c r="H858" s="6" t="s">
        <v>1450</v>
      </c>
      <c r="I858" s="6" t="s">
        <v>1869</v>
      </c>
      <c r="J858" s="5" t="s">
        <v>105</v>
      </c>
      <c r="M858" s="2"/>
      <c r="N858" s="2"/>
    </row>
    <row r="859" spans="1:14" ht="15" x14ac:dyDescent="0.25">
      <c r="A859" s="5" t="s">
        <v>131</v>
      </c>
      <c r="B859" s="16" t="s">
        <v>107</v>
      </c>
      <c r="C859" s="16">
        <v>428065</v>
      </c>
      <c r="D859" s="16">
        <v>429130</v>
      </c>
      <c r="E859" s="16">
        <v>74</v>
      </c>
      <c r="F859" s="16">
        <v>36</v>
      </c>
      <c r="G859" s="17">
        <v>7.9669357861122897E-17</v>
      </c>
      <c r="H859" s="6" t="s">
        <v>1792</v>
      </c>
      <c r="I859" s="6" t="s">
        <v>2071</v>
      </c>
      <c r="J859" s="5" t="s">
        <v>105</v>
      </c>
      <c r="M859" s="2"/>
      <c r="N859" s="2"/>
    </row>
    <row r="860" spans="1:14" ht="15" x14ac:dyDescent="0.25">
      <c r="A860" s="5" t="s">
        <v>131</v>
      </c>
      <c r="B860" s="16" t="s">
        <v>128</v>
      </c>
      <c r="C860" s="16">
        <v>186911</v>
      </c>
      <c r="D860" s="16">
        <v>187802</v>
      </c>
      <c r="E860" s="16">
        <v>58</v>
      </c>
      <c r="F860" s="16">
        <v>25</v>
      </c>
      <c r="G860" s="17">
        <v>1.0017651601151401E-16</v>
      </c>
      <c r="H860" s="6" t="s">
        <v>1795</v>
      </c>
      <c r="I860" s="6" t="s">
        <v>2858</v>
      </c>
      <c r="J860" s="5" t="s">
        <v>105</v>
      </c>
      <c r="M860" s="2"/>
      <c r="N860" s="2"/>
    </row>
    <row r="861" spans="1:14" ht="15" x14ac:dyDescent="0.25">
      <c r="A861" s="5" t="s">
        <v>131</v>
      </c>
      <c r="B861" s="16" t="s">
        <v>21</v>
      </c>
      <c r="C861" s="16">
        <v>56867119</v>
      </c>
      <c r="D861" s="16">
        <v>56867973</v>
      </c>
      <c r="E861" s="16">
        <v>65</v>
      </c>
      <c r="F861" s="16">
        <v>30</v>
      </c>
      <c r="G861" s="17">
        <v>2.32199373807039E-16</v>
      </c>
      <c r="H861" s="6" t="s">
        <v>1434</v>
      </c>
      <c r="I861" s="6" t="s">
        <v>1925</v>
      </c>
      <c r="J861" s="5" t="s">
        <v>105</v>
      </c>
      <c r="M861" s="2"/>
      <c r="N861" s="2"/>
    </row>
    <row r="862" spans="1:14" ht="15" x14ac:dyDescent="0.25">
      <c r="A862" s="5" t="s">
        <v>131</v>
      </c>
      <c r="B862" s="16" t="s">
        <v>12</v>
      </c>
      <c r="C862" s="16">
        <v>52644808</v>
      </c>
      <c r="D862" s="16">
        <v>52645926</v>
      </c>
      <c r="E862" s="16">
        <v>69</v>
      </c>
      <c r="F862" s="16">
        <v>33</v>
      </c>
      <c r="G862" s="17">
        <v>2.74824092144693E-16</v>
      </c>
      <c r="H862" s="6" t="s">
        <v>560</v>
      </c>
      <c r="I862" s="6" t="s">
        <v>1872</v>
      </c>
      <c r="J862" s="5" t="s">
        <v>105</v>
      </c>
      <c r="M862" s="2"/>
      <c r="N862" s="2"/>
    </row>
    <row r="863" spans="1:14" ht="15" x14ac:dyDescent="0.25">
      <c r="A863" s="5" t="s">
        <v>131</v>
      </c>
      <c r="B863" s="16" t="s">
        <v>13</v>
      </c>
      <c r="C863" s="16">
        <v>4257138</v>
      </c>
      <c r="D863" s="16">
        <v>4257902</v>
      </c>
      <c r="E863" s="16">
        <v>56</v>
      </c>
      <c r="F863" s="16">
        <v>24</v>
      </c>
      <c r="G863" s="17">
        <v>3.1238156902192901E-16</v>
      </c>
      <c r="H863" s="6" t="s">
        <v>1537</v>
      </c>
      <c r="I863" s="6" t="s">
        <v>1934</v>
      </c>
      <c r="J863" s="5" t="s">
        <v>105</v>
      </c>
      <c r="M863" s="2"/>
      <c r="N863" s="2"/>
    </row>
    <row r="864" spans="1:14" ht="15" x14ac:dyDescent="0.25">
      <c r="A864" s="5" t="s">
        <v>131</v>
      </c>
      <c r="B864" s="16" t="s">
        <v>9</v>
      </c>
      <c r="C864" s="16">
        <v>38314358</v>
      </c>
      <c r="D864" s="16">
        <v>38314897</v>
      </c>
      <c r="E864" s="16">
        <v>63</v>
      </c>
      <c r="F864" s="16">
        <v>29</v>
      </c>
      <c r="G864" s="17">
        <v>3.4461998677621698E-16</v>
      </c>
      <c r="H864" s="6" t="s">
        <v>202</v>
      </c>
      <c r="I864" s="6" t="s">
        <v>1872</v>
      </c>
      <c r="J864" s="5" t="s">
        <v>105</v>
      </c>
      <c r="M864" s="2"/>
      <c r="N864" s="2"/>
    </row>
    <row r="865" spans="1:14" ht="15" x14ac:dyDescent="0.25">
      <c r="A865" s="5" t="s">
        <v>131</v>
      </c>
      <c r="B865" s="16" t="s">
        <v>14</v>
      </c>
      <c r="C865" s="16">
        <v>11892972</v>
      </c>
      <c r="D865" s="16">
        <v>11893809</v>
      </c>
      <c r="E865" s="16">
        <v>54</v>
      </c>
      <c r="F865" s="16">
        <v>23</v>
      </c>
      <c r="G865" s="17">
        <v>4.32181077023023E-16</v>
      </c>
      <c r="H865" s="6" t="s">
        <v>1206</v>
      </c>
      <c r="I865" s="6" t="s">
        <v>2632</v>
      </c>
      <c r="J865" s="5" t="s">
        <v>105</v>
      </c>
      <c r="M865" s="2"/>
      <c r="N865" s="2"/>
    </row>
    <row r="866" spans="1:14" ht="15" x14ac:dyDescent="0.25">
      <c r="A866" s="5" t="s">
        <v>131</v>
      </c>
      <c r="B866" s="16" t="s">
        <v>13</v>
      </c>
      <c r="C866" s="16">
        <v>3449035</v>
      </c>
      <c r="D866" s="16">
        <v>3449725</v>
      </c>
      <c r="E866" s="16">
        <v>66</v>
      </c>
      <c r="F866" s="16">
        <v>31</v>
      </c>
      <c r="G866" s="17">
        <v>4.5177699424295096E-16</v>
      </c>
      <c r="H866" s="6" t="s">
        <v>1542</v>
      </c>
      <c r="I866" s="6" t="s">
        <v>1872</v>
      </c>
      <c r="J866" s="5" t="s">
        <v>105</v>
      </c>
      <c r="M866" s="2"/>
      <c r="N866" s="2"/>
    </row>
    <row r="867" spans="1:14" ht="15" x14ac:dyDescent="0.25">
      <c r="A867" s="5" t="s">
        <v>131</v>
      </c>
      <c r="B867" s="16" t="s">
        <v>9</v>
      </c>
      <c r="C867" s="16">
        <v>95538136</v>
      </c>
      <c r="D867" s="16">
        <v>95539736</v>
      </c>
      <c r="E867" s="16">
        <v>57</v>
      </c>
      <c r="F867" s="16">
        <v>25</v>
      </c>
      <c r="G867" s="17">
        <v>4.9683407429499598E-16</v>
      </c>
      <c r="H867" s="6" t="s">
        <v>374</v>
      </c>
      <c r="I867" s="6" t="s">
        <v>1956</v>
      </c>
      <c r="J867" s="5" t="s">
        <v>105</v>
      </c>
      <c r="M867" s="2"/>
      <c r="N867" s="2"/>
    </row>
    <row r="868" spans="1:14" ht="15" x14ac:dyDescent="0.25">
      <c r="A868" s="5" t="s">
        <v>131</v>
      </c>
      <c r="B868" s="16" t="s">
        <v>41</v>
      </c>
      <c r="C868" s="16">
        <v>106274300</v>
      </c>
      <c r="D868" s="16">
        <v>106274888</v>
      </c>
      <c r="E868" s="16">
        <v>64</v>
      </c>
      <c r="F868" s="16">
        <v>30</v>
      </c>
      <c r="G868" s="17">
        <v>1.0472407022602501E-15</v>
      </c>
      <c r="H868" s="6" t="s">
        <v>457</v>
      </c>
      <c r="I868" s="6" t="s">
        <v>1892</v>
      </c>
      <c r="J868" s="5" t="s">
        <v>105</v>
      </c>
      <c r="M868" s="2"/>
      <c r="N868" s="2"/>
    </row>
    <row r="869" spans="1:14" ht="15" x14ac:dyDescent="0.25">
      <c r="A869" s="5" t="s">
        <v>131</v>
      </c>
      <c r="B869" s="16" t="s">
        <v>6</v>
      </c>
      <c r="C869" s="16">
        <v>27545854</v>
      </c>
      <c r="D869" s="16">
        <v>27547307</v>
      </c>
      <c r="E869" s="16">
        <v>62</v>
      </c>
      <c r="F869" s="16">
        <v>29</v>
      </c>
      <c r="G869" s="17">
        <v>2.1266593022224699E-15</v>
      </c>
      <c r="H869" s="6" t="s">
        <v>655</v>
      </c>
      <c r="I869" s="6" t="s">
        <v>1871</v>
      </c>
      <c r="J869" s="5" t="s">
        <v>105</v>
      </c>
      <c r="M869" s="2"/>
      <c r="N869" s="2"/>
    </row>
    <row r="870" spans="1:14" ht="15" x14ac:dyDescent="0.25">
      <c r="A870" s="5" t="s">
        <v>131</v>
      </c>
      <c r="B870" s="16" t="s">
        <v>33</v>
      </c>
      <c r="C870" s="16">
        <v>16380</v>
      </c>
      <c r="D870" s="16">
        <v>17247</v>
      </c>
      <c r="E870" s="16">
        <v>62</v>
      </c>
      <c r="F870" s="16">
        <v>29</v>
      </c>
      <c r="G870" s="17">
        <v>2.1266593022224699E-15</v>
      </c>
      <c r="H870" s="6" t="s">
        <v>1724</v>
      </c>
      <c r="I870" s="6" t="s">
        <v>2442</v>
      </c>
      <c r="J870" s="5" t="s">
        <v>105</v>
      </c>
      <c r="M870" s="2"/>
      <c r="N870" s="2"/>
    </row>
    <row r="871" spans="1:14" ht="15" x14ac:dyDescent="0.25">
      <c r="A871" s="5" t="s">
        <v>131</v>
      </c>
      <c r="B871" s="16" t="s">
        <v>22</v>
      </c>
      <c r="C871" s="16">
        <v>55897705</v>
      </c>
      <c r="D871" s="16">
        <v>55898310</v>
      </c>
      <c r="E871" s="16">
        <v>69</v>
      </c>
      <c r="F871" s="16">
        <v>34</v>
      </c>
      <c r="G871" s="17">
        <v>3.2294431768027898E-15</v>
      </c>
      <c r="H871" s="6" t="s">
        <v>1102</v>
      </c>
      <c r="I871" s="6" t="s">
        <v>1869</v>
      </c>
      <c r="J871" s="5" t="s">
        <v>105</v>
      </c>
      <c r="M871" s="2"/>
      <c r="N871" s="2"/>
    </row>
    <row r="872" spans="1:14" ht="15" x14ac:dyDescent="0.25">
      <c r="A872" s="5" t="s">
        <v>131</v>
      </c>
      <c r="B872" s="16" t="s">
        <v>130</v>
      </c>
      <c r="C872" s="16">
        <v>431495</v>
      </c>
      <c r="D872" s="16">
        <v>432092</v>
      </c>
      <c r="E872" s="16">
        <v>63</v>
      </c>
      <c r="F872" s="16">
        <v>30</v>
      </c>
      <c r="G872" s="17">
        <v>4.6299988085502899E-15</v>
      </c>
      <c r="H872" s="6" t="s">
        <v>1827</v>
      </c>
      <c r="I872" s="6" t="s">
        <v>1949</v>
      </c>
      <c r="J872" s="5" t="s">
        <v>105</v>
      </c>
      <c r="M872" s="2"/>
      <c r="N872" s="2"/>
    </row>
    <row r="873" spans="1:14" ht="15" x14ac:dyDescent="0.25">
      <c r="A873" s="5" t="s">
        <v>131</v>
      </c>
      <c r="B873" s="16" t="s">
        <v>18</v>
      </c>
      <c r="C873" s="16">
        <v>17920152</v>
      </c>
      <c r="D873" s="16">
        <v>17921256</v>
      </c>
      <c r="E873" s="16">
        <v>54</v>
      </c>
      <c r="F873" s="16">
        <v>24</v>
      </c>
      <c r="G873" s="17">
        <v>7.5638508752778998E-15</v>
      </c>
      <c r="H873" s="6" t="s">
        <v>880</v>
      </c>
      <c r="I873" s="6" t="s">
        <v>2584</v>
      </c>
      <c r="J873" s="5" t="s">
        <v>105</v>
      </c>
      <c r="M873" s="2"/>
      <c r="N873" s="2"/>
    </row>
    <row r="874" spans="1:14" ht="15" x14ac:dyDescent="0.25">
      <c r="A874" s="5" t="s">
        <v>131</v>
      </c>
      <c r="B874" s="16" t="s">
        <v>14</v>
      </c>
      <c r="C874" s="16">
        <v>46202698</v>
      </c>
      <c r="D874" s="16">
        <v>46203641</v>
      </c>
      <c r="E874" s="16">
        <v>65</v>
      </c>
      <c r="F874" s="16">
        <v>32</v>
      </c>
      <c r="G874" s="17">
        <v>1.5626040127693301E-14</v>
      </c>
      <c r="H874" s="6" t="s">
        <v>1244</v>
      </c>
      <c r="I874" s="6" t="s">
        <v>2493</v>
      </c>
      <c r="J874" s="5" t="s">
        <v>105</v>
      </c>
      <c r="M874" s="2"/>
      <c r="N874" s="2"/>
    </row>
    <row r="875" spans="1:14" ht="15" x14ac:dyDescent="0.25">
      <c r="A875" s="5" t="s">
        <v>131</v>
      </c>
      <c r="B875" s="16" t="s">
        <v>7</v>
      </c>
      <c r="C875" s="16">
        <v>28725490</v>
      </c>
      <c r="D875" s="16">
        <v>28726310</v>
      </c>
      <c r="E875" s="16">
        <v>56</v>
      </c>
      <c r="F875" s="16">
        <v>26</v>
      </c>
      <c r="G875" s="17">
        <v>3.12573726661256E-14</v>
      </c>
      <c r="H875" s="6" t="s">
        <v>1313</v>
      </c>
      <c r="I875" s="6" t="s">
        <v>2139</v>
      </c>
      <c r="J875" s="5" t="s">
        <v>105</v>
      </c>
      <c r="M875" s="2"/>
      <c r="N875" s="2"/>
    </row>
    <row r="876" spans="1:14" ht="15" x14ac:dyDescent="0.25">
      <c r="A876" s="5" t="s">
        <v>131</v>
      </c>
      <c r="B876" s="16" t="s">
        <v>6</v>
      </c>
      <c r="C876" s="16">
        <v>97485755</v>
      </c>
      <c r="D876" s="16">
        <v>97486674</v>
      </c>
      <c r="E876" s="16">
        <v>58</v>
      </c>
      <c r="F876" s="16">
        <v>28</v>
      </c>
      <c r="G876" s="17">
        <v>1.2903015235843101E-13</v>
      </c>
      <c r="H876" s="6" t="s">
        <v>664</v>
      </c>
      <c r="I876" s="6" t="s">
        <v>2606</v>
      </c>
      <c r="J876" s="5" t="s">
        <v>105</v>
      </c>
      <c r="M876" s="2"/>
      <c r="N876" s="2"/>
    </row>
    <row r="877" spans="1:14" ht="15" x14ac:dyDescent="0.25">
      <c r="A877" s="5" t="s">
        <v>131</v>
      </c>
      <c r="B877" s="16" t="s">
        <v>25</v>
      </c>
      <c r="C877" s="16">
        <v>14534221</v>
      </c>
      <c r="D877" s="16">
        <v>14535057</v>
      </c>
      <c r="E877" s="16">
        <v>55</v>
      </c>
      <c r="F877" s="16">
        <v>26</v>
      </c>
      <c r="G877" s="17">
        <v>1.40832577624468E-13</v>
      </c>
      <c r="H877" s="6" t="s">
        <v>1335</v>
      </c>
      <c r="I877" s="6" t="s">
        <v>2357</v>
      </c>
      <c r="J877" s="5" t="s">
        <v>105</v>
      </c>
      <c r="M877" s="2"/>
      <c r="N877" s="2"/>
    </row>
    <row r="878" spans="1:14" ht="15" x14ac:dyDescent="0.25">
      <c r="A878" s="5" t="s">
        <v>131</v>
      </c>
      <c r="B878" s="16" t="s">
        <v>22</v>
      </c>
      <c r="C878" s="16">
        <v>3457326</v>
      </c>
      <c r="D878" s="16">
        <v>3458449</v>
      </c>
      <c r="E878" s="16">
        <v>53</v>
      </c>
      <c r="F878" s="16">
        <v>25</v>
      </c>
      <c r="G878" s="17">
        <v>3.2741931063863899E-13</v>
      </c>
      <c r="H878" s="6" t="s">
        <v>1165</v>
      </c>
      <c r="I878" s="6" t="s">
        <v>2129</v>
      </c>
      <c r="J878" s="5" t="s">
        <v>105</v>
      </c>
      <c r="M878" s="2"/>
      <c r="N878" s="2"/>
    </row>
    <row r="879" spans="1:14" ht="15" x14ac:dyDescent="0.25">
      <c r="A879" s="5" t="s">
        <v>131</v>
      </c>
      <c r="B879" s="18" t="s">
        <v>39</v>
      </c>
      <c r="C879" s="18">
        <v>207465</v>
      </c>
      <c r="D879" s="18">
        <v>208301</v>
      </c>
      <c r="E879" s="18">
        <v>0</v>
      </c>
      <c r="F879" s="18">
        <v>209</v>
      </c>
      <c r="G879" s="18">
        <v>0</v>
      </c>
      <c r="H879" s="6" t="s">
        <v>1674</v>
      </c>
      <c r="I879" s="6" t="s">
        <v>2502</v>
      </c>
      <c r="J879" s="5" t="s">
        <v>121</v>
      </c>
      <c r="M879" s="2"/>
      <c r="N879" s="2"/>
    </row>
    <row r="880" spans="1:14" ht="15" x14ac:dyDescent="0.25">
      <c r="A880" s="5" t="s">
        <v>131</v>
      </c>
      <c r="B880" s="18" t="s">
        <v>39</v>
      </c>
      <c r="C880" s="18">
        <v>210869</v>
      </c>
      <c r="D880" s="18">
        <v>211756</v>
      </c>
      <c r="E880" s="18">
        <v>0</v>
      </c>
      <c r="F880" s="18">
        <v>75</v>
      </c>
      <c r="G880" s="19">
        <v>3.0968499856069399E-120</v>
      </c>
      <c r="H880" s="6" t="s">
        <v>1642</v>
      </c>
      <c r="I880" s="6" t="s">
        <v>2259</v>
      </c>
      <c r="J880" s="5" t="s">
        <v>121</v>
      </c>
      <c r="M880" s="2"/>
      <c r="N880" s="2"/>
    </row>
    <row r="881" spans="1:14" ht="15" x14ac:dyDescent="0.25">
      <c r="A881" s="5" t="s">
        <v>131</v>
      </c>
      <c r="B881" s="18" t="s">
        <v>39</v>
      </c>
      <c r="C881" s="18">
        <v>53281</v>
      </c>
      <c r="D881" s="18">
        <v>53857</v>
      </c>
      <c r="E881" s="18">
        <v>0</v>
      </c>
      <c r="F881" s="18">
        <v>74</v>
      </c>
      <c r="G881" s="19">
        <v>9.9100178151748404E-119</v>
      </c>
      <c r="H881" s="6" t="s">
        <v>1605</v>
      </c>
      <c r="I881" s="6" t="s">
        <v>2862</v>
      </c>
      <c r="J881" s="5" t="s">
        <v>121</v>
      </c>
      <c r="M881" s="2"/>
      <c r="N881" s="2"/>
    </row>
    <row r="882" spans="1:14" ht="15" x14ac:dyDescent="0.25">
      <c r="A882" s="5" t="s">
        <v>131</v>
      </c>
      <c r="B882" s="18" t="s">
        <v>20</v>
      </c>
      <c r="C882" s="18">
        <v>29534051</v>
      </c>
      <c r="D882" s="18">
        <v>29534726</v>
      </c>
      <c r="E882" s="18">
        <v>38</v>
      </c>
      <c r="F882" s="18">
        <v>145</v>
      </c>
      <c r="G882" s="19">
        <v>7.0912714360453005E-74</v>
      </c>
      <c r="H882" s="6" t="s">
        <v>1028</v>
      </c>
      <c r="I882" s="6" t="s">
        <v>1871</v>
      </c>
      <c r="J882" s="5" t="s">
        <v>121</v>
      </c>
      <c r="M882" s="2"/>
      <c r="N882" s="2"/>
    </row>
    <row r="883" spans="1:14" ht="15" x14ac:dyDescent="0.25">
      <c r="A883" s="5" t="s">
        <v>131</v>
      </c>
      <c r="B883" s="18" t="s">
        <v>132</v>
      </c>
      <c r="C883" s="18">
        <v>1396</v>
      </c>
      <c r="D883" s="18">
        <v>2220</v>
      </c>
      <c r="E883" s="18">
        <v>26</v>
      </c>
      <c r="F883" s="18">
        <v>109</v>
      </c>
      <c r="G883" s="19">
        <v>1.18224847349943E-60</v>
      </c>
      <c r="H883" s="6" t="s">
        <v>1814</v>
      </c>
      <c r="I883" s="6" t="s">
        <v>2637</v>
      </c>
      <c r="J883" s="5" t="s">
        <v>121</v>
      </c>
      <c r="M883" s="2"/>
      <c r="N883" s="2"/>
    </row>
    <row r="884" spans="1:14" ht="15" x14ac:dyDescent="0.25">
      <c r="A884" s="5" t="s">
        <v>131</v>
      </c>
      <c r="B884" s="18" t="s">
        <v>31</v>
      </c>
      <c r="C884" s="18">
        <v>19727572</v>
      </c>
      <c r="D884" s="18">
        <v>19729655</v>
      </c>
      <c r="E884" s="18">
        <v>31</v>
      </c>
      <c r="F884" s="18">
        <v>110</v>
      </c>
      <c r="G884" s="19">
        <v>8.4033629581887395E-53</v>
      </c>
      <c r="H884" s="6" t="s">
        <v>1443</v>
      </c>
      <c r="I884" s="6" t="s">
        <v>2344</v>
      </c>
      <c r="J884" s="5" t="s">
        <v>121</v>
      </c>
      <c r="M884" s="2"/>
      <c r="N884" s="2"/>
    </row>
    <row r="885" spans="1:14" ht="15" x14ac:dyDescent="0.25">
      <c r="A885" s="5" t="s">
        <v>131</v>
      </c>
      <c r="B885" s="18" t="s">
        <v>42</v>
      </c>
      <c r="C885" s="18">
        <v>53549241</v>
      </c>
      <c r="D885" s="18">
        <v>53550095</v>
      </c>
      <c r="E885" s="18">
        <v>51</v>
      </c>
      <c r="F885" s="18">
        <v>142</v>
      </c>
      <c r="G885" s="19">
        <v>3.6681075227835198E-51</v>
      </c>
      <c r="H885" s="6" t="s">
        <v>796</v>
      </c>
      <c r="I885" s="6" t="s">
        <v>2879</v>
      </c>
      <c r="J885" s="5" t="s">
        <v>121</v>
      </c>
      <c r="M885" s="2"/>
      <c r="N885" s="2"/>
    </row>
    <row r="886" spans="1:14" ht="15" x14ac:dyDescent="0.25">
      <c r="A886" s="5" t="s">
        <v>131</v>
      </c>
      <c r="B886" s="18" t="s">
        <v>15</v>
      </c>
      <c r="C886" s="18">
        <v>5965771</v>
      </c>
      <c r="D886" s="18">
        <v>5966384</v>
      </c>
      <c r="E886" s="18">
        <v>9</v>
      </c>
      <c r="F886" s="18">
        <v>61</v>
      </c>
      <c r="G886" s="19">
        <v>2.2982162767028399E-46</v>
      </c>
      <c r="H886" s="6" t="s">
        <v>836</v>
      </c>
      <c r="I886" s="6" t="s">
        <v>1869</v>
      </c>
      <c r="J886" s="5" t="s">
        <v>121</v>
      </c>
      <c r="M886" s="2"/>
      <c r="N886" s="2"/>
    </row>
    <row r="887" spans="1:14" ht="15" x14ac:dyDescent="0.25">
      <c r="A887" s="5" t="s">
        <v>131</v>
      </c>
      <c r="B887" s="18" t="s">
        <v>17</v>
      </c>
      <c r="C887" s="18">
        <v>45500781</v>
      </c>
      <c r="D887" s="18">
        <v>45501420</v>
      </c>
      <c r="E887" s="18">
        <v>65</v>
      </c>
      <c r="F887" s="18">
        <v>153</v>
      </c>
      <c r="G887" s="19">
        <v>8.6226101749259306E-43</v>
      </c>
      <c r="H887" s="6" t="s">
        <v>702</v>
      </c>
      <c r="I887" s="6" t="s">
        <v>2315</v>
      </c>
      <c r="J887" s="5" t="s">
        <v>121</v>
      </c>
      <c r="M887" s="2"/>
      <c r="N887" s="2"/>
    </row>
    <row r="888" spans="1:14" ht="15" x14ac:dyDescent="0.25">
      <c r="A888" s="5" t="s">
        <v>131</v>
      </c>
      <c r="B888" s="18" t="s">
        <v>6</v>
      </c>
      <c r="C888" s="18">
        <v>32370097</v>
      </c>
      <c r="D888" s="18">
        <v>32372080</v>
      </c>
      <c r="E888" s="18">
        <v>43</v>
      </c>
      <c r="F888" s="18">
        <v>111</v>
      </c>
      <c r="G888" s="19">
        <v>3.1848251322759599E-36</v>
      </c>
      <c r="H888" s="6" t="s">
        <v>686</v>
      </c>
      <c r="I888" s="6" t="s">
        <v>2797</v>
      </c>
      <c r="J888" s="5" t="s">
        <v>121</v>
      </c>
      <c r="M888" s="2"/>
      <c r="N888" s="2"/>
    </row>
    <row r="889" spans="1:14" ht="15" x14ac:dyDescent="0.25">
      <c r="A889" s="5" t="s">
        <v>131</v>
      </c>
      <c r="B889" s="18" t="s">
        <v>42</v>
      </c>
      <c r="C889" s="18">
        <v>66166549</v>
      </c>
      <c r="D889" s="18">
        <v>66169075</v>
      </c>
      <c r="E889" s="18">
        <v>85</v>
      </c>
      <c r="F889" s="18">
        <v>172</v>
      </c>
      <c r="G889" s="19">
        <v>1.10255010050461E-35</v>
      </c>
      <c r="H889" s="6" t="s">
        <v>790</v>
      </c>
      <c r="I889" s="6" t="s">
        <v>1938</v>
      </c>
      <c r="J889" s="5" t="s">
        <v>121</v>
      </c>
      <c r="M889" s="2"/>
      <c r="N889" s="2"/>
    </row>
    <row r="890" spans="1:14" ht="15" x14ac:dyDescent="0.25">
      <c r="A890" s="5" t="s">
        <v>131</v>
      </c>
      <c r="B890" s="18" t="s">
        <v>132</v>
      </c>
      <c r="C890" s="18">
        <v>14398</v>
      </c>
      <c r="D890" s="18">
        <v>15121</v>
      </c>
      <c r="E890" s="18">
        <v>42</v>
      </c>
      <c r="F890" s="18">
        <v>106</v>
      </c>
      <c r="G890" s="19">
        <v>9.6779822150072504E-34</v>
      </c>
      <c r="H890" s="6" t="s">
        <v>1644</v>
      </c>
      <c r="I890" s="6" t="s">
        <v>2871</v>
      </c>
      <c r="J890" s="5" t="s">
        <v>121</v>
      </c>
      <c r="M890" s="2"/>
      <c r="N890" s="2"/>
    </row>
    <row r="891" spans="1:14" ht="15" x14ac:dyDescent="0.25">
      <c r="A891" s="5" t="s">
        <v>131</v>
      </c>
      <c r="B891" s="18" t="s">
        <v>14</v>
      </c>
      <c r="C891" s="18">
        <v>3759243</v>
      </c>
      <c r="D891" s="18">
        <v>3762436</v>
      </c>
      <c r="E891" s="18">
        <v>73</v>
      </c>
      <c r="F891" s="18">
        <v>151</v>
      </c>
      <c r="G891" s="19">
        <v>5.8680356336261202E-33</v>
      </c>
      <c r="H891" s="6" t="s">
        <v>1247</v>
      </c>
      <c r="I891" s="6" t="s">
        <v>2879</v>
      </c>
      <c r="J891" s="5" t="s">
        <v>121</v>
      </c>
      <c r="M891" s="2"/>
      <c r="N891" s="2"/>
    </row>
    <row r="892" spans="1:14" ht="15" x14ac:dyDescent="0.25">
      <c r="A892" s="5" t="s">
        <v>131</v>
      </c>
      <c r="B892" s="18" t="s">
        <v>25</v>
      </c>
      <c r="C892" s="18">
        <v>49975708</v>
      </c>
      <c r="D892" s="18">
        <v>49976947</v>
      </c>
      <c r="E892" s="18">
        <v>52</v>
      </c>
      <c r="F892" s="18">
        <v>117</v>
      </c>
      <c r="G892" s="19">
        <v>1.33951969868007E-30</v>
      </c>
      <c r="H892" s="6" t="s">
        <v>1339</v>
      </c>
      <c r="I892" s="6" t="s">
        <v>2879</v>
      </c>
      <c r="J892" s="5" t="s">
        <v>121</v>
      </c>
      <c r="M892" s="2"/>
      <c r="N892" s="2"/>
    </row>
    <row r="893" spans="1:14" ht="15" x14ac:dyDescent="0.25">
      <c r="A893" s="5" t="s">
        <v>131</v>
      </c>
      <c r="B893" s="18" t="s">
        <v>9</v>
      </c>
      <c r="C893" s="18">
        <v>57161009</v>
      </c>
      <c r="D893" s="18">
        <v>57163720</v>
      </c>
      <c r="E893" s="18">
        <v>27</v>
      </c>
      <c r="F893" s="18">
        <v>78</v>
      </c>
      <c r="G893" s="19">
        <v>3.8071040155922798E-30</v>
      </c>
      <c r="H893" s="6" t="s">
        <v>249</v>
      </c>
      <c r="I893" s="6" t="s">
        <v>1884</v>
      </c>
      <c r="J893" s="5" t="s">
        <v>121</v>
      </c>
      <c r="M893" s="2"/>
      <c r="N893" s="2"/>
    </row>
    <row r="894" spans="1:14" ht="15" x14ac:dyDescent="0.25">
      <c r="A894" s="5" t="s">
        <v>131</v>
      </c>
      <c r="B894" s="18" t="s">
        <v>44</v>
      </c>
      <c r="C894" s="18">
        <v>163104</v>
      </c>
      <c r="D894" s="18">
        <v>164257</v>
      </c>
      <c r="E894" s="18">
        <v>60</v>
      </c>
      <c r="F894" s="18">
        <v>127</v>
      </c>
      <c r="G894" s="19">
        <v>2.4451834038218601E-29</v>
      </c>
      <c r="H894" s="6" t="s">
        <v>1813</v>
      </c>
      <c r="I894" s="6" t="s">
        <v>1872</v>
      </c>
      <c r="J894" s="5" t="s">
        <v>121</v>
      </c>
      <c r="M894" s="2"/>
      <c r="N894" s="2"/>
    </row>
    <row r="895" spans="1:14" ht="15" x14ac:dyDescent="0.25">
      <c r="A895" s="5" t="s">
        <v>131</v>
      </c>
      <c r="B895" s="18" t="s">
        <v>41</v>
      </c>
      <c r="C895" s="18">
        <v>52935542</v>
      </c>
      <c r="D895" s="18">
        <v>52936174</v>
      </c>
      <c r="E895" s="18">
        <v>34</v>
      </c>
      <c r="F895" s="18">
        <v>88</v>
      </c>
      <c r="G895" s="19">
        <v>3.5128730871256797E-29</v>
      </c>
      <c r="H895" s="6" t="s">
        <v>455</v>
      </c>
      <c r="I895" s="6" t="s">
        <v>2643</v>
      </c>
      <c r="J895" s="5" t="s">
        <v>121</v>
      </c>
      <c r="M895" s="2"/>
      <c r="N895" s="2"/>
    </row>
    <row r="896" spans="1:14" ht="15" x14ac:dyDescent="0.25">
      <c r="A896" s="5" t="s">
        <v>131</v>
      </c>
      <c r="B896" s="18" t="s">
        <v>7</v>
      </c>
      <c r="C896" s="18">
        <v>2687093</v>
      </c>
      <c r="D896" s="18">
        <v>2688068</v>
      </c>
      <c r="E896" s="18">
        <v>35</v>
      </c>
      <c r="F896" s="18">
        <v>89</v>
      </c>
      <c r="G896" s="19">
        <v>9.2289445259367901E-29</v>
      </c>
      <c r="H896" s="6" t="s">
        <v>1278</v>
      </c>
      <c r="I896" s="6" t="s">
        <v>2114</v>
      </c>
      <c r="J896" s="5" t="s">
        <v>121</v>
      </c>
      <c r="M896" s="2"/>
      <c r="N896" s="2"/>
    </row>
    <row r="897" spans="1:14" ht="15" x14ac:dyDescent="0.25">
      <c r="A897" s="5" t="s">
        <v>131</v>
      </c>
      <c r="B897" s="18" t="s">
        <v>21</v>
      </c>
      <c r="C897" s="18">
        <v>56290395</v>
      </c>
      <c r="D897" s="18">
        <v>56291221</v>
      </c>
      <c r="E897" s="18">
        <v>53</v>
      </c>
      <c r="F897" s="18">
        <v>116</v>
      </c>
      <c r="G897" s="19">
        <v>9.5046316724240603E-29</v>
      </c>
      <c r="H897" s="6" t="s">
        <v>1430</v>
      </c>
      <c r="I897" s="6" t="s">
        <v>2717</v>
      </c>
      <c r="J897" s="5" t="s">
        <v>121</v>
      </c>
      <c r="M897" s="2"/>
      <c r="N897" s="2"/>
    </row>
    <row r="898" spans="1:14" ht="15" x14ac:dyDescent="0.25">
      <c r="A898" s="5" t="s">
        <v>131</v>
      </c>
      <c r="B898" s="18" t="s">
        <v>26</v>
      </c>
      <c r="C898" s="18">
        <v>27427581</v>
      </c>
      <c r="D898" s="18">
        <v>27428811</v>
      </c>
      <c r="E898" s="18">
        <v>21</v>
      </c>
      <c r="F898" s="18">
        <v>66</v>
      </c>
      <c r="G898" s="19">
        <v>2.1874000079314101E-28</v>
      </c>
      <c r="H898" s="6" t="s">
        <v>493</v>
      </c>
      <c r="I898" s="6" t="s">
        <v>2879</v>
      </c>
      <c r="J898" s="5" t="s">
        <v>121</v>
      </c>
      <c r="M898" s="2"/>
      <c r="N898" s="2"/>
    </row>
    <row r="899" spans="1:14" ht="15" x14ac:dyDescent="0.25">
      <c r="A899" s="5" t="s">
        <v>131</v>
      </c>
      <c r="B899" s="18" t="s">
        <v>14</v>
      </c>
      <c r="C899" s="18">
        <v>9003451</v>
      </c>
      <c r="D899" s="18">
        <v>9004143</v>
      </c>
      <c r="E899" s="18">
        <v>21</v>
      </c>
      <c r="F899" s="18">
        <v>66</v>
      </c>
      <c r="G899" s="19">
        <v>2.1874000079314101E-28</v>
      </c>
      <c r="H899" s="6" t="s">
        <v>1202</v>
      </c>
      <c r="I899" s="6" t="s">
        <v>1869</v>
      </c>
      <c r="J899" s="5" t="s">
        <v>121</v>
      </c>
      <c r="M899" s="2"/>
      <c r="N899" s="2"/>
    </row>
    <row r="900" spans="1:14" ht="15" x14ac:dyDescent="0.25">
      <c r="A900" s="5" t="s">
        <v>131</v>
      </c>
      <c r="B900" s="18" t="s">
        <v>11</v>
      </c>
      <c r="C900" s="18">
        <v>47125741</v>
      </c>
      <c r="D900" s="18">
        <v>47126687</v>
      </c>
      <c r="E900" s="18">
        <v>26</v>
      </c>
      <c r="F900" s="18">
        <v>73</v>
      </c>
      <c r="G900" s="19">
        <v>1.47344520442604E-27</v>
      </c>
      <c r="H900" s="6" t="s">
        <v>313</v>
      </c>
      <c r="I900" s="6" t="s">
        <v>2434</v>
      </c>
      <c r="J900" s="5" t="s">
        <v>121</v>
      </c>
      <c r="M900" s="2"/>
      <c r="N900" s="2"/>
    </row>
    <row r="901" spans="1:14" ht="15" x14ac:dyDescent="0.25">
      <c r="A901" s="5" t="s">
        <v>131</v>
      </c>
      <c r="B901" s="18" t="s">
        <v>9</v>
      </c>
      <c r="C901" s="18">
        <v>61883874</v>
      </c>
      <c r="D901" s="18">
        <v>61884594</v>
      </c>
      <c r="E901" s="18">
        <v>22</v>
      </c>
      <c r="F901" s="18">
        <v>66</v>
      </c>
      <c r="G901" s="19">
        <v>5.3893392828829599E-27</v>
      </c>
      <c r="H901" s="6" t="s">
        <v>304</v>
      </c>
      <c r="I901" s="6" t="s">
        <v>2554</v>
      </c>
      <c r="J901" s="5" t="s">
        <v>121</v>
      </c>
      <c r="M901" s="2"/>
      <c r="N901" s="2"/>
    </row>
    <row r="902" spans="1:14" ht="15" x14ac:dyDescent="0.25">
      <c r="A902" s="5" t="s">
        <v>131</v>
      </c>
      <c r="B902" s="18" t="s">
        <v>18</v>
      </c>
      <c r="C902" s="18">
        <v>16882539</v>
      </c>
      <c r="D902" s="18">
        <v>16883101</v>
      </c>
      <c r="E902" s="18">
        <v>26</v>
      </c>
      <c r="F902" s="18">
        <v>72</v>
      </c>
      <c r="G902" s="19">
        <v>1.3067018212467399E-26</v>
      </c>
      <c r="H902" s="6" t="s">
        <v>895</v>
      </c>
      <c r="I902" s="6" t="s">
        <v>2214</v>
      </c>
      <c r="J902" s="5" t="s">
        <v>121</v>
      </c>
      <c r="M902" s="2"/>
      <c r="N902" s="2"/>
    </row>
    <row r="903" spans="1:14" ht="15" x14ac:dyDescent="0.25">
      <c r="A903" s="5" t="s">
        <v>131</v>
      </c>
      <c r="B903" s="18" t="s">
        <v>24</v>
      </c>
      <c r="C903" s="18">
        <v>39225545</v>
      </c>
      <c r="D903" s="18">
        <v>39226999</v>
      </c>
      <c r="E903" s="18">
        <v>36</v>
      </c>
      <c r="F903" s="18">
        <v>87</v>
      </c>
      <c r="G903" s="19">
        <v>3.6058146605296301E-26</v>
      </c>
      <c r="H903" s="6" t="s">
        <v>628</v>
      </c>
      <c r="I903" s="6" t="s">
        <v>2879</v>
      </c>
      <c r="J903" s="5" t="s">
        <v>121</v>
      </c>
      <c r="M903" s="2"/>
      <c r="N903" s="2"/>
    </row>
    <row r="904" spans="1:14" ht="15" x14ac:dyDescent="0.25">
      <c r="A904" s="5" t="s">
        <v>131</v>
      </c>
      <c r="B904" s="18" t="s">
        <v>14</v>
      </c>
      <c r="C904" s="18">
        <v>45783727</v>
      </c>
      <c r="D904" s="18">
        <v>45785369</v>
      </c>
      <c r="E904" s="18">
        <v>46</v>
      </c>
      <c r="F904" s="18">
        <v>102</v>
      </c>
      <c r="G904" s="19">
        <v>3.7612344659456998E-26</v>
      </c>
      <c r="H904" s="6" t="s">
        <v>1195</v>
      </c>
      <c r="I904" s="6" t="s">
        <v>2421</v>
      </c>
      <c r="J904" s="5" t="s">
        <v>121</v>
      </c>
      <c r="M904" s="2"/>
      <c r="N904" s="2"/>
    </row>
    <row r="905" spans="1:14" ht="15" x14ac:dyDescent="0.25">
      <c r="A905" s="5" t="s">
        <v>131</v>
      </c>
      <c r="B905" s="18" t="s">
        <v>1</v>
      </c>
      <c r="C905" s="18">
        <v>38253345</v>
      </c>
      <c r="D905" s="18">
        <v>38254238</v>
      </c>
      <c r="E905" s="18">
        <v>38</v>
      </c>
      <c r="F905" s="18">
        <v>90</v>
      </c>
      <c r="G905" s="19">
        <v>4.5024027847928702E-26</v>
      </c>
      <c r="H905" s="6" t="s">
        <v>1005</v>
      </c>
      <c r="I905" s="6" t="s">
        <v>2879</v>
      </c>
      <c r="J905" s="5" t="s">
        <v>121</v>
      </c>
      <c r="M905" s="2"/>
      <c r="N905" s="2"/>
    </row>
    <row r="906" spans="1:14" ht="15" x14ac:dyDescent="0.25">
      <c r="A906" s="5" t="s">
        <v>131</v>
      </c>
      <c r="B906" s="18" t="s">
        <v>13</v>
      </c>
      <c r="C906" s="18">
        <v>10761487</v>
      </c>
      <c r="D906" s="18">
        <v>10762724</v>
      </c>
      <c r="E906" s="18">
        <v>31</v>
      </c>
      <c r="F906" s="18">
        <v>79</v>
      </c>
      <c r="G906" s="19">
        <v>9.8913537488960104E-26</v>
      </c>
      <c r="H906" s="6" t="s">
        <v>1538</v>
      </c>
      <c r="I906" s="6" t="s">
        <v>1937</v>
      </c>
      <c r="J906" s="5" t="s">
        <v>121</v>
      </c>
      <c r="M906" s="2"/>
      <c r="N906" s="2"/>
    </row>
    <row r="907" spans="1:14" ht="15" x14ac:dyDescent="0.25">
      <c r="A907" s="5" t="s">
        <v>131</v>
      </c>
      <c r="B907" s="18" t="s">
        <v>13</v>
      </c>
      <c r="C907" s="18">
        <v>2911666</v>
      </c>
      <c r="D907" s="18">
        <v>2912856</v>
      </c>
      <c r="E907" s="18">
        <v>44</v>
      </c>
      <c r="F907" s="18">
        <v>94</v>
      </c>
      <c r="G907" s="19">
        <v>1.6003990695822299E-22</v>
      </c>
      <c r="H907" s="6" t="s">
        <v>1547</v>
      </c>
      <c r="I907" s="6" t="s">
        <v>1872</v>
      </c>
      <c r="J907" s="5" t="s">
        <v>121</v>
      </c>
      <c r="M907" s="2"/>
      <c r="N907" s="2"/>
    </row>
    <row r="908" spans="1:14" ht="15" x14ac:dyDescent="0.25">
      <c r="A908" s="5" t="s">
        <v>131</v>
      </c>
      <c r="B908" s="18" t="s">
        <v>29</v>
      </c>
      <c r="C908" s="18">
        <v>19358410</v>
      </c>
      <c r="D908" s="18">
        <v>19360238</v>
      </c>
      <c r="E908" s="18">
        <v>49</v>
      </c>
      <c r="F908" s="18">
        <v>101</v>
      </c>
      <c r="G908" s="19">
        <v>1.68140114536188E-22</v>
      </c>
      <c r="H908" s="6" t="s">
        <v>1063</v>
      </c>
      <c r="I908" s="6" t="s">
        <v>1990</v>
      </c>
      <c r="J908" s="5" t="s">
        <v>121</v>
      </c>
      <c r="M908" s="2"/>
      <c r="N908" s="2"/>
    </row>
    <row r="909" spans="1:14" ht="15" x14ac:dyDescent="0.25">
      <c r="A909" s="5" t="s">
        <v>131</v>
      </c>
      <c r="B909" s="18" t="s">
        <v>45</v>
      </c>
      <c r="C909" s="18">
        <v>35953</v>
      </c>
      <c r="D909" s="18">
        <v>37419</v>
      </c>
      <c r="E909" s="18">
        <v>47</v>
      </c>
      <c r="F909" s="18">
        <v>98</v>
      </c>
      <c r="G909" s="19">
        <v>2.82274493218521E-22</v>
      </c>
      <c r="H909" s="6" t="s">
        <v>1618</v>
      </c>
      <c r="I909" s="6" t="s">
        <v>2812</v>
      </c>
      <c r="J909" s="5" t="s">
        <v>121</v>
      </c>
      <c r="M909" s="2"/>
      <c r="N909" s="2"/>
    </row>
    <row r="910" spans="1:14" ht="15" x14ac:dyDescent="0.25">
      <c r="A910" s="5" t="s">
        <v>131</v>
      </c>
      <c r="B910" s="18" t="s">
        <v>17</v>
      </c>
      <c r="C910" s="18">
        <v>4075256</v>
      </c>
      <c r="D910" s="18">
        <v>4077716</v>
      </c>
      <c r="E910" s="18">
        <v>34</v>
      </c>
      <c r="F910" s="18">
        <v>79</v>
      </c>
      <c r="G910" s="19">
        <v>3.2715055581483998E-22</v>
      </c>
      <c r="H910" s="6" t="s">
        <v>735</v>
      </c>
      <c r="I910" s="6" t="s">
        <v>2122</v>
      </c>
      <c r="J910" s="5" t="s">
        <v>121</v>
      </c>
      <c r="M910" s="2"/>
      <c r="N910" s="2"/>
    </row>
    <row r="911" spans="1:14" ht="15" x14ac:dyDescent="0.25">
      <c r="A911" s="5" t="s">
        <v>131</v>
      </c>
      <c r="B911" s="18" t="s">
        <v>12</v>
      </c>
      <c r="C911" s="18">
        <v>28109065</v>
      </c>
      <c r="D911" s="18">
        <v>28110303</v>
      </c>
      <c r="E911" s="18">
        <v>48</v>
      </c>
      <c r="F911" s="18">
        <v>98</v>
      </c>
      <c r="G911" s="19">
        <v>2.1928676839492899E-21</v>
      </c>
      <c r="H911" s="6" t="s">
        <v>545</v>
      </c>
      <c r="I911" s="6" t="s">
        <v>1871</v>
      </c>
      <c r="J911" s="5" t="s">
        <v>121</v>
      </c>
      <c r="M911" s="2"/>
      <c r="N911" s="2"/>
    </row>
    <row r="912" spans="1:14" ht="15" x14ac:dyDescent="0.25">
      <c r="A912" s="5" t="s">
        <v>131</v>
      </c>
      <c r="B912" s="18" t="s">
        <v>42</v>
      </c>
      <c r="C912" s="18">
        <v>63164517</v>
      </c>
      <c r="D912" s="18">
        <v>63165185</v>
      </c>
      <c r="E912" s="18">
        <v>32</v>
      </c>
      <c r="F912" s="18">
        <v>74</v>
      </c>
      <c r="G912" s="19">
        <v>7.0592899892549007E-21</v>
      </c>
      <c r="H912" s="6" t="s">
        <v>767</v>
      </c>
      <c r="I912" s="6" t="s">
        <v>2431</v>
      </c>
      <c r="J912" s="5" t="s">
        <v>121</v>
      </c>
      <c r="M912" s="2"/>
      <c r="N912" s="2"/>
    </row>
    <row r="913" spans="1:14" ht="15" x14ac:dyDescent="0.25">
      <c r="A913" s="5" t="s">
        <v>131</v>
      </c>
      <c r="B913" s="18" t="s">
        <v>19</v>
      </c>
      <c r="C913" s="18">
        <v>2107329</v>
      </c>
      <c r="D913" s="18">
        <v>2108238</v>
      </c>
      <c r="E913" s="18">
        <v>25</v>
      </c>
      <c r="F913" s="18">
        <v>63</v>
      </c>
      <c r="G913" s="19">
        <v>1.26448452858417E-20</v>
      </c>
      <c r="H913" s="6" t="s">
        <v>1643</v>
      </c>
      <c r="I913" s="6" t="s">
        <v>1869</v>
      </c>
      <c r="J913" s="5" t="s">
        <v>121</v>
      </c>
      <c r="M913" s="2"/>
      <c r="N913" s="2"/>
    </row>
    <row r="914" spans="1:14" ht="15" x14ac:dyDescent="0.25">
      <c r="A914" s="5" t="s">
        <v>131</v>
      </c>
      <c r="B914" s="18" t="s">
        <v>17</v>
      </c>
      <c r="C914" s="18">
        <v>85087082</v>
      </c>
      <c r="D914" s="18">
        <v>85087828</v>
      </c>
      <c r="E914" s="18">
        <v>22</v>
      </c>
      <c r="F914" s="18">
        <v>58</v>
      </c>
      <c r="G914" s="19">
        <v>2.5085224103570799E-20</v>
      </c>
      <c r="H914" s="6" t="s">
        <v>757</v>
      </c>
      <c r="I914" s="6" t="s">
        <v>1912</v>
      </c>
      <c r="J914" s="5" t="s">
        <v>121</v>
      </c>
      <c r="M914" s="2"/>
      <c r="N914" s="2"/>
    </row>
    <row r="915" spans="1:14" ht="15" x14ac:dyDescent="0.25">
      <c r="A915" s="5" t="s">
        <v>131</v>
      </c>
      <c r="B915" s="18" t="s">
        <v>7</v>
      </c>
      <c r="C915" s="18">
        <v>8598200</v>
      </c>
      <c r="D915" s="18">
        <v>8599393</v>
      </c>
      <c r="E915" s="18">
        <v>36</v>
      </c>
      <c r="F915" s="18">
        <v>79</v>
      </c>
      <c r="G915" s="19">
        <v>3.3825349361122297E-20</v>
      </c>
      <c r="H915" s="6" t="s">
        <v>1302</v>
      </c>
      <c r="I915" s="6" t="s">
        <v>2037</v>
      </c>
      <c r="J915" s="5" t="s">
        <v>121</v>
      </c>
      <c r="M915" s="2"/>
      <c r="N915" s="2"/>
    </row>
    <row r="916" spans="1:14" ht="15" x14ac:dyDescent="0.25">
      <c r="A916" s="5" t="s">
        <v>131</v>
      </c>
      <c r="B916" s="18" t="s">
        <v>49</v>
      </c>
      <c r="C916" s="18">
        <v>12</v>
      </c>
      <c r="D916" s="18">
        <v>635</v>
      </c>
      <c r="E916" s="18">
        <v>32</v>
      </c>
      <c r="F916" s="18">
        <v>73</v>
      </c>
      <c r="G916" s="19">
        <v>3.4853816646168099E-20</v>
      </c>
      <c r="H916" s="6" t="s">
        <v>1749</v>
      </c>
      <c r="I916" s="6" t="s">
        <v>1938</v>
      </c>
      <c r="J916" s="5" t="s">
        <v>121</v>
      </c>
      <c r="M916" s="2"/>
      <c r="N916" s="2"/>
    </row>
    <row r="917" spans="1:14" ht="15" x14ac:dyDescent="0.25">
      <c r="A917" s="5" t="s">
        <v>131</v>
      </c>
      <c r="B917" s="18" t="s">
        <v>51</v>
      </c>
      <c r="C917" s="18">
        <v>781415</v>
      </c>
      <c r="D917" s="18">
        <v>782060</v>
      </c>
      <c r="E917" s="18">
        <v>35</v>
      </c>
      <c r="F917" s="18">
        <v>77</v>
      </c>
      <c r="G917" s="19">
        <v>7.7617623589477294E-20</v>
      </c>
      <c r="H917" s="6" t="s">
        <v>1691</v>
      </c>
      <c r="I917" s="6" t="s">
        <v>2270</v>
      </c>
      <c r="J917" s="5" t="s">
        <v>121</v>
      </c>
      <c r="M917" s="2"/>
      <c r="N917" s="2"/>
    </row>
    <row r="918" spans="1:14" ht="15" x14ac:dyDescent="0.25">
      <c r="A918" s="5" t="s">
        <v>131</v>
      </c>
      <c r="B918" s="18" t="s">
        <v>52</v>
      </c>
      <c r="C918" s="18">
        <v>47534007</v>
      </c>
      <c r="D918" s="18">
        <v>47535266</v>
      </c>
      <c r="E918" s="18">
        <v>29</v>
      </c>
      <c r="F918" s="18">
        <v>67</v>
      </c>
      <c r="G918" s="19">
        <v>4.75023449415405E-19</v>
      </c>
      <c r="H918" s="6" t="s">
        <v>1514</v>
      </c>
      <c r="I918" s="6" t="s">
        <v>2103</v>
      </c>
      <c r="J918" s="5" t="s">
        <v>121</v>
      </c>
      <c r="M918" s="2"/>
      <c r="N918" s="2"/>
    </row>
    <row r="919" spans="1:14" ht="15" x14ac:dyDescent="0.25">
      <c r="A919" s="5" t="s">
        <v>131</v>
      </c>
      <c r="B919" s="18" t="s">
        <v>53</v>
      </c>
      <c r="C919" s="18">
        <v>661565</v>
      </c>
      <c r="D919" s="18">
        <v>662370</v>
      </c>
      <c r="E919" s="18">
        <v>29</v>
      </c>
      <c r="F919" s="18">
        <v>67</v>
      </c>
      <c r="G919" s="19">
        <v>4.75023449415405E-19</v>
      </c>
      <c r="H919" s="6" t="s">
        <v>1556</v>
      </c>
      <c r="I919" s="6" t="s">
        <v>1869</v>
      </c>
      <c r="J919" s="5" t="s">
        <v>121</v>
      </c>
      <c r="M919" s="2"/>
      <c r="N919" s="2"/>
    </row>
    <row r="920" spans="1:14" ht="15" x14ac:dyDescent="0.25">
      <c r="A920" s="5" t="s">
        <v>131</v>
      </c>
      <c r="B920" s="18" t="s">
        <v>15</v>
      </c>
      <c r="C920" s="18">
        <v>41877346</v>
      </c>
      <c r="D920" s="18">
        <v>41878147</v>
      </c>
      <c r="E920" s="18">
        <v>27</v>
      </c>
      <c r="F920" s="18">
        <v>64</v>
      </c>
      <c r="G920" s="19">
        <v>6.5658611653008999E-19</v>
      </c>
      <c r="H920" s="6" t="s">
        <v>827</v>
      </c>
      <c r="I920" s="6" t="s">
        <v>1872</v>
      </c>
      <c r="J920" s="5" t="s">
        <v>121</v>
      </c>
      <c r="M920" s="2"/>
      <c r="N920" s="2"/>
    </row>
    <row r="921" spans="1:14" ht="15" x14ac:dyDescent="0.25">
      <c r="A921" s="5" t="s">
        <v>131</v>
      </c>
      <c r="B921" s="18" t="s">
        <v>3</v>
      </c>
      <c r="C921" s="18">
        <v>44338257</v>
      </c>
      <c r="D921" s="18">
        <v>44339407</v>
      </c>
      <c r="E921" s="18">
        <v>20</v>
      </c>
      <c r="F921" s="18">
        <v>53</v>
      </c>
      <c r="G921" s="19">
        <v>9.1589283868460805E-19</v>
      </c>
      <c r="H921" s="6" t="s">
        <v>913</v>
      </c>
      <c r="I921" s="6" t="s">
        <v>2879</v>
      </c>
      <c r="J921" s="5" t="s">
        <v>121</v>
      </c>
      <c r="M921" s="2"/>
      <c r="N921" s="2"/>
    </row>
    <row r="922" spans="1:14" ht="15" x14ac:dyDescent="0.25">
      <c r="A922" s="5" t="s">
        <v>131</v>
      </c>
      <c r="B922" s="18" t="s">
        <v>9</v>
      </c>
      <c r="C922" s="18">
        <v>38853813</v>
      </c>
      <c r="D922" s="18">
        <v>38854782</v>
      </c>
      <c r="E922" s="18">
        <v>41</v>
      </c>
      <c r="F922" s="18">
        <v>84</v>
      </c>
      <c r="G922" s="19">
        <v>1.1181212746822999E-18</v>
      </c>
      <c r="H922" s="6" t="s">
        <v>201</v>
      </c>
      <c r="I922" s="6" t="s">
        <v>2689</v>
      </c>
      <c r="J922" s="5" t="s">
        <v>121</v>
      </c>
      <c r="M922" s="2"/>
      <c r="N922" s="2"/>
    </row>
    <row r="923" spans="1:14" ht="15" x14ac:dyDescent="0.25">
      <c r="A923" s="5" t="s">
        <v>131</v>
      </c>
      <c r="B923" s="18" t="s">
        <v>31</v>
      </c>
      <c r="C923" s="18">
        <v>19242068</v>
      </c>
      <c r="D923" s="18">
        <v>19243316</v>
      </c>
      <c r="E923" s="18">
        <v>24</v>
      </c>
      <c r="F923" s="18">
        <v>59</v>
      </c>
      <c r="G923" s="19">
        <v>1.60806741361019E-18</v>
      </c>
      <c r="H923" s="6" t="s">
        <v>1472</v>
      </c>
      <c r="I923" s="6" t="s">
        <v>1871</v>
      </c>
      <c r="J923" s="5" t="s">
        <v>121</v>
      </c>
      <c r="M923" s="2"/>
      <c r="N923" s="2"/>
    </row>
    <row r="924" spans="1:14" ht="15" x14ac:dyDescent="0.25">
      <c r="A924" s="5" t="s">
        <v>131</v>
      </c>
      <c r="B924" s="18" t="s">
        <v>15</v>
      </c>
      <c r="C924" s="18">
        <v>9497950</v>
      </c>
      <c r="D924" s="18">
        <v>9498730</v>
      </c>
      <c r="E924" s="18">
        <v>35</v>
      </c>
      <c r="F924" s="18">
        <v>75</v>
      </c>
      <c r="G924" s="19">
        <v>2.2057164952058301E-18</v>
      </c>
      <c r="H924" s="6" t="s">
        <v>840</v>
      </c>
      <c r="I924" s="6" t="s">
        <v>2732</v>
      </c>
      <c r="J924" s="5" t="s">
        <v>121</v>
      </c>
      <c r="M924" s="2"/>
      <c r="N924" s="2"/>
    </row>
    <row r="925" spans="1:14" ht="15" x14ac:dyDescent="0.25">
      <c r="A925" s="5" t="s">
        <v>131</v>
      </c>
      <c r="B925" s="18" t="s">
        <v>15</v>
      </c>
      <c r="C925" s="18">
        <v>17891759</v>
      </c>
      <c r="D925" s="18">
        <v>17892509</v>
      </c>
      <c r="E925" s="18">
        <v>33</v>
      </c>
      <c r="F925" s="18">
        <v>72</v>
      </c>
      <c r="G925" s="19">
        <v>2.2455128916052098E-18</v>
      </c>
      <c r="H925" s="6" t="s">
        <v>815</v>
      </c>
      <c r="I925" s="6" t="s">
        <v>1928</v>
      </c>
      <c r="J925" s="5" t="s">
        <v>121</v>
      </c>
      <c r="M925" s="2"/>
      <c r="N925" s="2"/>
    </row>
    <row r="926" spans="1:14" ht="15" x14ac:dyDescent="0.25">
      <c r="A926" s="5" t="s">
        <v>131</v>
      </c>
      <c r="B926" s="18" t="s">
        <v>35</v>
      </c>
      <c r="C926" s="18">
        <v>30975840</v>
      </c>
      <c r="D926" s="18">
        <v>30976723</v>
      </c>
      <c r="E926" s="18">
        <v>39</v>
      </c>
      <c r="F926" s="18">
        <v>79</v>
      </c>
      <c r="G926" s="19">
        <v>2.9946446305105198E-17</v>
      </c>
      <c r="H926" s="6" t="s">
        <v>619</v>
      </c>
      <c r="I926" s="6" t="s">
        <v>2265</v>
      </c>
      <c r="J926" s="5" t="s">
        <v>121</v>
      </c>
      <c r="M926" s="2"/>
      <c r="N926" s="2"/>
    </row>
    <row r="927" spans="1:14" ht="15" x14ac:dyDescent="0.25">
      <c r="A927" s="5" t="s">
        <v>131</v>
      </c>
      <c r="B927" s="18" t="s">
        <v>41</v>
      </c>
      <c r="C927" s="18">
        <v>6999659</v>
      </c>
      <c r="D927" s="18">
        <v>7000538</v>
      </c>
      <c r="E927" s="18">
        <v>26</v>
      </c>
      <c r="F927" s="18">
        <v>60</v>
      </c>
      <c r="G927" s="19">
        <v>3.2132667003458299E-17</v>
      </c>
      <c r="H927" s="6" t="s">
        <v>451</v>
      </c>
      <c r="I927" s="6" t="s">
        <v>2120</v>
      </c>
      <c r="J927" s="5" t="s">
        <v>121</v>
      </c>
      <c r="M927" s="2"/>
      <c r="N927" s="2"/>
    </row>
    <row r="928" spans="1:14" ht="15" x14ac:dyDescent="0.25">
      <c r="A928" s="5" t="s">
        <v>131</v>
      </c>
      <c r="B928" s="18" t="s">
        <v>3</v>
      </c>
      <c r="C928" s="18">
        <v>45547192</v>
      </c>
      <c r="D928" s="18">
        <v>45548181</v>
      </c>
      <c r="E928" s="18">
        <v>26</v>
      </c>
      <c r="F928" s="18">
        <v>60</v>
      </c>
      <c r="G928" s="19">
        <v>3.2132667003458299E-17</v>
      </c>
      <c r="H928" s="6" t="s">
        <v>932</v>
      </c>
      <c r="I928" s="6" t="s">
        <v>2029</v>
      </c>
      <c r="J928" s="5" t="s">
        <v>121</v>
      </c>
      <c r="M928" s="2"/>
      <c r="N928" s="2"/>
    </row>
    <row r="929" spans="1:14" ht="15" x14ac:dyDescent="0.25">
      <c r="A929" s="5" t="s">
        <v>131</v>
      </c>
      <c r="B929" s="18" t="s">
        <v>54</v>
      </c>
      <c r="C929" s="18">
        <v>13104</v>
      </c>
      <c r="D929" s="18">
        <v>13933</v>
      </c>
      <c r="E929" s="18">
        <v>32</v>
      </c>
      <c r="F929" s="18">
        <v>69</v>
      </c>
      <c r="G929" s="19">
        <v>3.2147293798922697E-17</v>
      </c>
      <c r="H929" s="6" t="s">
        <v>1768</v>
      </c>
      <c r="I929" s="6" t="s">
        <v>2452</v>
      </c>
      <c r="J929" s="5" t="s">
        <v>121</v>
      </c>
      <c r="M929" s="2"/>
      <c r="N929" s="2"/>
    </row>
    <row r="930" spans="1:14" ht="15" x14ac:dyDescent="0.25">
      <c r="A930" s="5" t="s">
        <v>131</v>
      </c>
      <c r="B930" s="18" t="s">
        <v>31</v>
      </c>
      <c r="C930" s="18">
        <v>13599260</v>
      </c>
      <c r="D930" s="18">
        <v>13600105</v>
      </c>
      <c r="E930" s="18">
        <v>30</v>
      </c>
      <c r="F930" s="18">
        <v>66</v>
      </c>
      <c r="G930" s="19">
        <v>5.0497858983421197E-17</v>
      </c>
      <c r="H930" s="6" t="s">
        <v>1464</v>
      </c>
      <c r="I930" s="6" t="s">
        <v>2879</v>
      </c>
      <c r="J930" s="5" t="s">
        <v>121</v>
      </c>
      <c r="M930" s="2"/>
      <c r="N930" s="2"/>
    </row>
    <row r="931" spans="1:14" ht="15" x14ac:dyDescent="0.25">
      <c r="A931" s="5" t="s">
        <v>131</v>
      </c>
      <c r="B931" s="18" t="s">
        <v>41</v>
      </c>
      <c r="C931" s="18">
        <v>6204751</v>
      </c>
      <c r="D931" s="18">
        <v>6205955</v>
      </c>
      <c r="E931" s="18">
        <v>25</v>
      </c>
      <c r="F931" s="18">
        <v>58</v>
      </c>
      <c r="G931" s="19">
        <v>1.0017651601151401E-16</v>
      </c>
      <c r="H931" s="6" t="s">
        <v>464</v>
      </c>
      <c r="I931" s="6" t="s">
        <v>1872</v>
      </c>
      <c r="J931" s="5" t="s">
        <v>121</v>
      </c>
      <c r="M931" s="2"/>
      <c r="N931" s="2"/>
    </row>
    <row r="932" spans="1:14" ht="15" x14ac:dyDescent="0.25">
      <c r="A932" s="5" t="s">
        <v>131</v>
      </c>
      <c r="B932" s="18" t="s">
        <v>6</v>
      </c>
      <c r="C932" s="18">
        <v>24505439</v>
      </c>
      <c r="D932" s="18">
        <v>24507226</v>
      </c>
      <c r="E932" s="18">
        <v>34</v>
      </c>
      <c r="F932" s="18">
        <v>71</v>
      </c>
      <c r="G932" s="19">
        <v>1.3412365362837501E-16</v>
      </c>
      <c r="H932" s="6" t="s">
        <v>665</v>
      </c>
      <c r="I932" s="6" t="s">
        <v>2879</v>
      </c>
      <c r="J932" s="5" t="s">
        <v>121</v>
      </c>
      <c r="M932" s="2"/>
      <c r="N932" s="2"/>
    </row>
    <row r="933" spans="1:14" ht="15" x14ac:dyDescent="0.25">
      <c r="A933" s="5" t="s">
        <v>131</v>
      </c>
      <c r="B933" s="18" t="s">
        <v>42</v>
      </c>
      <c r="C933" s="18">
        <v>88731656</v>
      </c>
      <c r="D933" s="18">
        <v>88732950</v>
      </c>
      <c r="E933" s="18">
        <v>22</v>
      </c>
      <c r="F933" s="18">
        <v>53</v>
      </c>
      <c r="G933" s="19">
        <v>1.8576205355696599E-16</v>
      </c>
      <c r="H933" s="6" t="s">
        <v>761</v>
      </c>
      <c r="I933" s="6" t="s">
        <v>1869</v>
      </c>
      <c r="J933" s="5" t="s">
        <v>121</v>
      </c>
      <c r="M933" s="2"/>
      <c r="N933" s="2"/>
    </row>
    <row r="934" spans="1:14" ht="15" x14ac:dyDescent="0.25">
      <c r="A934" s="5" t="s">
        <v>131</v>
      </c>
      <c r="B934" s="18" t="s">
        <v>25</v>
      </c>
      <c r="C934" s="18">
        <v>7407389</v>
      </c>
      <c r="D934" s="18">
        <v>7408060</v>
      </c>
      <c r="E934" s="18">
        <v>28</v>
      </c>
      <c r="F934" s="18">
        <v>62</v>
      </c>
      <c r="G934" s="19">
        <v>2.3162709161401499E-16</v>
      </c>
      <c r="H934" s="6" t="s">
        <v>1396</v>
      </c>
      <c r="I934" s="6" t="s">
        <v>1999</v>
      </c>
      <c r="J934" s="5" t="s">
        <v>121</v>
      </c>
      <c r="M934" s="2"/>
      <c r="N934" s="2"/>
    </row>
    <row r="935" spans="1:14" ht="15" x14ac:dyDescent="0.25">
      <c r="A935" s="5" t="s">
        <v>131</v>
      </c>
      <c r="B935" s="18" t="s">
        <v>11</v>
      </c>
      <c r="C935" s="18">
        <v>50313155</v>
      </c>
      <c r="D935" s="18">
        <v>50314145</v>
      </c>
      <c r="E935" s="18">
        <v>25</v>
      </c>
      <c r="F935" s="18">
        <v>57</v>
      </c>
      <c r="G935" s="19">
        <v>4.9683407429499598E-16</v>
      </c>
      <c r="H935" s="6" t="s">
        <v>310</v>
      </c>
      <c r="I935" s="6" t="s">
        <v>1884</v>
      </c>
      <c r="J935" s="5" t="s">
        <v>121</v>
      </c>
      <c r="M935" s="2"/>
      <c r="N935" s="2"/>
    </row>
    <row r="936" spans="1:14" ht="15" x14ac:dyDescent="0.25">
      <c r="A936" s="5" t="s">
        <v>131</v>
      </c>
      <c r="B936" s="18" t="s">
        <v>42</v>
      </c>
      <c r="C936" s="18">
        <v>67021722</v>
      </c>
      <c r="D936" s="18">
        <v>67023210</v>
      </c>
      <c r="E936" s="18">
        <v>19</v>
      </c>
      <c r="F936" s="18">
        <v>47</v>
      </c>
      <c r="G936" s="19">
        <v>2.3322206590228299E-15</v>
      </c>
      <c r="H936" s="6" t="s">
        <v>784</v>
      </c>
      <c r="I936" s="6" t="s">
        <v>2879</v>
      </c>
      <c r="J936" s="5" t="s">
        <v>121</v>
      </c>
      <c r="M936" s="2"/>
      <c r="N936" s="2"/>
    </row>
    <row r="937" spans="1:14" ht="15" x14ac:dyDescent="0.25">
      <c r="A937" s="5" t="s">
        <v>131</v>
      </c>
      <c r="B937" s="18" t="s">
        <v>25</v>
      </c>
      <c r="C937" s="18">
        <v>19581275</v>
      </c>
      <c r="D937" s="18">
        <v>19582141</v>
      </c>
      <c r="E937" s="18">
        <v>34</v>
      </c>
      <c r="F937" s="18">
        <v>69</v>
      </c>
      <c r="G937" s="19">
        <v>3.2294431768027898E-15</v>
      </c>
      <c r="H937" s="6" t="s">
        <v>1373</v>
      </c>
      <c r="I937" s="6" t="s">
        <v>2115</v>
      </c>
      <c r="J937" s="5" t="s">
        <v>121</v>
      </c>
      <c r="M937" s="2"/>
      <c r="N937" s="2"/>
    </row>
    <row r="938" spans="1:14" ht="15" x14ac:dyDescent="0.25">
      <c r="A938" s="5" t="s">
        <v>131</v>
      </c>
      <c r="B938" s="18" t="s">
        <v>133</v>
      </c>
      <c r="C938" s="18">
        <v>16387</v>
      </c>
      <c r="D938" s="18">
        <v>16920</v>
      </c>
      <c r="E938" s="18">
        <v>30</v>
      </c>
      <c r="F938" s="18">
        <v>63</v>
      </c>
      <c r="G938" s="19">
        <v>4.6299988085502899E-15</v>
      </c>
      <c r="H938" s="6" t="s">
        <v>1567</v>
      </c>
      <c r="I938" s="6" t="s">
        <v>2343</v>
      </c>
      <c r="J938" s="5" t="s">
        <v>121</v>
      </c>
      <c r="M938" s="2"/>
      <c r="N938" s="2"/>
    </row>
    <row r="939" spans="1:14" ht="15" x14ac:dyDescent="0.25">
      <c r="A939" s="5" t="s">
        <v>131</v>
      </c>
      <c r="B939" s="18" t="s">
        <v>31</v>
      </c>
      <c r="C939" s="18">
        <v>43066353</v>
      </c>
      <c r="D939" s="18">
        <v>43067781</v>
      </c>
      <c r="E939" s="18">
        <v>28</v>
      </c>
      <c r="F939" s="18">
        <v>59</v>
      </c>
      <c r="G939" s="19">
        <v>2.9630716843935197E-14</v>
      </c>
      <c r="H939" s="6" t="s">
        <v>1473</v>
      </c>
      <c r="I939" s="6" t="s">
        <v>1871</v>
      </c>
      <c r="J939" s="5" t="s">
        <v>121</v>
      </c>
      <c r="M939" s="2"/>
      <c r="N939" s="2"/>
    </row>
    <row r="940" spans="1:14" ht="15" x14ac:dyDescent="0.25">
      <c r="A940" s="5" t="s">
        <v>131</v>
      </c>
      <c r="B940" s="18" t="s">
        <v>57</v>
      </c>
      <c r="C940" s="18">
        <v>18997</v>
      </c>
      <c r="D940" s="18">
        <v>20086</v>
      </c>
      <c r="E940" s="18">
        <v>31</v>
      </c>
      <c r="F940" s="18">
        <v>63</v>
      </c>
      <c r="G940" s="19">
        <v>3.6447625851944998E-14</v>
      </c>
      <c r="H940" s="6" t="s">
        <v>1638</v>
      </c>
      <c r="I940" s="6" t="s">
        <v>1978</v>
      </c>
      <c r="J940" s="5" t="s">
        <v>121</v>
      </c>
      <c r="M940" s="2"/>
      <c r="N940" s="2"/>
    </row>
    <row r="941" spans="1:14" ht="15" x14ac:dyDescent="0.25">
      <c r="A941" s="5" t="s">
        <v>131</v>
      </c>
      <c r="B941" s="18" t="s">
        <v>41</v>
      </c>
      <c r="C941" s="18">
        <v>92511036</v>
      </c>
      <c r="D941" s="18">
        <v>92512178</v>
      </c>
      <c r="E941" s="18">
        <v>29</v>
      </c>
      <c r="F941" s="18">
        <v>60</v>
      </c>
      <c r="G941" s="19">
        <v>4.1332867354680901E-14</v>
      </c>
      <c r="H941" s="6" t="s">
        <v>440</v>
      </c>
      <c r="I941" s="6" t="s">
        <v>1982</v>
      </c>
      <c r="J941" s="5" t="s">
        <v>121</v>
      </c>
      <c r="M941" s="2"/>
      <c r="N941" s="2"/>
    </row>
    <row r="942" spans="1:14" ht="15" x14ac:dyDescent="0.25">
      <c r="A942" s="5" t="s">
        <v>131</v>
      </c>
      <c r="B942" s="18" t="s">
        <v>25</v>
      </c>
      <c r="C942" s="18">
        <v>2421495</v>
      </c>
      <c r="D942" s="18">
        <v>2422735</v>
      </c>
      <c r="E942" s="18">
        <v>25</v>
      </c>
      <c r="F942" s="18">
        <v>53</v>
      </c>
      <c r="G942" s="19">
        <v>3.2741931063863899E-13</v>
      </c>
      <c r="H942" s="6" t="s">
        <v>1357</v>
      </c>
      <c r="I942" s="6" t="s">
        <v>1872</v>
      </c>
      <c r="J942" s="5" t="s">
        <v>121</v>
      </c>
      <c r="M942" s="2"/>
      <c r="N942" s="2"/>
    </row>
    <row r="943" spans="1:14" ht="15" x14ac:dyDescent="0.25">
      <c r="A943" s="5" t="s">
        <v>134</v>
      </c>
      <c r="B943" s="20" t="s">
        <v>11</v>
      </c>
      <c r="C943" s="20">
        <v>172625</v>
      </c>
      <c r="D943" s="20">
        <v>173223</v>
      </c>
      <c r="E943" s="20">
        <v>68</v>
      </c>
      <c r="F943" s="20">
        <v>25</v>
      </c>
      <c r="G943" s="21">
        <v>1.3968365889511099E-24</v>
      </c>
      <c r="H943" s="6" t="s">
        <v>340</v>
      </c>
      <c r="I943" s="6" t="s">
        <v>2001</v>
      </c>
      <c r="J943" s="5" t="s">
        <v>105</v>
      </c>
      <c r="M943" s="2"/>
      <c r="N943" s="2"/>
    </row>
    <row r="944" spans="1:14" ht="15" x14ac:dyDescent="0.25">
      <c r="A944" s="5" t="s">
        <v>134</v>
      </c>
      <c r="B944" s="20" t="s">
        <v>35</v>
      </c>
      <c r="C944" s="20">
        <v>20278878</v>
      </c>
      <c r="D944" s="20">
        <v>20280343</v>
      </c>
      <c r="E944" s="20">
        <v>62</v>
      </c>
      <c r="F944" s="20">
        <v>30</v>
      </c>
      <c r="G944" s="21">
        <v>2.68187580852664E-14</v>
      </c>
      <c r="H944" s="6" t="s">
        <v>303</v>
      </c>
      <c r="I944" s="6" t="s">
        <v>2060</v>
      </c>
      <c r="J944" s="5" t="s">
        <v>105</v>
      </c>
      <c r="M944" s="2"/>
      <c r="N944" s="2"/>
    </row>
    <row r="945" spans="1:14" ht="15" x14ac:dyDescent="0.25">
      <c r="A945" s="5" t="s">
        <v>181</v>
      </c>
      <c r="B945" s="22" t="s">
        <v>0</v>
      </c>
      <c r="C945" s="22">
        <v>57027</v>
      </c>
      <c r="D945" s="22">
        <v>57811</v>
      </c>
      <c r="E945" s="22">
        <v>110</v>
      </c>
      <c r="F945" s="22">
        <v>0</v>
      </c>
      <c r="G945" s="23">
        <v>3.15604265374492E-176</v>
      </c>
      <c r="H945" s="6" t="s">
        <v>1591</v>
      </c>
      <c r="I945" s="6" t="s">
        <v>2840</v>
      </c>
      <c r="J945" s="5" t="s">
        <v>105</v>
      </c>
      <c r="M945" s="2"/>
      <c r="N945" s="2"/>
    </row>
    <row r="946" spans="1:14" ht="15" x14ac:dyDescent="0.25">
      <c r="A946" s="5" t="s">
        <v>181</v>
      </c>
      <c r="B946" s="22" t="s">
        <v>0</v>
      </c>
      <c r="C946" s="22">
        <v>132775</v>
      </c>
      <c r="D946" s="22">
        <v>133675</v>
      </c>
      <c r="E946" s="22">
        <v>97</v>
      </c>
      <c r="F946" s="22">
        <v>0</v>
      </c>
      <c r="G946" s="23">
        <v>1.8633516519723901E-155</v>
      </c>
      <c r="H946" s="6" t="s">
        <v>1734</v>
      </c>
      <c r="I946" s="6" t="s">
        <v>2879</v>
      </c>
      <c r="J946" s="5" t="s">
        <v>105</v>
      </c>
      <c r="M946" s="2"/>
      <c r="N946" s="2"/>
    </row>
    <row r="947" spans="1:14" ht="15" x14ac:dyDescent="0.25">
      <c r="A947" s="5" t="s">
        <v>180</v>
      </c>
      <c r="B947" s="22" t="s">
        <v>0</v>
      </c>
      <c r="C947" s="22">
        <v>174602</v>
      </c>
      <c r="D947" s="22">
        <v>175190</v>
      </c>
      <c r="E947" s="22">
        <v>95</v>
      </c>
      <c r="F947" s="22">
        <v>0</v>
      </c>
      <c r="G947" s="23">
        <v>3.81625101809915E-152</v>
      </c>
      <c r="H947" s="6" t="s">
        <v>1549</v>
      </c>
      <c r="I947" s="6" t="s">
        <v>1872</v>
      </c>
      <c r="J947" s="5" t="s">
        <v>105</v>
      </c>
      <c r="M947" s="2"/>
      <c r="N947" s="2"/>
    </row>
    <row r="948" spans="1:14" ht="15" x14ac:dyDescent="0.25">
      <c r="A948" s="5" t="s">
        <v>180</v>
      </c>
      <c r="B948" s="22" t="s">
        <v>0</v>
      </c>
      <c r="C948" s="22">
        <v>399828</v>
      </c>
      <c r="D948" s="22">
        <v>401385</v>
      </c>
      <c r="E948" s="22">
        <v>93</v>
      </c>
      <c r="F948" s="22">
        <v>0</v>
      </c>
      <c r="G948" s="23">
        <v>3.90793844704959E-149</v>
      </c>
      <c r="H948" s="6" t="s">
        <v>1703</v>
      </c>
      <c r="I948" s="6" t="s">
        <v>1872</v>
      </c>
      <c r="J948" s="5" t="s">
        <v>105</v>
      </c>
      <c r="M948" s="2"/>
      <c r="N948" s="2"/>
    </row>
    <row r="949" spans="1:14" ht="15" x14ac:dyDescent="0.25">
      <c r="A949" s="5" t="s">
        <v>180</v>
      </c>
      <c r="B949" s="22" t="s">
        <v>0</v>
      </c>
      <c r="C949" s="22">
        <v>42196</v>
      </c>
      <c r="D949" s="22">
        <v>42760</v>
      </c>
      <c r="E949" s="22">
        <v>92</v>
      </c>
      <c r="F949" s="22">
        <v>0</v>
      </c>
      <c r="G949" s="23">
        <v>2.5011174099190301E-147</v>
      </c>
      <c r="H949" s="6" t="s">
        <v>1849</v>
      </c>
      <c r="I949" s="6" t="s">
        <v>2866</v>
      </c>
      <c r="J949" s="5" t="s">
        <v>105</v>
      </c>
      <c r="M949" s="2"/>
      <c r="N949" s="2"/>
    </row>
    <row r="950" spans="1:14" ht="15" x14ac:dyDescent="0.25">
      <c r="A950" s="5" t="s">
        <v>180</v>
      </c>
      <c r="B950" s="22" t="s">
        <v>0</v>
      </c>
      <c r="C950" s="22">
        <v>49780</v>
      </c>
      <c r="D950" s="22">
        <v>50835</v>
      </c>
      <c r="E950" s="22">
        <v>81</v>
      </c>
      <c r="F950" s="22">
        <v>0</v>
      </c>
      <c r="G950" s="23">
        <v>7.20993872767717E-130</v>
      </c>
      <c r="H950" s="6" t="s">
        <v>1721</v>
      </c>
      <c r="I950" s="6" t="s">
        <v>2160</v>
      </c>
      <c r="J950" s="5" t="s">
        <v>105</v>
      </c>
      <c r="M950" s="2"/>
      <c r="N950" s="2"/>
    </row>
    <row r="951" spans="1:14" ht="15" x14ac:dyDescent="0.25">
      <c r="A951" s="5" t="s">
        <v>180</v>
      </c>
      <c r="B951" s="22" t="s">
        <v>0</v>
      </c>
      <c r="C951" s="22">
        <v>107424</v>
      </c>
      <c r="D951" s="22">
        <v>108767</v>
      </c>
      <c r="E951" s="22">
        <v>79</v>
      </c>
      <c r="F951" s="22">
        <v>0</v>
      </c>
      <c r="G951" s="23">
        <v>1.4766298861452301E-126</v>
      </c>
      <c r="H951" s="6" t="s">
        <v>1770</v>
      </c>
      <c r="I951" s="6" t="s">
        <v>1872</v>
      </c>
      <c r="J951" s="5" t="s">
        <v>105</v>
      </c>
      <c r="M951" s="2"/>
      <c r="N951" s="2"/>
    </row>
    <row r="952" spans="1:14" ht="15" x14ac:dyDescent="0.25">
      <c r="A952" s="5" t="s">
        <v>180</v>
      </c>
      <c r="B952" s="22" t="s">
        <v>0</v>
      </c>
      <c r="C952" s="22">
        <v>317171</v>
      </c>
      <c r="D952" s="22">
        <v>317807</v>
      </c>
      <c r="E952" s="22">
        <v>77</v>
      </c>
      <c r="F952" s="22">
        <v>0</v>
      </c>
      <c r="G952" s="23">
        <v>1.51210026585949E-123</v>
      </c>
      <c r="H952" s="6" t="s">
        <v>1652</v>
      </c>
      <c r="I952" s="6" t="s">
        <v>2544</v>
      </c>
      <c r="J952" s="5" t="s">
        <v>105</v>
      </c>
      <c r="M952" s="2"/>
      <c r="N952" s="2"/>
    </row>
    <row r="953" spans="1:14" ht="15" x14ac:dyDescent="0.25">
      <c r="A953" s="5" t="s">
        <v>180</v>
      </c>
      <c r="B953" s="22" t="s">
        <v>0</v>
      </c>
      <c r="C953" s="22">
        <v>429942</v>
      </c>
      <c r="D953" s="22">
        <v>431061</v>
      </c>
      <c r="E953" s="22">
        <v>72</v>
      </c>
      <c r="F953" s="22">
        <v>0</v>
      </c>
      <c r="G953" s="23">
        <v>2.0296148485655E-115</v>
      </c>
      <c r="H953" s="6" t="s">
        <v>1608</v>
      </c>
      <c r="I953" s="6" t="s">
        <v>1872</v>
      </c>
      <c r="J953" s="5" t="s">
        <v>105</v>
      </c>
      <c r="M953" s="2"/>
      <c r="N953" s="2"/>
    </row>
    <row r="954" spans="1:14" ht="15" x14ac:dyDescent="0.25">
      <c r="A954" s="5" t="s">
        <v>180</v>
      </c>
      <c r="B954" s="22" t="s">
        <v>0</v>
      </c>
      <c r="C954" s="22">
        <v>70380</v>
      </c>
      <c r="D954" s="22">
        <v>71327</v>
      </c>
      <c r="E954" s="22">
        <v>71</v>
      </c>
      <c r="F954" s="22">
        <v>0</v>
      </c>
      <c r="G954" s="23">
        <v>6.4948290537982698E-114</v>
      </c>
      <c r="H954" s="6" t="s">
        <v>1708</v>
      </c>
      <c r="I954" s="6" t="s">
        <v>1872</v>
      </c>
      <c r="J954" s="5" t="s">
        <v>105</v>
      </c>
      <c r="M954" s="2"/>
      <c r="N954" s="2"/>
    </row>
    <row r="955" spans="1:14" ht="15" x14ac:dyDescent="0.25">
      <c r="A955" s="5" t="s">
        <v>180</v>
      </c>
      <c r="B955" s="22" t="s">
        <v>0</v>
      </c>
      <c r="C955" s="22">
        <v>88662</v>
      </c>
      <c r="D955" s="22">
        <v>89370</v>
      </c>
      <c r="E955" s="22">
        <v>69</v>
      </c>
      <c r="F955" s="22">
        <v>0</v>
      </c>
      <c r="G955" s="23">
        <v>1.33016813209724E-110</v>
      </c>
      <c r="H955" s="6" t="s">
        <v>1623</v>
      </c>
      <c r="I955" s="6" t="s">
        <v>2820</v>
      </c>
      <c r="J955" s="5" t="s">
        <v>105</v>
      </c>
      <c r="M955" s="2"/>
      <c r="N955" s="2"/>
    </row>
    <row r="956" spans="1:14" ht="15" x14ac:dyDescent="0.25">
      <c r="A956" s="5" t="s">
        <v>180</v>
      </c>
      <c r="B956" s="22" t="s">
        <v>0</v>
      </c>
      <c r="C956" s="22">
        <v>277840</v>
      </c>
      <c r="D956" s="22">
        <v>278329</v>
      </c>
      <c r="E956" s="22">
        <v>69</v>
      </c>
      <c r="F956" s="22">
        <v>0</v>
      </c>
      <c r="G956" s="23">
        <v>1.33016813209724E-110</v>
      </c>
      <c r="H956" s="6" t="s">
        <v>1838</v>
      </c>
      <c r="I956" s="6" t="s">
        <v>2847</v>
      </c>
      <c r="J956" s="5" t="s">
        <v>105</v>
      </c>
      <c r="M956" s="2"/>
      <c r="N956" s="2"/>
    </row>
    <row r="957" spans="1:14" ht="15" x14ac:dyDescent="0.25">
      <c r="A957" s="5" t="s">
        <v>180</v>
      </c>
      <c r="B957" s="22" t="s">
        <v>0</v>
      </c>
      <c r="C957" s="22">
        <v>11737</v>
      </c>
      <c r="D957" s="22">
        <v>12607</v>
      </c>
      <c r="E957" s="22">
        <v>64</v>
      </c>
      <c r="F957" s="22">
        <v>0</v>
      </c>
      <c r="G957" s="23">
        <v>8.9270162996356897E-103</v>
      </c>
      <c r="H957" s="6" t="s">
        <v>1663</v>
      </c>
      <c r="I957" s="6" t="s">
        <v>1872</v>
      </c>
      <c r="J957" s="5" t="s">
        <v>105</v>
      </c>
      <c r="M957" s="2"/>
      <c r="N957" s="2"/>
    </row>
    <row r="958" spans="1:14" ht="15" x14ac:dyDescent="0.25">
      <c r="A958" s="5" t="s">
        <v>180</v>
      </c>
      <c r="B958" s="22" t="s">
        <v>0</v>
      </c>
      <c r="C958" s="22">
        <v>333772</v>
      </c>
      <c r="D958" s="22">
        <v>334359</v>
      </c>
      <c r="E958" s="22">
        <v>63</v>
      </c>
      <c r="F958" s="22">
        <v>0</v>
      </c>
      <c r="G958" s="23">
        <v>2.8566692832815799E-101</v>
      </c>
      <c r="H958" s="6" t="s">
        <v>1704</v>
      </c>
      <c r="I958" s="6" t="s">
        <v>2879</v>
      </c>
      <c r="J958" s="5" t="s">
        <v>105</v>
      </c>
      <c r="M958" s="2"/>
      <c r="N958" s="2"/>
    </row>
    <row r="959" spans="1:14" ht="15" x14ac:dyDescent="0.25">
      <c r="A959" s="5" t="s">
        <v>180</v>
      </c>
      <c r="B959" s="22" t="s">
        <v>0</v>
      </c>
      <c r="C959" s="22">
        <v>452730</v>
      </c>
      <c r="D959" s="22">
        <v>454563</v>
      </c>
      <c r="E959" s="22">
        <v>62</v>
      </c>
      <c r="F959" s="22">
        <v>0</v>
      </c>
      <c r="G959" s="23">
        <v>1.8282865235644901E-99</v>
      </c>
      <c r="H959" s="6" t="s">
        <v>1798</v>
      </c>
      <c r="I959" s="6" t="s">
        <v>2192</v>
      </c>
      <c r="J959" s="5" t="s">
        <v>105</v>
      </c>
      <c r="M959" s="2"/>
      <c r="N959" s="2"/>
    </row>
    <row r="960" spans="1:14" ht="15" x14ac:dyDescent="0.25">
      <c r="A960" s="5" t="s">
        <v>180</v>
      </c>
      <c r="B960" s="22" t="s">
        <v>0</v>
      </c>
      <c r="C960" s="22">
        <v>372290</v>
      </c>
      <c r="D960" s="22">
        <v>373278</v>
      </c>
      <c r="E960" s="22">
        <v>54</v>
      </c>
      <c r="F960" s="22">
        <v>0</v>
      </c>
      <c r="G960" s="23">
        <v>8.0414084246439096E-87</v>
      </c>
      <c r="H960" s="6" t="s">
        <v>1727</v>
      </c>
      <c r="I960" s="6" t="s">
        <v>1872</v>
      </c>
      <c r="J960" s="5" t="s">
        <v>105</v>
      </c>
      <c r="M960" s="2"/>
      <c r="N960" s="2"/>
    </row>
    <row r="961" spans="1:14" ht="15" x14ac:dyDescent="0.25">
      <c r="A961" s="5" t="s">
        <v>180</v>
      </c>
      <c r="B961" s="22" t="s">
        <v>0</v>
      </c>
      <c r="C961" s="22">
        <v>65542</v>
      </c>
      <c r="D961" s="22">
        <v>66795</v>
      </c>
      <c r="E961" s="22">
        <v>48</v>
      </c>
      <c r="F961" s="22">
        <v>0</v>
      </c>
      <c r="G961" s="23">
        <v>3.4539081019739001E-77</v>
      </c>
      <c r="H961" s="6" t="s">
        <v>1694</v>
      </c>
      <c r="I961" s="6" t="s">
        <v>2217</v>
      </c>
      <c r="J961" s="5" t="s">
        <v>105</v>
      </c>
      <c r="M961" s="2"/>
      <c r="N961" s="2"/>
    </row>
    <row r="962" spans="1:14" ht="15" x14ac:dyDescent="0.25">
      <c r="A962" s="5" t="s">
        <v>180</v>
      </c>
      <c r="B962" s="22" t="s">
        <v>0</v>
      </c>
      <c r="C962" s="22">
        <v>241261</v>
      </c>
      <c r="D962" s="22">
        <v>242419</v>
      </c>
      <c r="E962" s="22">
        <v>48</v>
      </c>
      <c r="F962" s="22">
        <v>0</v>
      </c>
      <c r="G962" s="23">
        <v>3.4539081019739001E-77</v>
      </c>
      <c r="H962" s="6" t="s">
        <v>1669</v>
      </c>
      <c r="I962" s="6" t="s">
        <v>2177</v>
      </c>
      <c r="J962" s="5" t="s">
        <v>105</v>
      </c>
      <c r="M962" s="2"/>
      <c r="N962" s="2"/>
    </row>
    <row r="963" spans="1:14" ht="15" x14ac:dyDescent="0.25">
      <c r="A963" s="5" t="s">
        <v>180</v>
      </c>
      <c r="B963" s="22" t="s">
        <v>97</v>
      </c>
      <c r="C963" s="22">
        <v>214014</v>
      </c>
      <c r="D963" s="22">
        <v>214643</v>
      </c>
      <c r="E963" s="22">
        <v>66</v>
      </c>
      <c r="F963" s="22">
        <v>3</v>
      </c>
      <c r="G963" s="23">
        <v>3.2118281511021399E-68</v>
      </c>
      <c r="H963" s="6" t="s">
        <v>1575</v>
      </c>
      <c r="I963" s="6" t="s">
        <v>2870</v>
      </c>
      <c r="J963" s="5" t="s">
        <v>105</v>
      </c>
      <c r="M963" s="2"/>
      <c r="N963" s="2"/>
    </row>
    <row r="964" spans="1:14" ht="15" x14ac:dyDescent="0.25">
      <c r="A964" s="5" t="s">
        <v>180</v>
      </c>
      <c r="B964" s="22" t="s">
        <v>0</v>
      </c>
      <c r="C964" s="22">
        <v>83970</v>
      </c>
      <c r="D964" s="22">
        <v>84782</v>
      </c>
      <c r="E964" s="22">
        <v>40</v>
      </c>
      <c r="F964" s="22">
        <v>0</v>
      </c>
      <c r="G964" s="23">
        <v>1.5191193360771801E-64</v>
      </c>
      <c r="H964" s="6" t="s">
        <v>1718</v>
      </c>
      <c r="I964" s="6" t="s">
        <v>2170</v>
      </c>
      <c r="J964" s="5" t="s">
        <v>105</v>
      </c>
      <c r="M964" s="2"/>
      <c r="N964" s="2"/>
    </row>
    <row r="965" spans="1:14" ht="15" x14ac:dyDescent="0.25">
      <c r="A965" s="5" t="s">
        <v>180</v>
      </c>
      <c r="B965" s="22" t="s">
        <v>22</v>
      </c>
      <c r="C965" s="22">
        <v>40460140</v>
      </c>
      <c r="D965" s="22">
        <v>40460590</v>
      </c>
      <c r="E965" s="22">
        <v>82</v>
      </c>
      <c r="F965" s="22">
        <v>11</v>
      </c>
      <c r="G965" s="23">
        <v>4.0412788952702897E-64</v>
      </c>
      <c r="H965" s="6" t="s">
        <v>1107</v>
      </c>
      <c r="I965" s="6" t="s">
        <v>2310</v>
      </c>
      <c r="J965" s="5" t="s">
        <v>105</v>
      </c>
      <c r="M965" s="2"/>
      <c r="N965" s="2"/>
    </row>
    <row r="966" spans="1:14" ht="15" x14ac:dyDescent="0.25">
      <c r="A966" s="5" t="s">
        <v>180</v>
      </c>
      <c r="B966" s="22" t="s">
        <v>12</v>
      </c>
      <c r="C966" s="22">
        <v>55275583</v>
      </c>
      <c r="D966" s="22">
        <v>55276522</v>
      </c>
      <c r="E966" s="22">
        <v>150</v>
      </c>
      <c r="F966" s="22">
        <v>53</v>
      </c>
      <c r="G966" s="23">
        <v>3.9411794407414399E-55</v>
      </c>
      <c r="H966" s="6" t="s">
        <v>596</v>
      </c>
      <c r="I966" s="6" t="s">
        <v>2478</v>
      </c>
      <c r="J966" s="5" t="s">
        <v>105</v>
      </c>
      <c r="M966" s="2"/>
      <c r="N966" s="2"/>
    </row>
    <row r="967" spans="1:14" ht="15" x14ac:dyDescent="0.25">
      <c r="A967" s="5" t="s">
        <v>180</v>
      </c>
      <c r="B967" s="22" t="s">
        <v>0</v>
      </c>
      <c r="C967" s="22">
        <v>279345</v>
      </c>
      <c r="D967" s="22">
        <v>280159</v>
      </c>
      <c r="E967" s="22">
        <v>34</v>
      </c>
      <c r="F967" s="22">
        <v>0</v>
      </c>
      <c r="G967" s="23">
        <v>6.52477300311416E-55</v>
      </c>
      <c r="H967" s="6" t="s">
        <v>1628</v>
      </c>
      <c r="I967" s="6" t="s">
        <v>2400</v>
      </c>
      <c r="J967" s="5" t="s">
        <v>105</v>
      </c>
      <c r="M967" s="2"/>
      <c r="N967" s="2"/>
    </row>
    <row r="968" spans="1:14" ht="15" x14ac:dyDescent="0.25">
      <c r="A968" s="5" t="s">
        <v>180</v>
      </c>
      <c r="B968" s="22" t="s">
        <v>14</v>
      </c>
      <c r="C968" s="22">
        <v>7461941</v>
      </c>
      <c r="D968" s="22">
        <v>7462660</v>
      </c>
      <c r="E968" s="22">
        <v>141</v>
      </c>
      <c r="F968" s="22">
        <v>51</v>
      </c>
      <c r="G968" s="23">
        <v>2.22787107111358E-50</v>
      </c>
      <c r="H968" s="6" t="s">
        <v>1223</v>
      </c>
      <c r="I968" s="6" t="s">
        <v>1872</v>
      </c>
      <c r="J968" s="5" t="s">
        <v>105</v>
      </c>
      <c r="M968" s="2"/>
      <c r="N968" s="2"/>
    </row>
    <row r="969" spans="1:14" ht="15" x14ac:dyDescent="0.25">
      <c r="A969" s="5" t="s">
        <v>180</v>
      </c>
      <c r="B969" s="22" t="s">
        <v>135</v>
      </c>
      <c r="C969" s="22">
        <v>26170</v>
      </c>
      <c r="D969" s="22">
        <v>26684</v>
      </c>
      <c r="E969" s="22">
        <v>103</v>
      </c>
      <c r="F969" s="22">
        <v>29</v>
      </c>
      <c r="G969" s="23">
        <v>9.8268490156161893E-50</v>
      </c>
      <c r="H969" s="6" t="s">
        <v>1855</v>
      </c>
      <c r="I969" s="6" t="s">
        <v>1872</v>
      </c>
      <c r="J969" s="5" t="s">
        <v>105</v>
      </c>
      <c r="M969" s="2"/>
      <c r="N969" s="2"/>
    </row>
    <row r="970" spans="1:14" ht="15" x14ac:dyDescent="0.25">
      <c r="A970" s="5" t="s">
        <v>180</v>
      </c>
      <c r="B970" s="22" t="s">
        <v>17</v>
      </c>
      <c r="C970" s="22">
        <v>57417782</v>
      </c>
      <c r="D970" s="22">
        <v>57418408</v>
      </c>
      <c r="E970" s="22">
        <v>115</v>
      </c>
      <c r="F970" s="22">
        <v>36</v>
      </c>
      <c r="G970" s="23">
        <v>1.7558317844706601E-49</v>
      </c>
      <c r="H970" s="6" t="s">
        <v>691</v>
      </c>
      <c r="I970" s="6" t="s">
        <v>1872</v>
      </c>
      <c r="J970" s="5" t="s">
        <v>105</v>
      </c>
      <c r="M970" s="2"/>
      <c r="N970" s="2"/>
    </row>
    <row r="971" spans="1:14" ht="15" x14ac:dyDescent="0.25">
      <c r="A971" s="5" t="s">
        <v>180</v>
      </c>
      <c r="B971" s="22" t="s">
        <v>136</v>
      </c>
      <c r="C971" s="22">
        <v>115337</v>
      </c>
      <c r="D971" s="22">
        <v>115872</v>
      </c>
      <c r="E971" s="22">
        <v>123</v>
      </c>
      <c r="F971" s="22">
        <v>42</v>
      </c>
      <c r="G971" s="23">
        <v>1.0294471461612699E-47</v>
      </c>
      <c r="H971" s="6" t="s">
        <v>1695</v>
      </c>
      <c r="I971" s="6" t="s">
        <v>1872</v>
      </c>
      <c r="J971" s="5" t="s">
        <v>105</v>
      </c>
      <c r="M971" s="2"/>
      <c r="N971" s="2"/>
    </row>
    <row r="972" spans="1:14" ht="15" x14ac:dyDescent="0.25">
      <c r="A972" s="5" t="s">
        <v>180</v>
      </c>
      <c r="B972" s="22" t="s">
        <v>31</v>
      </c>
      <c r="C972" s="22">
        <v>11868286</v>
      </c>
      <c r="D972" s="22">
        <v>11868794</v>
      </c>
      <c r="E972" s="22">
        <v>70</v>
      </c>
      <c r="F972" s="22">
        <v>13</v>
      </c>
      <c r="G972" s="23">
        <v>4.2441928041810799E-47</v>
      </c>
      <c r="H972" s="6" t="s">
        <v>1479</v>
      </c>
      <c r="I972" s="6" t="s">
        <v>2613</v>
      </c>
      <c r="J972" s="5" t="s">
        <v>105</v>
      </c>
      <c r="M972" s="2"/>
      <c r="N972" s="2"/>
    </row>
    <row r="973" spans="1:14" ht="15" x14ac:dyDescent="0.25">
      <c r="A973" s="5" t="s">
        <v>180</v>
      </c>
      <c r="B973" s="22" t="s">
        <v>42</v>
      </c>
      <c r="C973" s="22">
        <v>32438842</v>
      </c>
      <c r="D973" s="22">
        <v>32439422</v>
      </c>
      <c r="E973" s="22">
        <v>87</v>
      </c>
      <c r="F973" s="22">
        <v>22</v>
      </c>
      <c r="G973" s="23">
        <v>1.6194606028116501E-46</v>
      </c>
      <c r="H973" s="6" t="s">
        <v>777</v>
      </c>
      <c r="I973" s="6" t="s">
        <v>1872</v>
      </c>
      <c r="J973" s="5" t="s">
        <v>105</v>
      </c>
      <c r="M973" s="2"/>
      <c r="N973" s="2"/>
    </row>
    <row r="974" spans="1:14" ht="15" x14ac:dyDescent="0.25">
      <c r="A974" s="5" t="s">
        <v>180</v>
      </c>
      <c r="B974" s="22" t="s">
        <v>137</v>
      </c>
      <c r="C974" s="22">
        <v>248385</v>
      </c>
      <c r="D974" s="22">
        <v>249180</v>
      </c>
      <c r="E974" s="22">
        <v>120</v>
      </c>
      <c r="F974" s="22">
        <v>42</v>
      </c>
      <c r="G974" s="23">
        <v>3.8183221985459302E-45</v>
      </c>
      <c r="H974" s="6" t="s">
        <v>1791</v>
      </c>
      <c r="I974" s="6" t="s">
        <v>2231</v>
      </c>
      <c r="J974" s="5" t="s">
        <v>105</v>
      </c>
      <c r="M974" s="2"/>
      <c r="N974" s="2"/>
    </row>
    <row r="975" spans="1:14" ht="15" x14ac:dyDescent="0.25">
      <c r="A975" s="5" t="s">
        <v>180</v>
      </c>
      <c r="B975" s="22" t="s">
        <v>15</v>
      </c>
      <c r="C975" s="22">
        <v>53321035</v>
      </c>
      <c r="D975" s="22">
        <v>53321566</v>
      </c>
      <c r="E975" s="22">
        <v>82</v>
      </c>
      <c r="F975" s="22">
        <v>20</v>
      </c>
      <c r="G975" s="23">
        <v>5.6563136555784199E-45</v>
      </c>
      <c r="H975" s="6" t="s">
        <v>826</v>
      </c>
      <c r="I975" s="6" t="s">
        <v>2150</v>
      </c>
      <c r="J975" s="5" t="s">
        <v>105</v>
      </c>
      <c r="M975" s="2"/>
      <c r="N975" s="2"/>
    </row>
    <row r="976" spans="1:14" ht="15" x14ac:dyDescent="0.25">
      <c r="A976" s="5" t="s">
        <v>180</v>
      </c>
      <c r="B976" s="22" t="s">
        <v>138</v>
      </c>
      <c r="C976" s="22">
        <v>17003</v>
      </c>
      <c r="D976" s="22">
        <v>17526</v>
      </c>
      <c r="E976" s="22">
        <v>68</v>
      </c>
      <c r="F976" s="22">
        <v>13</v>
      </c>
      <c r="G976" s="23">
        <v>6.1421177630232502E-45</v>
      </c>
      <c r="H976" s="6" t="s">
        <v>1777</v>
      </c>
      <c r="I976" s="6" t="s">
        <v>2835</v>
      </c>
      <c r="J976" s="5" t="s">
        <v>105</v>
      </c>
      <c r="M976" s="2"/>
      <c r="N976" s="2"/>
    </row>
    <row r="977" spans="1:14" ht="15" x14ac:dyDescent="0.25">
      <c r="A977" s="5" t="s">
        <v>180</v>
      </c>
      <c r="B977" s="22" t="s">
        <v>41</v>
      </c>
      <c r="C977" s="22">
        <v>86739672</v>
      </c>
      <c r="D977" s="22">
        <v>86740264</v>
      </c>
      <c r="E977" s="22">
        <v>87</v>
      </c>
      <c r="F977" s="22">
        <v>23</v>
      </c>
      <c r="G977" s="23">
        <v>7.4864969061788596E-45</v>
      </c>
      <c r="H977" s="6" t="s">
        <v>441</v>
      </c>
      <c r="I977" s="6" t="s">
        <v>2803</v>
      </c>
      <c r="J977" s="5" t="s">
        <v>105</v>
      </c>
      <c r="M977" s="2"/>
      <c r="N977" s="2"/>
    </row>
    <row r="978" spans="1:14" ht="15" x14ac:dyDescent="0.25">
      <c r="A978" s="5" t="s">
        <v>180</v>
      </c>
      <c r="B978" s="22" t="s">
        <v>59</v>
      </c>
      <c r="C978" s="22">
        <v>135133</v>
      </c>
      <c r="D978" s="22">
        <v>135588</v>
      </c>
      <c r="E978" s="22">
        <v>76</v>
      </c>
      <c r="F978" s="22">
        <v>17</v>
      </c>
      <c r="G978" s="23">
        <v>7.5110583772501704E-45</v>
      </c>
      <c r="H978" s="6" t="s">
        <v>1725</v>
      </c>
      <c r="I978" s="6" t="s">
        <v>1871</v>
      </c>
      <c r="J978" s="5" t="s">
        <v>105</v>
      </c>
      <c r="M978" s="2"/>
      <c r="N978" s="2"/>
    </row>
    <row r="979" spans="1:14" ht="15" x14ac:dyDescent="0.25">
      <c r="A979" s="5" t="s">
        <v>180</v>
      </c>
      <c r="B979" s="22" t="s">
        <v>116</v>
      </c>
      <c r="C979" s="22">
        <v>110797</v>
      </c>
      <c r="D979" s="22">
        <v>111365</v>
      </c>
      <c r="E979" s="22">
        <v>70</v>
      </c>
      <c r="F979" s="22">
        <v>14</v>
      </c>
      <c r="G979" s="23">
        <v>9.9645670533973194E-45</v>
      </c>
      <c r="H979" s="6" t="s">
        <v>1661</v>
      </c>
      <c r="I979" s="6" t="s">
        <v>1872</v>
      </c>
      <c r="J979" s="5" t="s">
        <v>105</v>
      </c>
      <c r="M979" s="2"/>
      <c r="N979" s="2"/>
    </row>
    <row r="980" spans="1:14" ht="15" x14ac:dyDescent="0.25">
      <c r="A980" s="5" t="s">
        <v>180</v>
      </c>
      <c r="B980" s="22" t="s">
        <v>31</v>
      </c>
      <c r="C980" s="22">
        <v>22152761</v>
      </c>
      <c r="D980" s="22">
        <v>22153278</v>
      </c>
      <c r="E980" s="22">
        <v>94</v>
      </c>
      <c r="F980" s="22">
        <v>27</v>
      </c>
      <c r="G980" s="23">
        <v>2.0025360637426299E-44</v>
      </c>
      <c r="H980" s="6" t="s">
        <v>1466</v>
      </c>
      <c r="I980" s="6" t="s">
        <v>1871</v>
      </c>
      <c r="J980" s="5" t="s">
        <v>105</v>
      </c>
      <c r="M980" s="2"/>
      <c r="N980" s="2"/>
    </row>
    <row r="981" spans="1:14" ht="15" x14ac:dyDescent="0.25">
      <c r="A981" s="5" t="s">
        <v>180</v>
      </c>
      <c r="B981" s="22" t="s">
        <v>31</v>
      </c>
      <c r="C981" s="22">
        <v>10943566</v>
      </c>
      <c r="D981" s="22">
        <v>10944216</v>
      </c>
      <c r="E981" s="22">
        <v>104</v>
      </c>
      <c r="F981" s="22">
        <v>33</v>
      </c>
      <c r="G981" s="23">
        <v>2.5736895803386298E-44</v>
      </c>
      <c r="H981" s="6" t="s">
        <v>1445</v>
      </c>
      <c r="I981" s="6" t="s">
        <v>2087</v>
      </c>
      <c r="J981" s="5" t="s">
        <v>105</v>
      </c>
      <c r="M981" s="2"/>
      <c r="N981" s="2"/>
    </row>
    <row r="982" spans="1:14" ht="15" x14ac:dyDescent="0.25">
      <c r="A982" s="5" t="s">
        <v>180</v>
      </c>
      <c r="B982" s="22" t="s">
        <v>12</v>
      </c>
      <c r="C982" s="22">
        <v>54041375</v>
      </c>
      <c r="D982" s="22">
        <v>54041981</v>
      </c>
      <c r="E982" s="22">
        <v>117</v>
      </c>
      <c r="F982" s="22">
        <v>41</v>
      </c>
      <c r="G982" s="23">
        <v>6.7751281210918295E-44</v>
      </c>
      <c r="H982" s="6" t="s">
        <v>583</v>
      </c>
      <c r="I982" s="6" t="s">
        <v>1872</v>
      </c>
      <c r="J982" s="5" t="s">
        <v>105</v>
      </c>
      <c r="M982" s="2"/>
      <c r="N982" s="2"/>
    </row>
    <row r="983" spans="1:14" ht="15" x14ac:dyDescent="0.25">
      <c r="A983" s="5" t="s">
        <v>180</v>
      </c>
      <c r="B983" s="22" t="s">
        <v>1</v>
      </c>
      <c r="C983" s="22">
        <v>58613542</v>
      </c>
      <c r="D983" s="22">
        <v>58614044</v>
      </c>
      <c r="E983" s="22">
        <v>71</v>
      </c>
      <c r="F983" s="22">
        <v>15</v>
      </c>
      <c r="G983" s="23">
        <v>8.7677111511304002E-44</v>
      </c>
      <c r="H983" s="6" t="s">
        <v>962</v>
      </c>
      <c r="I983" s="6" t="s">
        <v>1872</v>
      </c>
      <c r="J983" s="5" t="s">
        <v>105</v>
      </c>
      <c r="M983" s="2"/>
      <c r="N983" s="2"/>
    </row>
    <row r="984" spans="1:14" ht="15" x14ac:dyDescent="0.25">
      <c r="A984" s="5" t="s">
        <v>180</v>
      </c>
      <c r="B984" s="22" t="s">
        <v>18</v>
      </c>
      <c r="C984" s="22">
        <v>5404802</v>
      </c>
      <c r="D984" s="22">
        <v>5405715</v>
      </c>
      <c r="E984" s="22">
        <v>100</v>
      </c>
      <c r="F984" s="22">
        <v>31</v>
      </c>
      <c r="G984" s="23">
        <v>1.18269889181856E-43</v>
      </c>
      <c r="H984" s="6" t="s">
        <v>875</v>
      </c>
      <c r="I984" s="6" t="s">
        <v>1869</v>
      </c>
      <c r="J984" s="5" t="s">
        <v>105</v>
      </c>
      <c r="M984" s="2"/>
      <c r="N984" s="2"/>
    </row>
    <row r="985" spans="1:14" ht="15" x14ac:dyDescent="0.25">
      <c r="A985" s="5" t="s">
        <v>180</v>
      </c>
      <c r="B985" s="22" t="s">
        <v>22</v>
      </c>
      <c r="C985" s="22">
        <v>64602525</v>
      </c>
      <c r="D985" s="22">
        <v>64603433</v>
      </c>
      <c r="E985" s="22">
        <v>84</v>
      </c>
      <c r="F985" s="22">
        <v>22</v>
      </c>
      <c r="G985" s="23">
        <v>1.3045757598852101E-43</v>
      </c>
      <c r="H985" s="6" t="s">
        <v>1152</v>
      </c>
      <c r="I985" s="6" t="s">
        <v>1872</v>
      </c>
      <c r="J985" s="5" t="s">
        <v>105</v>
      </c>
      <c r="M985" s="2"/>
      <c r="N985" s="2"/>
    </row>
    <row r="986" spans="1:14" ht="15" x14ac:dyDescent="0.25">
      <c r="A986" s="5" t="s">
        <v>180</v>
      </c>
      <c r="B986" s="22" t="s">
        <v>25</v>
      </c>
      <c r="C986" s="22">
        <v>57269109</v>
      </c>
      <c r="D986" s="22">
        <v>57269922</v>
      </c>
      <c r="E986" s="22">
        <v>68</v>
      </c>
      <c r="F986" s="22">
        <v>14</v>
      </c>
      <c r="G986" s="23">
        <v>1.32863080468962E-42</v>
      </c>
      <c r="H986" s="6" t="s">
        <v>1392</v>
      </c>
      <c r="I986" s="6" t="s">
        <v>2067</v>
      </c>
      <c r="J986" s="5" t="s">
        <v>105</v>
      </c>
      <c r="M986" s="2"/>
      <c r="N986" s="2"/>
    </row>
    <row r="987" spans="1:14" ht="15" x14ac:dyDescent="0.25">
      <c r="A987" s="5" t="s">
        <v>180</v>
      </c>
      <c r="B987" s="22" t="s">
        <v>35</v>
      </c>
      <c r="C987" s="22">
        <v>66818810</v>
      </c>
      <c r="D987" s="22">
        <v>66819362</v>
      </c>
      <c r="E987" s="22">
        <v>96</v>
      </c>
      <c r="F987" s="22">
        <v>30</v>
      </c>
      <c r="G987" s="23">
        <v>1.4965151570973899E-41</v>
      </c>
      <c r="H987" s="6" t="s">
        <v>371</v>
      </c>
      <c r="I987" s="6" t="s">
        <v>2329</v>
      </c>
      <c r="J987" s="5" t="s">
        <v>105</v>
      </c>
      <c r="M987" s="2"/>
      <c r="N987" s="2"/>
    </row>
    <row r="988" spans="1:14" ht="15" x14ac:dyDescent="0.25">
      <c r="A988" s="5" t="s">
        <v>180</v>
      </c>
      <c r="B988" s="22" t="s">
        <v>9</v>
      </c>
      <c r="C988" s="22">
        <v>55781175</v>
      </c>
      <c r="D988" s="22">
        <v>55781792</v>
      </c>
      <c r="E988" s="22">
        <v>136</v>
      </c>
      <c r="F988" s="22">
        <v>55</v>
      </c>
      <c r="G988" s="23">
        <v>1.9028387975389199E-41</v>
      </c>
      <c r="H988" s="6" t="s">
        <v>317</v>
      </c>
      <c r="I988" s="6" t="s">
        <v>2202</v>
      </c>
      <c r="J988" s="5" t="s">
        <v>105</v>
      </c>
      <c r="M988" s="2"/>
      <c r="N988" s="2"/>
    </row>
    <row r="989" spans="1:14" ht="15" x14ac:dyDescent="0.25">
      <c r="A989" s="5" t="s">
        <v>180</v>
      </c>
      <c r="B989" s="22" t="s">
        <v>18</v>
      </c>
      <c r="C989" s="22">
        <v>15903700</v>
      </c>
      <c r="D989" s="22">
        <v>15904226</v>
      </c>
      <c r="E989" s="22">
        <v>133</v>
      </c>
      <c r="F989" s="22">
        <v>53</v>
      </c>
      <c r="G989" s="23">
        <v>2.31400558119997E-41</v>
      </c>
      <c r="H989" s="6" t="s">
        <v>863</v>
      </c>
      <c r="I989" s="6" t="s">
        <v>2698</v>
      </c>
      <c r="J989" s="5" t="s">
        <v>105</v>
      </c>
      <c r="M989" s="2"/>
      <c r="N989" s="2"/>
    </row>
    <row r="990" spans="1:14" ht="15" x14ac:dyDescent="0.25">
      <c r="A990" s="5" t="s">
        <v>180</v>
      </c>
      <c r="B990" s="22" t="s">
        <v>13</v>
      </c>
      <c r="C990" s="22">
        <v>20928281</v>
      </c>
      <c r="D990" s="22">
        <v>20928759</v>
      </c>
      <c r="E990" s="22">
        <v>117</v>
      </c>
      <c r="F990" s="22">
        <v>43</v>
      </c>
      <c r="G990" s="23">
        <v>2.3707772418483199E-41</v>
      </c>
      <c r="H990" s="6" t="s">
        <v>339</v>
      </c>
      <c r="I990" s="6" t="s">
        <v>1880</v>
      </c>
      <c r="J990" s="5" t="s">
        <v>105</v>
      </c>
      <c r="M990" s="2"/>
      <c r="N990" s="2"/>
    </row>
    <row r="991" spans="1:14" ht="15" x14ac:dyDescent="0.25">
      <c r="A991" s="5" t="s">
        <v>180</v>
      </c>
      <c r="B991" s="22" t="s">
        <v>14</v>
      </c>
      <c r="C991" s="22">
        <v>17577707</v>
      </c>
      <c r="D991" s="22">
        <v>17578418</v>
      </c>
      <c r="E991" s="22">
        <v>163</v>
      </c>
      <c r="F991" s="22">
        <v>73</v>
      </c>
      <c r="G991" s="23">
        <v>2.7639438063960602E-41</v>
      </c>
      <c r="H991" s="6" t="s">
        <v>1250</v>
      </c>
      <c r="I991" s="6" t="s">
        <v>1872</v>
      </c>
      <c r="J991" s="5" t="s">
        <v>105</v>
      </c>
      <c r="M991" s="2"/>
      <c r="N991" s="2"/>
    </row>
    <row r="992" spans="1:14" ht="15" x14ac:dyDescent="0.25">
      <c r="A992" s="5" t="s">
        <v>180</v>
      </c>
      <c r="B992" s="22" t="s">
        <v>15</v>
      </c>
      <c r="C992" s="22">
        <v>51713449</v>
      </c>
      <c r="D992" s="22">
        <v>51714416</v>
      </c>
      <c r="E992" s="22">
        <v>78</v>
      </c>
      <c r="F992" s="22">
        <v>20</v>
      </c>
      <c r="G992" s="23">
        <v>3.9305072316501598E-41</v>
      </c>
      <c r="H992" s="6" t="s">
        <v>843</v>
      </c>
      <c r="I992" s="6" t="s">
        <v>2202</v>
      </c>
      <c r="J992" s="5" t="s">
        <v>105</v>
      </c>
      <c r="M992" s="2"/>
      <c r="N992" s="2"/>
    </row>
    <row r="993" spans="1:14" ht="15" x14ac:dyDescent="0.25">
      <c r="A993" s="5" t="s">
        <v>180</v>
      </c>
      <c r="B993" s="22" t="s">
        <v>3</v>
      </c>
      <c r="C993" s="22">
        <v>26501836</v>
      </c>
      <c r="D993" s="22">
        <v>26502796</v>
      </c>
      <c r="E993" s="22">
        <v>54</v>
      </c>
      <c r="F993" s="22">
        <v>8</v>
      </c>
      <c r="G993" s="23">
        <v>4.7793056249888403E-41</v>
      </c>
      <c r="H993" s="6" t="s">
        <v>917</v>
      </c>
      <c r="I993" s="6" t="s">
        <v>2773</v>
      </c>
      <c r="J993" s="5" t="s">
        <v>105</v>
      </c>
      <c r="M993" s="2"/>
      <c r="N993" s="2"/>
    </row>
    <row r="994" spans="1:14" ht="15" x14ac:dyDescent="0.25">
      <c r="A994" s="5" t="s">
        <v>180</v>
      </c>
      <c r="B994" s="22" t="s">
        <v>25</v>
      </c>
      <c r="C994" s="22">
        <v>11432574</v>
      </c>
      <c r="D994" s="22">
        <v>11433226</v>
      </c>
      <c r="E994" s="22">
        <v>128</v>
      </c>
      <c r="F994" s="22">
        <v>50</v>
      </c>
      <c r="G994" s="23">
        <v>4.8340245693372296E-41</v>
      </c>
      <c r="H994" s="6" t="s">
        <v>1359</v>
      </c>
      <c r="I994" s="6" t="s">
        <v>1872</v>
      </c>
      <c r="J994" s="5" t="s">
        <v>105</v>
      </c>
      <c r="M994" s="2"/>
      <c r="N994" s="2"/>
    </row>
    <row r="995" spans="1:14" ht="15" x14ac:dyDescent="0.25">
      <c r="A995" s="5" t="s">
        <v>180</v>
      </c>
      <c r="B995" s="22" t="s">
        <v>61</v>
      </c>
      <c r="C995" s="22">
        <v>902474</v>
      </c>
      <c r="D995" s="22">
        <v>903087</v>
      </c>
      <c r="E995" s="22">
        <v>143</v>
      </c>
      <c r="F995" s="22">
        <v>60</v>
      </c>
      <c r="G995" s="23">
        <v>7.5824857906266499E-41</v>
      </c>
      <c r="H995" s="6" t="s">
        <v>1771</v>
      </c>
      <c r="I995" s="6" t="s">
        <v>1953</v>
      </c>
      <c r="J995" s="5" t="s">
        <v>105</v>
      </c>
      <c r="M995" s="2"/>
      <c r="N995" s="2"/>
    </row>
    <row r="996" spans="1:14" ht="15" x14ac:dyDescent="0.25">
      <c r="A996" s="5" t="s">
        <v>180</v>
      </c>
      <c r="B996" s="22" t="s">
        <v>23</v>
      </c>
      <c r="C996" s="22">
        <v>69686</v>
      </c>
      <c r="D996" s="22">
        <v>70254</v>
      </c>
      <c r="E996" s="22">
        <v>66</v>
      </c>
      <c r="F996" s="22">
        <v>14</v>
      </c>
      <c r="G996" s="23">
        <v>1.71619182367808E-40</v>
      </c>
      <c r="H996" s="6" t="s">
        <v>1764</v>
      </c>
      <c r="I996" s="6" t="s">
        <v>2235</v>
      </c>
      <c r="J996" s="5" t="s">
        <v>105</v>
      </c>
      <c r="M996" s="2"/>
      <c r="N996" s="2"/>
    </row>
    <row r="997" spans="1:14" ht="15" x14ac:dyDescent="0.25">
      <c r="A997" s="5" t="s">
        <v>180</v>
      </c>
      <c r="B997" s="22" t="s">
        <v>6</v>
      </c>
      <c r="C997" s="22">
        <v>19421799</v>
      </c>
      <c r="D997" s="22">
        <v>19422852</v>
      </c>
      <c r="E997" s="22">
        <v>73</v>
      </c>
      <c r="F997" s="22">
        <v>18</v>
      </c>
      <c r="G997" s="23">
        <v>4.2379265400310996E-40</v>
      </c>
      <c r="H997" s="6" t="s">
        <v>684</v>
      </c>
      <c r="I997" s="6" t="s">
        <v>2476</v>
      </c>
      <c r="J997" s="5" t="s">
        <v>105</v>
      </c>
      <c r="M997" s="2"/>
      <c r="N997" s="2"/>
    </row>
    <row r="998" spans="1:14" ht="15" x14ac:dyDescent="0.25">
      <c r="A998" s="5" t="s">
        <v>180</v>
      </c>
      <c r="B998" s="22" t="s">
        <v>25</v>
      </c>
      <c r="C998" s="22">
        <v>7254996</v>
      </c>
      <c r="D998" s="22">
        <v>7255794</v>
      </c>
      <c r="E998" s="22">
        <v>110</v>
      </c>
      <c r="F998" s="22">
        <v>40</v>
      </c>
      <c r="G998" s="23">
        <v>2.4448823612943099E-39</v>
      </c>
      <c r="H998" s="6" t="s">
        <v>1333</v>
      </c>
      <c r="I998" s="6" t="s">
        <v>1872</v>
      </c>
      <c r="J998" s="5" t="s">
        <v>105</v>
      </c>
      <c r="M998" s="2"/>
      <c r="N998" s="2"/>
    </row>
    <row r="999" spans="1:14" ht="15" x14ac:dyDescent="0.25">
      <c r="A999" s="5" t="s">
        <v>180</v>
      </c>
      <c r="B999" s="22" t="s">
        <v>14</v>
      </c>
      <c r="C999" s="22">
        <v>6867829</v>
      </c>
      <c r="D999" s="22">
        <v>6868455</v>
      </c>
      <c r="E999" s="22">
        <v>164</v>
      </c>
      <c r="F999" s="22">
        <v>76</v>
      </c>
      <c r="G999" s="23">
        <v>4.8118561988079798E-39</v>
      </c>
      <c r="H999" s="6" t="s">
        <v>1188</v>
      </c>
      <c r="I999" s="6" t="s">
        <v>2169</v>
      </c>
      <c r="J999" s="5" t="s">
        <v>105</v>
      </c>
      <c r="M999" s="2"/>
      <c r="N999" s="2"/>
    </row>
    <row r="1000" spans="1:14" ht="15" x14ac:dyDescent="0.25">
      <c r="A1000" s="5" t="s">
        <v>180</v>
      </c>
      <c r="B1000" s="22" t="s">
        <v>7</v>
      </c>
      <c r="C1000" s="22">
        <v>6532097</v>
      </c>
      <c r="D1000" s="22">
        <v>6532637</v>
      </c>
      <c r="E1000" s="22">
        <v>68</v>
      </c>
      <c r="F1000" s="22">
        <v>16</v>
      </c>
      <c r="G1000" s="23">
        <v>6.2770662401144099E-39</v>
      </c>
      <c r="H1000" s="6" t="s">
        <v>1319</v>
      </c>
      <c r="I1000" s="6" t="s">
        <v>1869</v>
      </c>
      <c r="J1000" s="5" t="s">
        <v>105</v>
      </c>
      <c r="M1000" s="2"/>
      <c r="N1000" s="2"/>
    </row>
    <row r="1001" spans="1:14" ht="15" x14ac:dyDescent="0.25">
      <c r="A1001" s="5" t="s">
        <v>180</v>
      </c>
      <c r="B1001" s="22" t="s">
        <v>9</v>
      </c>
      <c r="C1001" s="22">
        <v>80742163</v>
      </c>
      <c r="D1001" s="22">
        <v>80742866</v>
      </c>
      <c r="E1001" s="22">
        <v>88</v>
      </c>
      <c r="F1001" s="22">
        <v>27</v>
      </c>
      <c r="G1001" s="23">
        <v>6.5136345161332897E-39</v>
      </c>
      <c r="H1001" s="6" t="s">
        <v>356</v>
      </c>
      <c r="I1001" s="6" t="s">
        <v>2571</v>
      </c>
      <c r="J1001" s="5" t="s">
        <v>105</v>
      </c>
      <c r="M1001" s="2"/>
      <c r="N1001" s="2"/>
    </row>
    <row r="1002" spans="1:14" ht="15" x14ac:dyDescent="0.25">
      <c r="A1002" s="5" t="s">
        <v>180</v>
      </c>
      <c r="B1002" s="22" t="s">
        <v>1</v>
      </c>
      <c r="C1002" s="22">
        <v>19163307</v>
      </c>
      <c r="D1002" s="22">
        <v>19163874</v>
      </c>
      <c r="E1002" s="22">
        <v>70</v>
      </c>
      <c r="F1002" s="22">
        <v>17</v>
      </c>
      <c r="G1002" s="23">
        <v>7.1592521079748796E-39</v>
      </c>
      <c r="H1002" s="6" t="s">
        <v>981</v>
      </c>
      <c r="I1002" s="6" t="s">
        <v>2879</v>
      </c>
      <c r="J1002" s="5" t="s">
        <v>105</v>
      </c>
      <c r="M1002" s="2"/>
      <c r="N1002" s="2"/>
    </row>
    <row r="1003" spans="1:14" ht="15" x14ac:dyDescent="0.25">
      <c r="A1003" s="5" t="s">
        <v>180</v>
      </c>
      <c r="B1003" s="22" t="s">
        <v>139</v>
      </c>
      <c r="C1003" s="22">
        <v>191955</v>
      </c>
      <c r="D1003" s="22">
        <v>192960</v>
      </c>
      <c r="E1003" s="22">
        <v>90</v>
      </c>
      <c r="F1003" s="22">
        <v>29</v>
      </c>
      <c r="G1003" s="23">
        <v>6.7574371906584404E-38</v>
      </c>
      <c r="H1003" s="6" t="s">
        <v>1697</v>
      </c>
      <c r="I1003" s="6" t="s">
        <v>2427</v>
      </c>
      <c r="J1003" s="5" t="s">
        <v>105</v>
      </c>
      <c r="M1003" s="2"/>
      <c r="N1003" s="2"/>
    </row>
    <row r="1004" spans="1:14" ht="15" x14ac:dyDescent="0.25">
      <c r="A1004" s="5" t="s">
        <v>180</v>
      </c>
      <c r="B1004" s="22" t="s">
        <v>18</v>
      </c>
      <c r="C1004" s="22">
        <v>38344476</v>
      </c>
      <c r="D1004" s="22">
        <v>38345545</v>
      </c>
      <c r="E1004" s="22">
        <v>53</v>
      </c>
      <c r="F1004" s="22">
        <v>9</v>
      </c>
      <c r="G1004" s="23">
        <v>7.0582627784033695E-38</v>
      </c>
      <c r="H1004" s="6" t="s">
        <v>872</v>
      </c>
      <c r="I1004" s="6" t="s">
        <v>2879</v>
      </c>
      <c r="J1004" s="5" t="s">
        <v>105</v>
      </c>
      <c r="M1004" s="2"/>
      <c r="N1004" s="2"/>
    </row>
    <row r="1005" spans="1:14" ht="15" x14ac:dyDescent="0.25">
      <c r="A1005" s="5" t="s">
        <v>180</v>
      </c>
      <c r="B1005" s="22" t="s">
        <v>140</v>
      </c>
      <c r="C1005" s="22">
        <v>103046</v>
      </c>
      <c r="D1005" s="22">
        <v>103613</v>
      </c>
      <c r="E1005" s="22">
        <v>63</v>
      </c>
      <c r="F1005" s="22">
        <v>14</v>
      </c>
      <c r="G1005" s="23">
        <v>1.2280084156619401E-37</v>
      </c>
      <c r="H1005" s="6" t="s">
        <v>1772</v>
      </c>
      <c r="I1005" s="6" t="s">
        <v>1872</v>
      </c>
      <c r="J1005" s="5" t="s">
        <v>105</v>
      </c>
      <c r="M1005" s="2"/>
      <c r="N1005" s="2"/>
    </row>
    <row r="1006" spans="1:14" ht="15" x14ac:dyDescent="0.25">
      <c r="A1006" s="5" t="s">
        <v>180</v>
      </c>
      <c r="B1006" s="22" t="s">
        <v>109</v>
      </c>
      <c r="C1006" s="22">
        <v>401797</v>
      </c>
      <c r="D1006" s="22">
        <v>402438</v>
      </c>
      <c r="E1006" s="22">
        <v>59</v>
      </c>
      <c r="F1006" s="22">
        <v>12</v>
      </c>
      <c r="G1006" s="23">
        <v>1.50440343218817E-37</v>
      </c>
      <c r="H1006" s="6" t="s">
        <v>1548</v>
      </c>
      <c r="I1006" s="6" t="s">
        <v>2783</v>
      </c>
      <c r="J1006" s="5" t="s">
        <v>105</v>
      </c>
      <c r="M1006" s="2"/>
      <c r="N1006" s="2"/>
    </row>
    <row r="1007" spans="1:14" ht="15" x14ac:dyDescent="0.25">
      <c r="A1007" s="5" t="s">
        <v>180</v>
      </c>
      <c r="B1007" s="22" t="s">
        <v>22</v>
      </c>
      <c r="C1007" s="22">
        <v>30605131</v>
      </c>
      <c r="D1007" s="22">
        <v>30605639</v>
      </c>
      <c r="E1007" s="22">
        <v>72</v>
      </c>
      <c r="F1007" s="22">
        <v>19</v>
      </c>
      <c r="G1007" s="23">
        <v>2.50898578669251E-37</v>
      </c>
      <c r="H1007" s="6" t="s">
        <v>1129</v>
      </c>
      <c r="I1007" s="6" t="s">
        <v>2780</v>
      </c>
      <c r="J1007" s="5" t="s">
        <v>105</v>
      </c>
      <c r="M1007" s="2"/>
      <c r="N1007" s="2"/>
    </row>
    <row r="1008" spans="1:14" ht="15" x14ac:dyDescent="0.25">
      <c r="A1008" s="5" t="s">
        <v>180</v>
      </c>
      <c r="B1008" s="22" t="s">
        <v>2</v>
      </c>
      <c r="C1008" s="22">
        <v>128625</v>
      </c>
      <c r="D1008" s="22">
        <v>129183</v>
      </c>
      <c r="E1008" s="22">
        <v>68</v>
      </c>
      <c r="F1008" s="22">
        <v>17</v>
      </c>
      <c r="G1008" s="23">
        <v>7.5560713913705606E-37</v>
      </c>
      <c r="H1008" s="6" t="s">
        <v>1713</v>
      </c>
      <c r="I1008" s="6" t="s">
        <v>2111</v>
      </c>
      <c r="J1008" s="5" t="s">
        <v>105</v>
      </c>
      <c r="M1008" s="2"/>
      <c r="N1008" s="2"/>
    </row>
    <row r="1009" spans="1:14" ht="15" x14ac:dyDescent="0.25">
      <c r="A1009" s="5" t="s">
        <v>180</v>
      </c>
      <c r="B1009" s="22" t="s">
        <v>35</v>
      </c>
      <c r="C1009" s="22">
        <v>51179411</v>
      </c>
      <c r="D1009" s="22">
        <v>51180200</v>
      </c>
      <c r="E1009" s="22">
        <v>64</v>
      </c>
      <c r="F1009" s="22">
        <v>15</v>
      </c>
      <c r="G1009" s="23">
        <v>8.8820583518835392E-37</v>
      </c>
      <c r="H1009" s="6" t="s">
        <v>231</v>
      </c>
      <c r="I1009" s="6" t="s">
        <v>2581</v>
      </c>
      <c r="J1009" s="5" t="s">
        <v>105</v>
      </c>
      <c r="M1009" s="2"/>
      <c r="N1009" s="2"/>
    </row>
    <row r="1010" spans="1:14" ht="15" x14ac:dyDescent="0.25">
      <c r="A1010" s="5" t="s">
        <v>180</v>
      </c>
      <c r="B1010" s="22" t="s">
        <v>12</v>
      </c>
      <c r="C1010" s="22">
        <v>3905873</v>
      </c>
      <c r="D1010" s="22">
        <v>3906741</v>
      </c>
      <c r="E1010" s="22">
        <v>87</v>
      </c>
      <c r="F1010" s="22">
        <v>28</v>
      </c>
      <c r="G1010" s="23">
        <v>1.22456980601654E-36</v>
      </c>
      <c r="H1010" s="6" t="s">
        <v>548</v>
      </c>
      <c r="I1010" s="6" t="s">
        <v>2879</v>
      </c>
      <c r="J1010" s="5" t="s">
        <v>105</v>
      </c>
      <c r="M1010" s="2"/>
      <c r="N1010" s="2"/>
    </row>
    <row r="1011" spans="1:14" ht="15" x14ac:dyDescent="0.25">
      <c r="A1011" s="5" t="s">
        <v>180</v>
      </c>
      <c r="B1011" s="22" t="s">
        <v>22</v>
      </c>
      <c r="C1011" s="22">
        <v>3609015</v>
      </c>
      <c r="D1011" s="22">
        <v>3609982</v>
      </c>
      <c r="E1011" s="22">
        <v>87</v>
      </c>
      <c r="F1011" s="22">
        <v>28</v>
      </c>
      <c r="G1011" s="23">
        <v>1.22456980601654E-36</v>
      </c>
      <c r="H1011" s="6" t="s">
        <v>1171</v>
      </c>
      <c r="I1011" s="6" t="s">
        <v>2707</v>
      </c>
      <c r="J1011" s="5" t="s">
        <v>105</v>
      </c>
      <c r="M1011" s="2"/>
      <c r="N1011" s="2"/>
    </row>
    <row r="1012" spans="1:14" ht="15" x14ac:dyDescent="0.25">
      <c r="A1012" s="5" t="s">
        <v>180</v>
      </c>
      <c r="B1012" s="22" t="s">
        <v>141</v>
      </c>
      <c r="C1012" s="22">
        <v>6902</v>
      </c>
      <c r="D1012" s="22">
        <v>8470</v>
      </c>
      <c r="E1012" s="22">
        <v>106</v>
      </c>
      <c r="F1012" s="22">
        <v>40</v>
      </c>
      <c r="G1012" s="23">
        <v>4.2571773816218099E-36</v>
      </c>
      <c r="H1012" s="6" t="s">
        <v>1841</v>
      </c>
      <c r="I1012" s="6" t="s">
        <v>1872</v>
      </c>
      <c r="J1012" s="5" t="s">
        <v>105</v>
      </c>
      <c r="M1012" s="2"/>
      <c r="N1012" s="2"/>
    </row>
    <row r="1013" spans="1:14" ht="15" x14ac:dyDescent="0.25">
      <c r="A1013" s="5" t="s">
        <v>180</v>
      </c>
      <c r="B1013" s="22" t="s">
        <v>1</v>
      </c>
      <c r="C1013" s="22">
        <v>67351061</v>
      </c>
      <c r="D1013" s="22">
        <v>67351601</v>
      </c>
      <c r="E1013" s="22">
        <v>88</v>
      </c>
      <c r="F1013" s="22">
        <v>29</v>
      </c>
      <c r="G1013" s="23">
        <v>4.4896163424521898E-36</v>
      </c>
      <c r="H1013" s="6" t="s">
        <v>948</v>
      </c>
      <c r="I1013" s="6" t="s">
        <v>2123</v>
      </c>
      <c r="J1013" s="5" t="s">
        <v>105</v>
      </c>
      <c r="M1013" s="2"/>
      <c r="N1013" s="2"/>
    </row>
    <row r="1014" spans="1:14" ht="15" x14ac:dyDescent="0.25">
      <c r="A1014" s="5" t="s">
        <v>180</v>
      </c>
      <c r="B1014" s="22" t="s">
        <v>137</v>
      </c>
      <c r="C1014" s="22">
        <v>316213</v>
      </c>
      <c r="D1014" s="22">
        <v>316912</v>
      </c>
      <c r="E1014" s="22">
        <v>121</v>
      </c>
      <c r="F1014" s="22">
        <v>50</v>
      </c>
      <c r="G1014" s="23">
        <v>1.2560461147687401E-35</v>
      </c>
      <c r="H1014" s="6" t="s">
        <v>1758</v>
      </c>
      <c r="I1014" s="6" t="s">
        <v>2851</v>
      </c>
      <c r="J1014" s="5" t="s">
        <v>105</v>
      </c>
      <c r="M1014" s="2"/>
      <c r="N1014" s="2"/>
    </row>
    <row r="1015" spans="1:14" ht="15" x14ac:dyDescent="0.25">
      <c r="A1015" s="5" t="s">
        <v>180</v>
      </c>
      <c r="B1015" s="22" t="s">
        <v>14</v>
      </c>
      <c r="C1015" s="22">
        <v>11883877</v>
      </c>
      <c r="D1015" s="22">
        <v>11884673</v>
      </c>
      <c r="E1015" s="22">
        <v>173</v>
      </c>
      <c r="F1015" s="22">
        <v>86</v>
      </c>
      <c r="G1015" s="23">
        <v>1.4726562380524301E-35</v>
      </c>
      <c r="H1015" s="6" t="s">
        <v>1220</v>
      </c>
      <c r="I1015" s="6" t="s">
        <v>1937</v>
      </c>
      <c r="J1015" s="5" t="s">
        <v>105</v>
      </c>
      <c r="M1015" s="2"/>
      <c r="N1015" s="2"/>
    </row>
    <row r="1016" spans="1:14" ht="15" x14ac:dyDescent="0.25">
      <c r="A1016" s="5" t="s">
        <v>180</v>
      </c>
      <c r="B1016" s="22" t="s">
        <v>17</v>
      </c>
      <c r="C1016" s="22">
        <v>83705513</v>
      </c>
      <c r="D1016" s="22">
        <v>83705959</v>
      </c>
      <c r="E1016" s="22">
        <v>82</v>
      </c>
      <c r="F1016" s="22">
        <v>26</v>
      </c>
      <c r="G1016" s="23">
        <v>3.0643831385187301E-35</v>
      </c>
      <c r="H1016" s="6" t="s">
        <v>749</v>
      </c>
      <c r="I1016" s="6" t="s">
        <v>2185</v>
      </c>
      <c r="J1016" s="5" t="s">
        <v>105</v>
      </c>
      <c r="M1016" s="2"/>
      <c r="N1016" s="2"/>
    </row>
    <row r="1017" spans="1:14" ht="15" x14ac:dyDescent="0.25">
      <c r="A1017" s="5" t="s">
        <v>180</v>
      </c>
      <c r="B1017" s="22" t="s">
        <v>14</v>
      </c>
      <c r="C1017" s="22">
        <v>883798</v>
      </c>
      <c r="D1017" s="22">
        <v>884696</v>
      </c>
      <c r="E1017" s="22">
        <v>82</v>
      </c>
      <c r="F1017" s="22">
        <v>26</v>
      </c>
      <c r="G1017" s="23">
        <v>3.0643831385187301E-35</v>
      </c>
      <c r="H1017" s="6" t="s">
        <v>1201</v>
      </c>
      <c r="I1017" s="6" t="s">
        <v>1871</v>
      </c>
      <c r="J1017" s="5" t="s">
        <v>105</v>
      </c>
      <c r="M1017" s="2"/>
      <c r="N1017" s="2"/>
    </row>
    <row r="1018" spans="1:14" ht="15" x14ac:dyDescent="0.25">
      <c r="A1018" s="5" t="s">
        <v>180</v>
      </c>
      <c r="B1018" s="22" t="s">
        <v>15</v>
      </c>
      <c r="C1018" s="22">
        <v>55379456</v>
      </c>
      <c r="D1018" s="22">
        <v>55380256</v>
      </c>
      <c r="E1018" s="22">
        <v>160</v>
      </c>
      <c r="F1018" s="22">
        <v>77</v>
      </c>
      <c r="G1018" s="23">
        <v>3.0678858376498399E-35</v>
      </c>
      <c r="H1018" s="6" t="s">
        <v>830</v>
      </c>
      <c r="I1018" s="6" t="s">
        <v>2300</v>
      </c>
      <c r="J1018" s="5" t="s">
        <v>105</v>
      </c>
      <c r="M1018" s="2"/>
      <c r="N1018" s="2"/>
    </row>
    <row r="1019" spans="1:14" ht="15" x14ac:dyDescent="0.25">
      <c r="A1019" s="5" t="s">
        <v>180</v>
      </c>
      <c r="B1019" s="22" t="s">
        <v>7</v>
      </c>
      <c r="C1019" s="22">
        <v>24944423</v>
      </c>
      <c r="D1019" s="22">
        <v>24945923</v>
      </c>
      <c r="E1019" s="22">
        <v>92</v>
      </c>
      <c r="F1019" s="22">
        <v>32</v>
      </c>
      <c r="G1019" s="23">
        <v>3.4902112076138899E-35</v>
      </c>
      <c r="H1019" s="6" t="s">
        <v>1284</v>
      </c>
      <c r="I1019" s="6" t="s">
        <v>2607</v>
      </c>
      <c r="J1019" s="5" t="s">
        <v>105</v>
      </c>
      <c r="M1019" s="2"/>
      <c r="N1019" s="2"/>
    </row>
    <row r="1020" spans="1:14" ht="15" x14ac:dyDescent="0.25">
      <c r="A1020" s="5" t="s">
        <v>180</v>
      </c>
      <c r="B1020" s="22" t="s">
        <v>14</v>
      </c>
      <c r="C1020" s="22">
        <v>41555329</v>
      </c>
      <c r="D1020" s="22">
        <v>41556358</v>
      </c>
      <c r="E1020" s="22">
        <v>90</v>
      </c>
      <c r="F1020" s="22">
        <v>31</v>
      </c>
      <c r="G1020" s="23">
        <v>6.7877287610159296E-35</v>
      </c>
      <c r="H1020" s="6" t="s">
        <v>1257</v>
      </c>
      <c r="I1020" s="6" t="s">
        <v>1872</v>
      </c>
      <c r="J1020" s="5" t="s">
        <v>105</v>
      </c>
      <c r="M1020" s="2"/>
      <c r="N1020" s="2"/>
    </row>
    <row r="1021" spans="1:14" ht="15" x14ac:dyDescent="0.25">
      <c r="A1021" s="5" t="s">
        <v>180</v>
      </c>
      <c r="B1021" s="22" t="s">
        <v>42</v>
      </c>
      <c r="C1021" s="22">
        <v>66541364</v>
      </c>
      <c r="D1021" s="22">
        <v>66542363</v>
      </c>
      <c r="E1021" s="22">
        <v>71</v>
      </c>
      <c r="F1021" s="22">
        <v>20</v>
      </c>
      <c r="G1021" s="23">
        <v>1.6263671444395501E-34</v>
      </c>
      <c r="H1021" s="6" t="s">
        <v>763</v>
      </c>
      <c r="I1021" s="6" t="s">
        <v>2052</v>
      </c>
      <c r="J1021" s="5" t="s">
        <v>105</v>
      </c>
      <c r="M1021" s="2"/>
      <c r="N1021" s="2"/>
    </row>
    <row r="1022" spans="1:14" ht="15" x14ac:dyDescent="0.25">
      <c r="A1022" s="5" t="s">
        <v>180</v>
      </c>
      <c r="B1022" s="22" t="s">
        <v>128</v>
      </c>
      <c r="C1022" s="22">
        <v>13233</v>
      </c>
      <c r="D1022" s="22">
        <v>14136</v>
      </c>
      <c r="E1022" s="22">
        <v>74</v>
      </c>
      <c r="F1022" s="22">
        <v>22</v>
      </c>
      <c r="G1022" s="23">
        <v>3.0639896792125399E-34</v>
      </c>
      <c r="H1022" s="6" t="s">
        <v>1653</v>
      </c>
      <c r="I1022" s="6" t="s">
        <v>2814</v>
      </c>
      <c r="J1022" s="5" t="s">
        <v>105</v>
      </c>
      <c r="M1022" s="2"/>
      <c r="N1022" s="2"/>
    </row>
    <row r="1023" spans="1:14" ht="15" x14ac:dyDescent="0.25">
      <c r="A1023" s="5" t="s">
        <v>180</v>
      </c>
      <c r="B1023" s="22" t="s">
        <v>82</v>
      </c>
      <c r="C1023" s="22">
        <v>379282</v>
      </c>
      <c r="D1023" s="22">
        <v>379966</v>
      </c>
      <c r="E1023" s="22">
        <v>125</v>
      </c>
      <c r="F1023" s="22">
        <v>54</v>
      </c>
      <c r="G1023" s="23">
        <v>3.99907869125281E-34</v>
      </c>
      <c r="H1023" s="6" t="s">
        <v>1746</v>
      </c>
      <c r="I1023" s="6" t="s">
        <v>2832</v>
      </c>
      <c r="J1023" s="5" t="s">
        <v>105</v>
      </c>
      <c r="M1023" s="2"/>
      <c r="N1023" s="2"/>
    </row>
    <row r="1024" spans="1:14" ht="15" x14ac:dyDescent="0.25">
      <c r="A1024" s="5" t="s">
        <v>180</v>
      </c>
      <c r="B1024" s="22" t="s">
        <v>1</v>
      </c>
      <c r="C1024" s="22">
        <v>19313195</v>
      </c>
      <c r="D1024" s="22">
        <v>19313913</v>
      </c>
      <c r="E1024" s="22">
        <v>79</v>
      </c>
      <c r="F1024" s="22">
        <v>25</v>
      </c>
      <c r="G1024" s="23">
        <v>5.5666749297322604E-34</v>
      </c>
      <c r="H1024" s="6" t="s">
        <v>950</v>
      </c>
      <c r="I1024" s="6" t="s">
        <v>2207</v>
      </c>
      <c r="J1024" s="5" t="s">
        <v>105</v>
      </c>
      <c r="M1024" s="2"/>
      <c r="N1024" s="2"/>
    </row>
    <row r="1025" spans="1:14" ht="15" x14ac:dyDescent="0.25">
      <c r="A1025" s="5" t="s">
        <v>180</v>
      </c>
      <c r="B1025" s="22" t="s">
        <v>3</v>
      </c>
      <c r="C1025" s="22">
        <v>15407431</v>
      </c>
      <c r="D1025" s="22">
        <v>15408217</v>
      </c>
      <c r="E1025" s="22">
        <v>72</v>
      </c>
      <c r="F1025" s="22">
        <v>21</v>
      </c>
      <c r="G1025" s="23">
        <v>7.5546153223452202E-34</v>
      </c>
      <c r="H1025" s="6" t="s">
        <v>914</v>
      </c>
      <c r="I1025" s="6" t="s">
        <v>1879</v>
      </c>
      <c r="J1025" s="5" t="s">
        <v>105</v>
      </c>
      <c r="M1025" s="2"/>
      <c r="N1025" s="2"/>
    </row>
    <row r="1026" spans="1:14" ht="15" x14ac:dyDescent="0.25">
      <c r="A1026" s="5" t="s">
        <v>180</v>
      </c>
      <c r="B1026" s="22" t="s">
        <v>3</v>
      </c>
      <c r="C1026" s="22">
        <v>55139615</v>
      </c>
      <c r="D1026" s="22">
        <v>55140332</v>
      </c>
      <c r="E1026" s="22">
        <v>61</v>
      </c>
      <c r="F1026" s="22">
        <v>15</v>
      </c>
      <c r="G1026" s="23">
        <v>8.3011345264321095E-34</v>
      </c>
      <c r="H1026" s="6" t="s">
        <v>938</v>
      </c>
      <c r="I1026" s="6" t="s">
        <v>1926</v>
      </c>
      <c r="J1026" s="5" t="s">
        <v>105</v>
      </c>
      <c r="M1026" s="2"/>
      <c r="N1026" s="2"/>
    </row>
    <row r="1027" spans="1:14" ht="15" x14ac:dyDescent="0.25">
      <c r="A1027" s="5" t="s">
        <v>180</v>
      </c>
      <c r="B1027" s="22" t="s">
        <v>29</v>
      </c>
      <c r="C1027" s="22">
        <v>8836985</v>
      </c>
      <c r="D1027" s="22">
        <v>8838695</v>
      </c>
      <c r="E1027" s="22">
        <v>136</v>
      </c>
      <c r="F1027" s="22">
        <v>62</v>
      </c>
      <c r="G1027" s="23">
        <v>1.01598842307793E-33</v>
      </c>
      <c r="H1027" s="6" t="s">
        <v>1068</v>
      </c>
      <c r="I1027" s="6" t="s">
        <v>1892</v>
      </c>
      <c r="J1027" s="5" t="s">
        <v>105</v>
      </c>
      <c r="M1027" s="2"/>
      <c r="N1027" s="2"/>
    </row>
    <row r="1028" spans="1:14" ht="15" x14ac:dyDescent="0.25">
      <c r="A1028" s="5" t="s">
        <v>180</v>
      </c>
      <c r="B1028" s="22" t="s">
        <v>4</v>
      </c>
      <c r="C1028" s="22">
        <v>95328</v>
      </c>
      <c r="D1028" s="22">
        <v>96219</v>
      </c>
      <c r="E1028" s="22">
        <v>95</v>
      </c>
      <c r="F1028" s="22">
        <v>35</v>
      </c>
      <c r="G1028" s="23">
        <v>1.2595151181016099E-33</v>
      </c>
      <c r="H1028" s="6" t="s">
        <v>1613</v>
      </c>
      <c r="I1028" s="6" t="s">
        <v>1869</v>
      </c>
      <c r="J1028" s="5" t="s">
        <v>105</v>
      </c>
      <c r="M1028" s="2"/>
      <c r="N1028" s="2"/>
    </row>
    <row r="1029" spans="1:14" ht="15" x14ac:dyDescent="0.25">
      <c r="A1029" s="5" t="s">
        <v>180</v>
      </c>
      <c r="B1029" s="22" t="s">
        <v>42</v>
      </c>
      <c r="C1029" s="22">
        <v>68720065</v>
      </c>
      <c r="D1029" s="22">
        <v>68720869</v>
      </c>
      <c r="E1029" s="22">
        <v>130</v>
      </c>
      <c r="F1029" s="22">
        <v>58</v>
      </c>
      <c r="G1029" s="23">
        <v>1.4762280284494501E-33</v>
      </c>
      <c r="H1029" s="6" t="s">
        <v>779</v>
      </c>
      <c r="I1029" s="6" t="s">
        <v>2441</v>
      </c>
      <c r="J1029" s="5" t="s">
        <v>105</v>
      </c>
      <c r="M1029" s="2"/>
      <c r="N1029" s="2"/>
    </row>
    <row r="1030" spans="1:14" ht="15" x14ac:dyDescent="0.25">
      <c r="A1030" s="5" t="s">
        <v>180</v>
      </c>
      <c r="B1030" s="22" t="s">
        <v>142</v>
      </c>
      <c r="C1030" s="22">
        <v>140428</v>
      </c>
      <c r="D1030" s="22">
        <v>141549</v>
      </c>
      <c r="E1030" s="22">
        <v>66</v>
      </c>
      <c r="F1030" s="22">
        <v>18</v>
      </c>
      <c r="G1030" s="23">
        <v>3.2701996013027301E-33</v>
      </c>
      <c r="H1030" s="6" t="s">
        <v>1617</v>
      </c>
      <c r="I1030" s="6" t="s">
        <v>2879</v>
      </c>
      <c r="J1030" s="5" t="s">
        <v>105</v>
      </c>
      <c r="M1030" s="2"/>
      <c r="N1030" s="2"/>
    </row>
    <row r="1031" spans="1:14" ht="15" x14ac:dyDescent="0.25">
      <c r="A1031" s="5" t="s">
        <v>180</v>
      </c>
      <c r="B1031" s="22" t="s">
        <v>143</v>
      </c>
      <c r="C1031" s="22">
        <v>196393</v>
      </c>
      <c r="D1031" s="22">
        <v>196998</v>
      </c>
      <c r="E1031" s="22">
        <v>62</v>
      </c>
      <c r="F1031" s="22">
        <v>16</v>
      </c>
      <c r="G1031" s="23">
        <v>4.9955673941201102E-33</v>
      </c>
      <c r="H1031" s="6" t="s">
        <v>1570</v>
      </c>
      <c r="I1031" s="6" t="s">
        <v>1869</v>
      </c>
      <c r="J1031" s="5" t="s">
        <v>105</v>
      </c>
      <c r="M1031" s="2"/>
      <c r="N1031" s="2"/>
    </row>
    <row r="1032" spans="1:14" ht="15" x14ac:dyDescent="0.25">
      <c r="A1032" s="5" t="s">
        <v>180</v>
      </c>
      <c r="B1032" s="22" t="s">
        <v>14</v>
      </c>
      <c r="C1032" s="22">
        <v>9111370</v>
      </c>
      <c r="D1032" s="22">
        <v>9112478</v>
      </c>
      <c r="E1032" s="22">
        <v>81</v>
      </c>
      <c r="F1032" s="22">
        <v>27</v>
      </c>
      <c r="G1032" s="23">
        <v>9.7142719794404302E-33</v>
      </c>
      <c r="H1032" s="6" t="s">
        <v>1194</v>
      </c>
      <c r="I1032" s="6" t="s">
        <v>2419</v>
      </c>
      <c r="J1032" s="5" t="s">
        <v>105</v>
      </c>
      <c r="M1032" s="2"/>
      <c r="N1032" s="2"/>
    </row>
    <row r="1033" spans="1:14" ht="15" x14ac:dyDescent="0.25">
      <c r="A1033" s="5" t="s">
        <v>180</v>
      </c>
      <c r="B1033" s="22" t="s">
        <v>41</v>
      </c>
      <c r="C1033" s="22">
        <v>43620381</v>
      </c>
      <c r="D1033" s="22">
        <v>43620979</v>
      </c>
      <c r="E1033" s="22">
        <v>56</v>
      </c>
      <c r="F1033" s="22">
        <v>13</v>
      </c>
      <c r="G1033" s="23">
        <v>1.21153970952661E-32</v>
      </c>
      <c r="H1033" s="6" t="s">
        <v>460</v>
      </c>
      <c r="I1033" s="6" t="s">
        <v>2244</v>
      </c>
      <c r="J1033" s="5" t="s">
        <v>105</v>
      </c>
      <c r="M1033" s="2"/>
      <c r="N1033" s="2"/>
    </row>
    <row r="1034" spans="1:14" ht="15" x14ac:dyDescent="0.25">
      <c r="A1034" s="5" t="s">
        <v>180</v>
      </c>
      <c r="B1034" s="22" t="s">
        <v>29</v>
      </c>
      <c r="C1034" s="22">
        <v>13074204</v>
      </c>
      <c r="D1034" s="22">
        <v>13074806</v>
      </c>
      <c r="E1034" s="22">
        <v>58</v>
      </c>
      <c r="F1034" s="22">
        <v>14</v>
      </c>
      <c r="G1034" s="23">
        <v>1.4040070262533E-32</v>
      </c>
      <c r="H1034" s="6" t="s">
        <v>1052</v>
      </c>
      <c r="I1034" s="6" t="s">
        <v>1871</v>
      </c>
      <c r="J1034" s="5" t="s">
        <v>105</v>
      </c>
      <c r="M1034" s="2"/>
      <c r="N1034" s="2"/>
    </row>
    <row r="1035" spans="1:14" ht="15" x14ac:dyDescent="0.25">
      <c r="A1035" s="5" t="s">
        <v>180</v>
      </c>
      <c r="B1035" s="22" t="s">
        <v>7</v>
      </c>
      <c r="C1035" s="22">
        <v>18687088</v>
      </c>
      <c r="D1035" s="22">
        <v>18687640</v>
      </c>
      <c r="E1035" s="22">
        <v>103</v>
      </c>
      <c r="F1035" s="22">
        <v>41</v>
      </c>
      <c r="G1035" s="23">
        <v>1.60745197863137E-32</v>
      </c>
      <c r="H1035" s="6" t="s">
        <v>1289</v>
      </c>
      <c r="I1035" s="6" t="s">
        <v>1872</v>
      </c>
      <c r="J1035" s="5" t="s">
        <v>105</v>
      </c>
      <c r="M1035" s="2"/>
      <c r="N1035" s="2"/>
    </row>
    <row r="1036" spans="1:14" ht="15" x14ac:dyDescent="0.25">
      <c r="A1036" s="5" t="s">
        <v>180</v>
      </c>
      <c r="B1036" s="22" t="s">
        <v>65</v>
      </c>
      <c r="C1036" s="22">
        <v>153200</v>
      </c>
      <c r="D1036" s="22">
        <v>154100</v>
      </c>
      <c r="E1036" s="22">
        <v>95</v>
      </c>
      <c r="F1036" s="22">
        <v>36</v>
      </c>
      <c r="G1036" s="23">
        <v>2.10314851570503E-32</v>
      </c>
      <c r="H1036" s="6" t="s">
        <v>1761</v>
      </c>
      <c r="I1036" s="6" t="s">
        <v>1977</v>
      </c>
      <c r="J1036" s="5" t="s">
        <v>105</v>
      </c>
      <c r="M1036" s="2"/>
      <c r="N1036" s="2"/>
    </row>
    <row r="1037" spans="1:14" ht="15" x14ac:dyDescent="0.25">
      <c r="A1037" s="5" t="s">
        <v>180</v>
      </c>
      <c r="B1037" s="22" t="s">
        <v>41</v>
      </c>
      <c r="C1037" s="22">
        <v>62258992</v>
      </c>
      <c r="D1037" s="22">
        <v>62259543</v>
      </c>
      <c r="E1037" s="22">
        <v>65</v>
      </c>
      <c r="F1037" s="22">
        <v>18</v>
      </c>
      <c r="G1037" s="23">
        <v>2.5306323117459799E-32</v>
      </c>
      <c r="H1037" s="6" t="s">
        <v>452</v>
      </c>
      <c r="I1037" s="6" t="s">
        <v>1869</v>
      </c>
      <c r="J1037" s="5" t="s">
        <v>105</v>
      </c>
      <c r="M1037" s="2"/>
      <c r="N1037" s="2"/>
    </row>
    <row r="1038" spans="1:14" ht="15" x14ac:dyDescent="0.25">
      <c r="A1038" s="5" t="s">
        <v>180</v>
      </c>
      <c r="B1038" s="22" t="s">
        <v>8</v>
      </c>
      <c r="C1038" s="22">
        <v>60461</v>
      </c>
      <c r="D1038" s="22">
        <v>61373</v>
      </c>
      <c r="E1038" s="22">
        <v>61</v>
      </c>
      <c r="F1038" s="22">
        <v>16</v>
      </c>
      <c r="G1038" s="23">
        <v>4.0335255855708802E-32</v>
      </c>
      <c r="H1038" s="6" t="s">
        <v>1555</v>
      </c>
      <c r="I1038" s="6" t="s">
        <v>1879</v>
      </c>
      <c r="J1038" s="5" t="s">
        <v>105</v>
      </c>
      <c r="M1038" s="2"/>
      <c r="N1038" s="2"/>
    </row>
    <row r="1039" spans="1:14" ht="15" x14ac:dyDescent="0.25">
      <c r="A1039" s="5" t="s">
        <v>180</v>
      </c>
      <c r="B1039" s="22" t="s">
        <v>144</v>
      </c>
      <c r="C1039" s="22">
        <v>34699</v>
      </c>
      <c r="D1039" s="22">
        <v>35572</v>
      </c>
      <c r="E1039" s="22">
        <v>119</v>
      </c>
      <c r="F1039" s="22">
        <v>52</v>
      </c>
      <c r="G1039" s="23">
        <v>4.1859397628210297E-32</v>
      </c>
      <c r="H1039" s="6" t="s">
        <v>1711</v>
      </c>
      <c r="I1039" s="6" t="s">
        <v>2734</v>
      </c>
      <c r="J1039" s="5" t="s">
        <v>105</v>
      </c>
      <c r="M1039" s="2"/>
      <c r="N1039" s="2"/>
    </row>
    <row r="1040" spans="1:14" ht="15" x14ac:dyDescent="0.25">
      <c r="A1040" s="5" t="s">
        <v>180</v>
      </c>
      <c r="B1040" s="22" t="s">
        <v>16</v>
      </c>
      <c r="C1040" s="22">
        <v>44212982</v>
      </c>
      <c r="D1040" s="22">
        <v>44213594</v>
      </c>
      <c r="E1040" s="22">
        <v>78</v>
      </c>
      <c r="F1040" s="22">
        <v>26</v>
      </c>
      <c r="G1040" s="23">
        <v>9.3725409356592898E-32</v>
      </c>
      <c r="H1040" s="6" t="s">
        <v>526</v>
      </c>
      <c r="I1040" s="6" t="s">
        <v>1869</v>
      </c>
      <c r="J1040" s="5" t="s">
        <v>105</v>
      </c>
      <c r="M1040" s="2"/>
      <c r="N1040" s="2"/>
    </row>
    <row r="1041" spans="1:14" ht="15" x14ac:dyDescent="0.25">
      <c r="A1041" s="5" t="s">
        <v>180</v>
      </c>
      <c r="B1041" s="22" t="s">
        <v>9</v>
      </c>
      <c r="C1041" s="22">
        <v>42837131</v>
      </c>
      <c r="D1041" s="22">
        <v>42837630</v>
      </c>
      <c r="E1041" s="22">
        <v>78</v>
      </c>
      <c r="F1041" s="22">
        <v>26</v>
      </c>
      <c r="G1041" s="23">
        <v>9.3725409356592898E-32</v>
      </c>
      <c r="H1041" s="6" t="s">
        <v>214</v>
      </c>
      <c r="I1041" s="6" t="s">
        <v>2533</v>
      </c>
      <c r="J1041" s="5" t="s">
        <v>105</v>
      </c>
      <c r="M1041" s="2"/>
      <c r="N1041" s="2"/>
    </row>
    <row r="1042" spans="1:14" ht="15" x14ac:dyDescent="0.25">
      <c r="A1042" s="5" t="s">
        <v>180</v>
      </c>
      <c r="B1042" s="22" t="s">
        <v>71</v>
      </c>
      <c r="C1042" s="22">
        <v>458075</v>
      </c>
      <c r="D1042" s="22">
        <v>458678</v>
      </c>
      <c r="E1042" s="22">
        <v>102</v>
      </c>
      <c r="F1042" s="22">
        <v>41</v>
      </c>
      <c r="G1042" s="23">
        <v>1.22575349370808E-31</v>
      </c>
      <c r="H1042" s="6" t="s">
        <v>1854</v>
      </c>
      <c r="I1042" s="6" t="s">
        <v>2462</v>
      </c>
      <c r="J1042" s="5" t="s">
        <v>105</v>
      </c>
      <c r="M1042" s="2"/>
      <c r="N1042" s="2"/>
    </row>
    <row r="1043" spans="1:14" ht="15" x14ac:dyDescent="0.25">
      <c r="A1043" s="5" t="s">
        <v>180</v>
      </c>
      <c r="B1043" s="22" t="s">
        <v>42</v>
      </c>
      <c r="C1043" s="22">
        <v>34400747</v>
      </c>
      <c r="D1043" s="22">
        <v>34401395</v>
      </c>
      <c r="E1043" s="22">
        <v>100</v>
      </c>
      <c r="F1043" s="22">
        <v>40</v>
      </c>
      <c r="G1043" s="23">
        <v>2.6582139492944299E-31</v>
      </c>
      <c r="H1043" s="6" t="s">
        <v>771</v>
      </c>
      <c r="I1043" s="6" t="s">
        <v>1960</v>
      </c>
      <c r="J1043" s="5" t="s">
        <v>105</v>
      </c>
      <c r="M1043" s="2"/>
      <c r="N1043" s="2"/>
    </row>
    <row r="1044" spans="1:14" ht="15" x14ac:dyDescent="0.25">
      <c r="A1044" s="5" t="s">
        <v>180</v>
      </c>
      <c r="B1044" s="22" t="s">
        <v>13</v>
      </c>
      <c r="C1044" s="22">
        <v>6998453</v>
      </c>
      <c r="D1044" s="22">
        <v>6999005</v>
      </c>
      <c r="E1044" s="22">
        <v>112</v>
      </c>
      <c r="F1044" s="22">
        <v>48</v>
      </c>
      <c r="G1044" s="23">
        <v>3.50504782082532E-31</v>
      </c>
      <c r="H1044" s="6" t="s">
        <v>207</v>
      </c>
      <c r="I1044" s="6" t="s">
        <v>2240</v>
      </c>
      <c r="J1044" s="5" t="s">
        <v>105</v>
      </c>
      <c r="M1044" s="2"/>
      <c r="N1044" s="2"/>
    </row>
    <row r="1045" spans="1:14" ht="15" x14ac:dyDescent="0.25">
      <c r="A1045" s="5" t="s">
        <v>180</v>
      </c>
      <c r="B1045" s="22" t="s">
        <v>13</v>
      </c>
      <c r="C1045" s="22">
        <v>9845325</v>
      </c>
      <c r="D1045" s="22">
        <v>9846198</v>
      </c>
      <c r="E1045" s="22">
        <v>92</v>
      </c>
      <c r="F1045" s="22">
        <v>35</v>
      </c>
      <c r="G1045" s="23">
        <v>3.6088694763229698E-31</v>
      </c>
      <c r="H1045" s="6" t="s">
        <v>326</v>
      </c>
      <c r="I1045" s="6" t="s">
        <v>2158</v>
      </c>
      <c r="J1045" s="5" t="s">
        <v>105</v>
      </c>
      <c r="M1045" s="2"/>
      <c r="N1045" s="2"/>
    </row>
    <row r="1046" spans="1:14" ht="15" x14ac:dyDescent="0.25">
      <c r="A1046" s="5" t="s">
        <v>180</v>
      </c>
      <c r="B1046" s="22" t="s">
        <v>9</v>
      </c>
      <c r="C1046" s="22">
        <v>31345704</v>
      </c>
      <c r="D1046" s="22">
        <v>31346298</v>
      </c>
      <c r="E1046" s="22">
        <v>84</v>
      </c>
      <c r="F1046" s="22">
        <v>30</v>
      </c>
      <c r="G1046" s="23">
        <v>4.2926264607613404E-31</v>
      </c>
      <c r="H1046" s="6" t="s">
        <v>294</v>
      </c>
      <c r="I1046" s="6" t="s">
        <v>1887</v>
      </c>
      <c r="J1046" s="5" t="s">
        <v>105</v>
      </c>
      <c r="M1046" s="2"/>
      <c r="N1046" s="2"/>
    </row>
    <row r="1047" spans="1:14" ht="15" x14ac:dyDescent="0.25">
      <c r="A1047" s="5" t="s">
        <v>180</v>
      </c>
      <c r="B1047" s="22" t="s">
        <v>1</v>
      </c>
      <c r="C1047" s="22">
        <v>18457014</v>
      </c>
      <c r="D1047" s="22">
        <v>18457618</v>
      </c>
      <c r="E1047" s="22">
        <v>104</v>
      </c>
      <c r="F1047" s="22">
        <v>43</v>
      </c>
      <c r="G1047" s="23">
        <v>5.1965027610991497E-31</v>
      </c>
      <c r="H1047" s="6" t="s">
        <v>1002</v>
      </c>
      <c r="I1047" s="6" t="s">
        <v>2748</v>
      </c>
      <c r="J1047" s="5" t="s">
        <v>105</v>
      </c>
      <c r="M1047" s="2"/>
      <c r="N1047" s="2"/>
    </row>
    <row r="1048" spans="1:14" ht="15" x14ac:dyDescent="0.25">
      <c r="A1048" s="5" t="s">
        <v>180</v>
      </c>
      <c r="B1048" s="22" t="s">
        <v>6</v>
      </c>
      <c r="C1048" s="22">
        <v>20429665</v>
      </c>
      <c r="D1048" s="22">
        <v>20430468</v>
      </c>
      <c r="E1048" s="22">
        <v>77</v>
      </c>
      <c r="F1048" s="22">
        <v>26</v>
      </c>
      <c r="G1048" s="23">
        <v>6.15988905401284E-31</v>
      </c>
      <c r="H1048" s="6" t="s">
        <v>680</v>
      </c>
      <c r="I1048" s="6" t="s">
        <v>1872</v>
      </c>
      <c r="J1048" s="5" t="s">
        <v>105</v>
      </c>
      <c r="M1048" s="2"/>
      <c r="N1048" s="2"/>
    </row>
    <row r="1049" spans="1:14" ht="15" x14ac:dyDescent="0.25">
      <c r="A1049" s="5" t="s">
        <v>180</v>
      </c>
      <c r="B1049" s="22" t="s">
        <v>7</v>
      </c>
      <c r="C1049" s="22">
        <v>6090198</v>
      </c>
      <c r="D1049" s="22">
        <v>6091050</v>
      </c>
      <c r="E1049" s="22">
        <v>107</v>
      </c>
      <c r="F1049" s="22">
        <v>45</v>
      </c>
      <c r="G1049" s="23">
        <v>6.5324064970487201E-31</v>
      </c>
      <c r="H1049" s="6" t="s">
        <v>1296</v>
      </c>
      <c r="I1049" s="6" t="s">
        <v>1872</v>
      </c>
      <c r="J1049" s="5" t="s">
        <v>105</v>
      </c>
      <c r="M1049" s="2"/>
      <c r="N1049" s="2"/>
    </row>
    <row r="1050" spans="1:14" ht="15" x14ac:dyDescent="0.25">
      <c r="A1050" s="5" t="s">
        <v>180</v>
      </c>
      <c r="B1050" s="22" t="s">
        <v>9</v>
      </c>
      <c r="C1050" s="22">
        <v>55144588</v>
      </c>
      <c r="D1050" s="22">
        <v>55145369</v>
      </c>
      <c r="E1050" s="22">
        <v>67</v>
      </c>
      <c r="F1050" s="22">
        <v>20</v>
      </c>
      <c r="G1050" s="23">
        <v>7.3370997260604097E-31</v>
      </c>
      <c r="H1050" s="6" t="s">
        <v>239</v>
      </c>
      <c r="I1050" s="6" t="s">
        <v>2184</v>
      </c>
      <c r="J1050" s="5" t="s">
        <v>105</v>
      </c>
      <c r="M1050" s="2"/>
      <c r="N1050" s="2"/>
    </row>
    <row r="1051" spans="1:14" ht="15" x14ac:dyDescent="0.25">
      <c r="A1051" s="5" t="s">
        <v>180</v>
      </c>
      <c r="B1051" s="22" t="s">
        <v>7</v>
      </c>
      <c r="C1051" s="22">
        <v>38069075</v>
      </c>
      <c r="D1051" s="22">
        <v>38069563</v>
      </c>
      <c r="E1051" s="22">
        <v>90</v>
      </c>
      <c r="F1051" s="22">
        <v>34</v>
      </c>
      <c r="G1051" s="23">
        <v>7.54890260962781E-31</v>
      </c>
      <c r="H1051" s="6" t="s">
        <v>1309</v>
      </c>
      <c r="I1051" s="6" t="s">
        <v>2325</v>
      </c>
      <c r="J1051" s="5" t="s">
        <v>105</v>
      </c>
      <c r="M1051" s="2"/>
      <c r="N1051" s="2"/>
    </row>
    <row r="1052" spans="1:14" ht="15" x14ac:dyDescent="0.25">
      <c r="A1052" s="5" t="s">
        <v>180</v>
      </c>
      <c r="B1052" s="22" t="s">
        <v>84</v>
      </c>
      <c r="C1052" s="22">
        <v>150025</v>
      </c>
      <c r="D1052" s="22">
        <v>150799</v>
      </c>
      <c r="E1052" s="22">
        <v>90</v>
      </c>
      <c r="F1052" s="22">
        <v>34</v>
      </c>
      <c r="G1052" s="23">
        <v>7.54890260962781E-31</v>
      </c>
      <c r="H1052" s="6" t="s">
        <v>1723</v>
      </c>
      <c r="I1052" s="6" t="s">
        <v>2860</v>
      </c>
      <c r="J1052" s="5" t="s">
        <v>105</v>
      </c>
      <c r="M1052" s="2"/>
      <c r="N1052" s="2"/>
    </row>
    <row r="1053" spans="1:14" ht="15" x14ac:dyDescent="0.25">
      <c r="A1053" s="5" t="s">
        <v>180</v>
      </c>
      <c r="B1053" s="22" t="s">
        <v>145</v>
      </c>
      <c r="C1053" s="22">
        <v>279501</v>
      </c>
      <c r="D1053" s="22">
        <v>279946</v>
      </c>
      <c r="E1053" s="22">
        <v>96</v>
      </c>
      <c r="F1053" s="22">
        <v>38</v>
      </c>
      <c r="G1053" s="23">
        <v>1.0277554214215099E-30</v>
      </c>
      <c r="H1053" s="6" t="s">
        <v>1593</v>
      </c>
      <c r="I1053" s="6" t="s">
        <v>2657</v>
      </c>
      <c r="J1053" s="5" t="s">
        <v>105</v>
      </c>
      <c r="M1053" s="2"/>
      <c r="N1053" s="2"/>
    </row>
    <row r="1054" spans="1:14" ht="15" x14ac:dyDescent="0.25">
      <c r="A1054" s="5" t="s">
        <v>180</v>
      </c>
      <c r="B1054" s="22" t="s">
        <v>11</v>
      </c>
      <c r="C1054" s="22">
        <v>988110</v>
      </c>
      <c r="D1054" s="22">
        <v>988855</v>
      </c>
      <c r="E1054" s="22">
        <v>75</v>
      </c>
      <c r="F1054" s="22">
        <v>25</v>
      </c>
      <c r="G1054" s="23">
        <v>1.6962899962713499E-30</v>
      </c>
      <c r="H1054" s="6" t="s">
        <v>242</v>
      </c>
      <c r="I1054" s="6" t="s">
        <v>1869</v>
      </c>
      <c r="J1054" s="5" t="s">
        <v>105</v>
      </c>
      <c r="M1054" s="2"/>
      <c r="N1054" s="2"/>
    </row>
    <row r="1055" spans="1:14" ht="15" x14ac:dyDescent="0.25">
      <c r="A1055" s="5" t="s">
        <v>180</v>
      </c>
      <c r="B1055" s="22" t="s">
        <v>25</v>
      </c>
      <c r="C1055" s="22">
        <v>53342855</v>
      </c>
      <c r="D1055" s="22">
        <v>53343488</v>
      </c>
      <c r="E1055" s="22">
        <v>75</v>
      </c>
      <c r="F1055" s="22">
        <v>25</v>
      </c>
      <c r="G1055" s="23">
        <v>1.6962899962713499E-30</v>
      </c>
      <c r="H1055" s="6" t="s">
        <v>1350</v>
      </c>
      <c r="I1055" s="6" t="s">
        <v>1872</v>
      </c>
      <c r="J1055" s="5" t="s">
        <v>105</v>
      </c>
      <c r="M1055" s="2"/>
      <c r="N1055" s="2"/>
    </row>
    <row r="1056" spans="1:14" ht="15" x14ac:dyDescent="0.25">
      <c r="A1056" s="5" t="s">
        <v>180</v>
      </c>
      <c r="B1056" s="22" t="s">
        <v>9</v>
      </c>
      <c r="C1056" s="22">
        <v>38041112</v>
      </c>
      <c r="D1056" s="22">
        <v>38042195</v>
      </c>
      <c r="E1056" s="22">
        <v>91</v>
      </c>
      <c r="F1056" s="22">
        <v>35</v>
      </c>
      <c r="G1056" s="23">
        <v>2.06667876776487E-30</v>
      </c>
      <c r="H1056" s="6" t="s">
        <v>204</v>
      </c>
      <c r="I1056" s="6" t="s">
        <v>1872</v>
      </c>
      <c r="J1056" s="5" t="s">
        <v>105</v>
      </c>
      <c r="M1056" s="2"/>
      <c r="N1056" s="2"/>
    </row>
    <row r="1057" spans="1:14" ht="15" x14ac:dyDescent="0.25">
      <c r="A1057" s="5" t="s">
        <v>180</v>
      </c>
      <c r="B1057" s="22" t="s">
        <v>29</v>
      </c>
      <c r="C1057" s="22">
        <v>26651574</v>
      </c>
      <c r="D1057" s="22">
        <v>26652231</v>
      </c>
      <c r="E1057" s="22">
        <v>83</v>
      </c>
      <c r="F1057" s="22">
        <v>30</v>
      </c>
      <c r="G1057" s="23">
        <v>2.6234796844158698E-30</v>
      </c>
      <c r="H1057" s="6" t="s">
        <v>1074</v>
      </c>
      <c r="I1057" s="6" t="s">
        <v>2103</v>
      </c>
      <c r="J1057" s="5" t="s">
        <v>105</v>
      </c>
      <c r="M1057" s="2"/>
      <c r="N1057" s="2"/>
    </row>
    <row r="1058" spans="1:14" ht="15" x14ac:dyDescent="0.25">
      <c r="A1058" s="5" t="s">
        <v>180</v>
      </c>
      <c r="B1058" s="22" t="s">
        <v>146</v>
      </c>
      <c r="C1058" s="22">
        <v>19150</v>
      </c>
      <c r="D1058" s="22">
        <v>19615</v>
      </c>
      <c r="E1058" s="22">
        <v>83</v>
      </c>
      <c r="F1058" s="22">
        <v>30</v>
      </c>
      <c r="G1058" s="23">
        <v>2.6234796844158698E-30</v>
      </c>
      <c r="H1058" s="6" t="s">
        <v>1735</v>
      </c>
      <c r="I1058" s="6" t="s">
        <v>1872</v>
      </c>
      <c r="J1058" s="5" t="s">
        <v>105</v>
      </c>
      <c r="M1058" s="2"/>
      <c r="N1058" s="2"/>
    </row>
    <row r="1059" spans="1:14" ht="15" x14ac:dyDescent="0.25">
      <c r="A1059" s="5" t="s">
        <v>180</v>
      </c>
      <c r="B1059" s="22" t="s">
        <v>9</v>
      </c>
      <c r="C1059" s="22">
        <v>39377662</v>
      </c>
      <c r="D1059" s="22">
        <v>39378389</v>
      </c>
      <c r="E1059" s="22">
        <v>78</v>
      </c>
      <c r="F1059" s="22">
        <v>27</v>
      </c>
      <c r="G1059" s="23">
        <v>3.8071040155922798E-30</v>
      </c>
      <c r="H1059" s="6" t="s">
        <v>199</v>
      </c>
      <c r="I1059" s="6" t="s">
        <v>2403</v>
      </c>
      <c r="J1059" s="5" t="s">
        <v>105</v>
      </c>
      <c r="M1059" s="2"/>
      <c r="N1059" s="2"/>
    </row>
    <row r="1060" spans="1:14" ht="15" x14ac:dyDescent="0.25">
      <c r="A1060" s="5" t="s">
        <v>180</v>
      </c>
      <c r="B1060" s="22" t="s">
        <v>22</v>
      </c>
      <c r="C1060" s="22">
        <v>55313108</v>
      </c>
      <c r="D1060" s="22">
        <v>55313618</v>
      </c>
      <c r="E1060" s="22">
        <v>78</v>
      </c>
      <c r="F1060" s="22">
        <v>27</v>
      </c>
      <c r="G1060" s="23">
        <v>3.8071040155922798E-30</v>
      </c>
      <c r="H1060" s="6" t="s">
        <v>1168</v>
      </c>
      <c r="I1060" s="6" t="s">
        <v>1869</v>
      </c>
      <c r="J1060" s="5" t="s">
        <v>105</v>
      </c>
      <c r="M1060" s="2"/>
      <c r="N1060" s="2"/>
    </row>
    <row r="1061" spans="1:14" ht="15" x14ac:dyDescent="0.25">
      <c r="A1061" s="5" t="s">
        <v>180</v>
      </c>
      <c r="B1061" s="22" t="s">
        <v>7</v>
      </c>
      <c r="C1061" s="22">
        <v>37138768</v>
      </c>
      <c r="D1061" s="22">
        <v>37139565</v>
      </c>
      <c r="E1061" s="22">
        <v>116</v>
      </c>
      <c r="F1061" s="22">
        <v>52</v>
      </c>
      <c r="G1061" s="23">
        <v>6.3669660804790998E-30</v>
      </c>
      <c r="H1061" s="6" t="s">
        <v>1324</v>
      </c>
      <c r="I1061" s="6" t="s">
        <v>2542</v>
      </c>
      <c r="J1061" s="5" t="s">
        <v>105</v>
      </c>
      <c r="M1061" s="2"/>
      <c r="N1061" s="2"/>
    </row>
    <row r="1062" spans="1:14" ht="15" x14ac:dyDescent="0.25">
      <c r="A1062" s="5" t="s">
        <v>180</v>
      </c>
      <c r="B1062" s="22" t="s">
        <v>18</v>
      </c>
      <c r="C1062" s="22">
        <v>21624457</v>
      </c>
      <c r="D1062" s="22">
        <v>21625174</v>
      </c>
      <c r="E1062" s="22">
        <v>87</v>
      </c>
      <c r="F1062" s="22">
        <v>33</v>
      </c>
      <c r="G1062" s="23">
        <v>7.4518240455090196E-30</v>
      </c>
      <c r="H1062" s="6" t="s">
        <v>876</v>
      </c>
      <c r="I1062" s="6" t="s">
        <v>1993</v>
      </c>
      <c r="J1062" s="5" t="s">
        <v>105</v>
      </c>
      <c r="M1062" s="2"/>
      <c r="N1062" s="2"/>
    </row>
    <row r="1063" spans="1:14" ht="15" x14ac:dyDescent="0.25">
      <c r="A1063" s="5" t="s">
        <v>180</v>
      </c>
      <c r="B1063" s="22" t="s">
        <v>35</v>
      </c>
      <c r="C1063" s="22">
        <v>75516853</v>
      </c>
      <c r="D1063" s="22">
        <v>75517394</v>
      </c>
      <c r="E1063" s="22">
        <v>66</v>
      </c>
      <c r="F1063" s="22">
        <v>20</v>
      </c>
      <c r="G1063" s="23">
        <v>7.8393590417493301E-30</v>
      </c>
      <c r="H1063" s="6" t="s">
        <v>373</v>
      </c>
      <c r="I1063" s="6" t="s">
        <v>1872</v>
      </c>
      <c r="J1063" s="5" t="s">
        <v>105</v>
      </c>
      <c r="M1063" s="2"/>
      <c r="N1063" s="2"/>
    </row>
    <row r="1064" spans="1:14" ht="15" x14ac:dyDescent="0.25">
      <c r="A1064" s="5" t="s">
        <v>180</v>
      </c>
      <c r="B1064" s="22" t="s">
        <v>7</v>
      </c>
      <c r="C1064" s="22">
        <v>36457916</v>
      </c>
      <c r="D1064" s="22">
        <v>36458460</v>
      </c>
      <c r="E1064" s="22">
        <v>66</v>
      </c>
      <c r="F1064" s="22">
        <v>20</v>
      </c>
      <c r="G1064" s="23">
        <v>7.8393590417493301E-30</v>
      </c>
      <c r="H1064" s="6" t="s">
        <v>1271</v>
      </c>
      <c r="I1064" s="6" t="s">
        <v>1872</v>
      </c>
      <c r="J1064" s="5" t="s">
        <v>105</v>
      </c>
      <c r="M1064" s="2"/>
      <c r="N1064" s="2"/>
    </row>
    <row r="1065" spans="1:14" ht="15" x14ac:dyDescent="0.25">
      <c r="A1065" s="5" t="s">
        <v>180</v>
      </c>
      <c r="B1065" s="22" t="s">
        <v>22</v>
      </c>
      <c r="C1065" s="22">
        <v>5011731</v>
      </c>
      <c r="D1065" s="22">
        <v>5012347</v>
      </c>
      <c r="E1065" s="22">
        <v>95</v>
      </c>
      <c r="F1065" s="22">
        <v>38</v>
      </c>
      <c r="G1065" s="23">
        <v>7.9080885509923506E-30</v>
      </c>
      <c r="H1065" s="6" t="s">
        <v>1087</v>
      </c>
      <c r="I1065" s="6" t="s">
        <v>2091</v>
      </c>
      <c r="J1065" s="5" t="s">
        <v>105</v>
      </c>
      <c r="M1065" s="2"/>
      <c r="N1065" s="2"/>
    </row>
    <row r="1066" spans="1:14" ht="15" x14ac:dyDescent="0.25">
      <c r="A1066" s="5" t="s">
        <v>180</v>
      </c>
      <c r="B1066" s="22" t="s">
        <v>24</v>
      </c>
      <c r="C1066" s="22">
        <v>24260373</v>
      </c>
      <c r="D1066" s="22">
        <v>24261395</v>
      </c>
      <c r="E1066" s="22">
        <v>136</v>
      </c>
      <c r="F1066" s="22">
        <v>66</v>
      </c>
      <c r="G1066" s="23">
        <v>8.1422539689275303E-30</v>
      </c>
      <c r="H1066" s="6" t="s">
        <v>620</v>
      </c>
      <c r="I1066" s="6" t="s">
        <v>2136</v>
      </c>
      <c r="J1066" s="5" t="s">
        <v>105</v>
      </c>
      <c r="M1066" s="2"/>
      <c r="N1066" s="2"/>
    </row>
    <row r="1067" spans="1:14" ht="15" x14ac:dyDescent="0.25">
      <c r="A1067" s="5" t="s">
        <v>180</v>
      </c>
      <c r="B1067" s="22" t="s">
        <v>147</v>
      </c>
      <c r="C1067" s="22">
        <v>41891</v>
      </c>
      <c r="D1067" s="22">
        <v>42696</v>
      </c>
      <c r="E1067" s="22">
        <v>110</v>
      </c>
      <c r="F1067" s="22">
        <v>48</v>
      </c>
      <c r="G1067" s="23">
        <v>8.5688387965818E-30</v>
      </c>
      <c r="H1067" s="6" t="s">
        <v>1597</v>
      </c>
      <c r="I1067" s="6" t="s">
        <v>2879</v>
      </c>
      <c r="J1067" s="5" t="s">
        <v>105</v>
      </c>
      <c r="M1067" s="2"/>
      <c r="N1067" s="2"/>
    </row>
    <row r="1068" spans="1:14" ht="15" x14ac:dyDescent="0.25">
      <c r="A1068" s="5" t="s">
        <v>180</v>
      </c>
      <c r="B1068" s="22" t="s">
        <v>148</v>
      </c>
      <c r="C1068" s="22">
        <v>54229</v>
      </c>
      <c r="D1068" s="22">
        <v>55117</v>
      </c>
      <c r="E1068" s="22">
        <v>74</v>
      </c>
      <c r="F1068" s="22">
        <v>25</v>
      </c>
      <c r="G1068" s="23">
        <v>1.11257023804506E-29</v>
      </c>
      <c r="H1068" s="6" t="s">
        <v>1625</v>
      </c>
      <c r="I1068" s="6" t="s">
        <v>1872</v>
      </c>
      <c r="J1068" s="5" t="s">
        <v>105</v>
      </c>
      <c r="M1068" s="2"/>
      <c r="N1068" s="2"/>
    </row>
    <row r="1069" spans="1:14" ht="15" x14ac:dyDescent="0.25">
      <c r="A1069" s="5" t="s">
        <v>180</v>
      </c>
      <c r="B1069" s="22" t="s">
        <v>3</v>
      </c>
      <c r="C1069" s="22">
        <v>82215554</v>
      </c>
      <c r="D1069" s="22">
        <v>82216080</v>
      </c>
      <c r="E1069" s="22">
        <v>102</v>
      </c>
      <c r="F1069" s="22">
        <v>43</v>
      </c>
      <c r="G1069" s="23">
        <v>1.9383060222274899E-29</v>
      </c>
      <c r="H1069" s="6" t="s">
        <v>907</v>
      </c>
      <c r="I1069" s="6" t="s">
        <v>2048</v>
      </c>
      <c r="J1069" s="5" t="s">
        <v>105</v>
      </c>
      <c r="M1069" s="2"/>
      <c r="N1069" s="2"/>
    </row>
    <row r="1070" spans="1:14" ht="15" x14ac:dyDescent="0.25">
      <c r="A1070" s="5" t="s">
        <v>180</v>
      </c>
      <c r="B1070" s="22" t="s">
        <v>14</v>
      </c>
      <c r="C1070" s="22">
        <v>9713472</v>
      </c>
      <c r="D1070" s="22">
        <v>9714128</v>
      </c>
      <c r="E1070" s="22">
        <v>85</v>
      </c>
      <c r="F1070" s="22">
        <v>32</v>
      </c>
      <c r="G1070" s="23">
        <v>2.2090183564774101E-29</v>
      </c>
      <c r="H1070" s="6" t="s">
        <v>1208</v>
      </c>
      <c r="I1070" s="6" t="s">
        <v>2679</v>
      </c>
      <c r="J1070" s="5" t="s">
        <v>105</v>
      </c>
      <c r="M1070" s="2"/>
      <c r="N1070" s="2"/>
    </row>
    <row r="1071" spans="1:14" ht="15" x14ac:dyDescent="0.25">
      <c r="A1071" s="5" t="s">
        <v>180</v>
      </c>
      <c r="B1071" s="22" t="s">
        <v>14</v>
      </c>
      <c r="C1071" s="22">
        <v>9429285</v>
      </c>
      <c r="D1071" s="22">
        <v>9430058</v>
      </c>
      <c r="E1071" s="22">
        <v>77</v>
      </c>
      <c r="F1071" s="22">
        <v>27</v>
      </c>
      <c r="G1071" s="23">
        <v>2.40164685626727E-29</v>
      </c>
      <c r="H1071" s="6" t="s">
        <v>1187</v>
      </c>
      <c r="I1071" s="6" t="s">
        <v>2162</v>
      </c>
      <c r="J1071" s="5" t="s">
        <v>105</v>
      </c>
      <c r="M1071" s="2"/>
      <c r="N1071" s="2"/>
    </row>
    <row r="1072" spans="1:14" ht="15" x14ac:dyDescent="0.25">
      <c r="A1072" s="5" t="s">
        <v>180</v>
      </c>
      <c r="B1072" s="22" t="s">
        <v>15</v>
      </c>
      <c r="C1072" s="22">
        <v>55734879</v>
      </c>
      <c r="D1072" s="22">
        <v>55735480</v>
      </c>
      <c r="E1072" s="22">
        <v>58</v>
      </c>
      <c r="F1072" s="22">
        <v>16</v>
      </c>
      <c r="G1072" s="23">
        <v>3.00395147428889E-29</v>
      </c>
      <c r="H1072" s="6" t="s">
        <v>823</v>
      </c>
      <c r="I1072" s="6" t="s">
        <v>1872</v>
      </c>
      <c r="J1072" s="5" t="s">
        <v>105</v>
      </c>
      <c r="M1072" s="2"/>
      <c r="N1072" s="2"/>
    </row>
    <row r="1073" spans="1:14" ht="15" x14ac:dyDescent="0.25">
      <c r="A1073" s="5" t="s">
        <v>180</v>
      </c>
      <c r="B1073" s="22" t="s">
        <v>21</v>
      </c>
      <c r="C1073" s="22">
        <v>15920045</v>
      </c>
      <c r="D1073" s="22">
        <v>15920736</v>
      </c>
      <c r="E1073" s="22">
        <v>70</v>
      </c>
      <c r="F1073" s="22">
        <v>23</v>
      </c>
      <c r="G1073" s="23">
        <v>3.0461438606123803E-29</v>
      </c>
      <c r="H1073" s="6" t="s">
        <v>1411</v>
      </c>
      <c r="I1073" s="6" t="s">
        <v>1978</v>
      </c>
      <c r="J1073" s="5" t="s">
        <v>105</v>
      </c>
      <c r="M1073" s="2"/>
      <c r="N1073" s="2"/>
    </row>
    <row r="1074" spans="1:14" ht="15" x14ac:dyDescent="0.25">
      <c r="A1074" s="5" t="s">
        <v>180</v>
      </c>
      <c r="B1074" s="22" t="s">
        <v>20</v>
      </c>
      <c r="C1074" s="22">
        <v>2838408</v>
      </c>
      <c r="D1074" s="22">
        <v>2839177</v>
      </c>
      <c r="E1074" s="22">
        <v>70</v>
      </c>
      <c r="F1074" s="22">
        <v>23</v>
      </c>
      <c r="G1074" s="23">
        <v>3.0461438606123803E-29</v>
      </c>
      <c r="H1074" s="6" t="s">
        <v>1015</v>
      </c>
      <c r="I1074" s="6" t="s">
        <v>1872</v>
      </c>
      <c r="J1074" s="5" t="s">
        <v>105</v>
      </c>
      <c r="M1074" s="2"/>
      <c r="N1074" s="2"/>
    </row>
    <row r="1075" spans="1:14" ht="15" x14ac:dyDescent="0.25">
      <c r="A1075" s="5" t="s">
        <v>180</v>
      </c>
      <c r="B1075" s="22" t="s">
        <v>15</v>
      </c>
      <c r="C1075" s="22">
        <v>42745738</v>
      </c>
      <c r="D1075" s="22">
        <v>42746263</v>
      </c>
      <c r="E1075" s="22">
        <v>91</v>
      </c>
      <c r="F1075" s="22">
        <v>36</v>
      </c>
      <c r="G1075" s="23">
        <v>3.05349976425315E-29</v>
      </c>
      <c r="H1075" s="6" t="s">
        <v>799</v>
      </c>
      <c r="I1075" s="6" t="s">
        <v>2178</v>
      </c>
      <c r="J1075" s="5" t="s">
        <v>105</v>
      </c>
      <c r="M1075" s="2"/>
      <c r="N1075" s="2"/>
    </row>
    <row r="1076" spans="1:14" ht="15" x14ac:dyDescent="0.25">
      <c r="A1076" s="5" t="s">
        <v>180</v>
      </c>
      <c r="B1076" s="22" t="s">
        <v>149</v>
      </c>
      <c r="C1076" s="22">
        <v>85526</v>
      </c>
      <c r="D1076" s="22">
        <v>86133</v>
      </c>
      <c r="E1076" s="22">
        <v>88</v>
      </c>
      <c r="F1076" s="22">
        <v>34</v>
      </c>
      <c r="G1076" s="23">
        <v>3.5128730871256797E-29</v>
      </c>
      <c r="H1076" s="6" t="s">
        <v>1760</v>
      </c>
      <c r="I1076" s="6" t="s">
        <v>2055</v>
      </c>
      <c r="J1076" s="5" t="s">
        <v>105</v>
      </c>
      <c r="M1076" s="2"/>
      <c r="N1076" s="2"/>
    </row>
    <row r="1077" spans="1:14" ht="15" x14ac:dyDescent="0.25">
      <c r="A1077" s="5" t="s">
        <v>180</v>
      </c>
      <c r="B1077" s="22" t="s">
        <v>130</v>
      </c>
      <c r="C1077" s="22">
        <v>119894</v>
      </c>
      <c r="D1077" s="22">
        <v>120720</v>
      </c>
      <c r="E1077" s="22">
        <v>75</v>
      </c>
      <c r="F1077" s="22">
        <v>26</v>
      </c>
      <c r="G1077" s="23">
        <v>3.7234255791757198E-29</v>
      </c>
      <c r="H1077" s="6" t="s">
        <v>1782</v>
      </c>
      <c r="I1077" s="6" t="s">
        <v>2553</v>
      </c>
      <c r="J1077" s="5" t="s">
        <v>105</v>
      </c>
      <c r="M1077" s="2"/>
      <c r="N1077" s="2"/>
    </row>
    <row r="1078" spans="1:14" ht="15" x14ac:dyDescent="0.25">
      <c r="A1078" s="5" t="s">
        <v>180</v>
      </c>
      <c r="B1078" s="22" t="s">
        <v>7</v>
      </c>
      <c r="C1078" s="22">
        <v>3291039</v>
      </c>
      <c r="D1078" s="22">
        <v>3291926</v>
      </c>
      <c r="E1078" s="22">
        <v>118</v>
      </c>
      <c r="F1078" s="22">
        <v>54</v>
      </c>
      <c r="G1078" s="23">
        <v>4.1485888150072499E-29</v>
      </c>
      <c r="H1078" s="6" t="s">
        <v>1290</v>
      </c>
      <c r="I1078" s="6" t="s">
        <v>2709</v>
      </c>
      <c r="J1078" s="5" t="s">
        <v>105</v>
      </c>
      <c r="M1078" s="2"/>
      <c r="N1078" s="2"/>
    </row>
    <row r="1079" spans="1:14" ht="15" x14ac:dyDescent="0.25">
      <c r="A1079" s="5" t="s">
        <v>180</v>
      </c>
      <c r="B1079" s="22" t="s">
        <v>22</v>
      </c>
      <c r="C1079" s="22">
        <v>65228465</v>
      </c>
      <c r="D1079" s="22">
        <v>65229355</v>
      </c>
      <c r="E1079" s="22">
        <v>65</v>
      </c>
      <c r="F1079" s="22">
        <v>20</v>
      </c>
      <c r="G1079" s="23">
        <v>5.5719294033298701E-29</v>
      </c>
      <c r="H1079" s="6" t="s">
        <v>1125</v>
      </c>
      <c r="I1079" s="6" t="s">
        <v>1936</v>
      </c>
      <c r="J1079" s="5" t="s">
        <v>105</v>
      </c>
      <c r="M1079" s="2"/>
      <c r="N1079" s="2"/>
    </row>
    <row r="1080" spans="1:14" ht="15" x14ac:dyDescent="0.25">
      <c r="A1080" s="5" t="s">
        <v>180</v>
      </c>
      <c r="B1080" s="22" t="s">
        <v>25</v>
      </c>
      <c r="C1080" s="22">
        <v>48319168</v>
      </c>
      <c r="D1080" s="22">
        <v>48319861</v>
      </c>
      <c r="E1080" s="22">
        <v>129</v>
      </c>
      <c r="F1080" s="22">
        <v>62</v>
      </c>
      <c r="G1080" s="23">
        <v>6.4455613447798096E-29</v>
      </c>
      <c r="H1080" s="6" t="s">
        <v>1378</v>
      </c>
      <c r="I1080" s="6" t="s">
        <v>1871</v>
      </c>
      <c r="J1080" s="5" t="s">
        <v>105</v>
      </c>
      <c r="M1080" s="2"/>
      <c r="N1080" s="2"/>
    </row>
    <row r="1081" spans="1:14" ht="15" x14ac:dyDescent="0.25">
      <c r="A1081" s="5" t="s">
        <v>180</v>
      </c>
      <c r="B1081" s="22" t="s">
        <v>14</v>
      </c>
      <c r="C1081" s="22">
        <v>12148088</v>
      </c>
      <c r="D1081" s="22">
        <v>12148672</v>
      </c>
      <c r="E1081" s="22">
        <v>73</v>
      </c>
      <c r="F1081" s="22">
        <v>25</v>
      </c>
      <c r="G1081" s="23">
        <v>7.2109453716072298E-29</v>
      </c>
      <c r="H1081" s="6" t="s">
        <v>1184</v>
      </c>
      <c r="I1081" s="6" t="s">
        <v>1910</v>
      </c>
      <c r="J1081" s="5" t="s">
        <v>105</v>
      </c>
      <c r="M1081" s="2"/>
      <c r="N1081" s="2"/>
    </row>
    <row r="1082" spans="1:14" ht="15" x14ac:dyDescent="0.25">
      <c r="A1082" s="5" t="s">
        <v>180</v>
      </c>
      <c r="B1082" s="22" t="s">
        <v>17</v>
      </c>
      <c r="C1082" s="22">
        <v>35400319</v>
      </c>
      <c r="D1082" s="22">
        <v>35401067</v>
      </c>
      <c r="E1082" s="22">
        <v>132</v>
      </c>
      <c r="F1082" s="22">
        <v>64</v>
      </c>
      <c r="G1082" s="23">
        <v>7.7581996536789595E-29</v>
      </c>
      <c r="H1082" s="6" t="s">
        <v>711</v>
      </c>
      <c r="I1082" s="6" t="s">
        <v>1871</v>
      </c>
      <c r="J1082" s="5" t="s">
        <v>105</v>
      </c>
      <c r="M1082" s="2"/>
      <c r="N1082" s="2"/>
    </row>
    <row r="1083" spans="1:14" ht="15" x14ac:dyDescent="0.25">
      <c r="A1083" s="5" t="s">
        <v>180</v>
      </c>
      <c r="B1083" s="22" t="s">
        <v>21</v>
      </c>
      <c r="C1083" s="22">
        <v>18491059</v>
      </c>
      <c r="D1083" s="22">
        <v>18491675</v>
      </c>
      <c r="E1083" s="22">
        <v>68</v>
      </c>
      <c r="F1083" s="22">
        <v>22</v>
      </c>
      <c r="G1083" s="23">
        <v>8.2030806082028401E-29</v>
      </c>
      <c r="H1083" s="6" t="s">
        <v>1419</v>
      </c>
      <c r="I1083" s="6" t="s">
        <v>1869</v>
      </c>
      <c r="J1083" s="5" t="s">
        <v>105</v>
      </c>
      <c r="M1083" s="2"/>
      <c r="N1083" s="2"/>
    </row>
    <row r="1084" spans="1:14" ht="15" x14ac:dyDescent="0.25">
      <c r="A1084" s="5" t="s">
        <v>180</v>
      </c>
      <c r="B1084" s="22" t="s">
        <v>15</v>
      </c>
      <c r="C1084" s="22">
        <v>2841018</v>
      </c>
      <c r="D1084" s="22">
        <v>2841858</v>
      </c>
      <c r="E1084" s="22">
        <v>95</v>
      </c>
      <c r="F1084" s="22">
        <v>39</v>
      </c>
      <c r="G1084" s="23">
        <v>1.0424458740303201E-28</v>
      </c>
      <c r="H1084" s="6" t="s">
        <v>822</v>
      </c>
      <c r="I1084" s="6" t="s">
        <v>2574</v>
      </c>
      <c r="J1084" s="5" t="s">
        <v>105</v>
      </c>
      <c r="M1084" s="2"/>
      <c r="N1084" s="2"/>
    </row>
    <row r="1085" spans="1:14" ht="15" x14ac:dyDescent="0.25">
      <c r="A1085" s="5" t="s">
        <v>180</v>
      </c>
      <c r="B1085" s="22" t="s">
        <v>7</v>
      </c>
      <c r="C1085" s="22">
        <v>7298984</v>
      </c>
      <c r="D1085" s="22">
        <v>7299672</v>
      </c>
      <c r="E1085" s="22">
        <v>61</v>
      </c>
      <c r="F1085" s="22">
        <v>18</v>
      </c>
      <c r="G1085" s="23">
        <v>1.2137790010523E-28</v>
      </c>
      <c r="H1085" s="6" t="s">
        <v>1291</v>
      </c>
      <c r="I1085" s="6" t="s">
        <v>2404</v>
      </c>
      <c r="J1085" s="5" t="s">
        <v>105</v>
      </c>
      <c r="M1085" s="2"/>
      <c r="N1085" s="2"/>
    </row>
    <row r="1086" spans="1:14" ht="15" x14ac:dyDescent="0.25">
      <c r="A1086" s="5" t="s">
        <v>180</v>
      </c>
      <c r="B1086" s="22" t="s">
        <v>80</v>
      </c>
      <c r="C1086" s="22">
        <v>778115</v>
      </c>
      <c r="D1086" s="22">
        <v>779073</v>
      </c>
      <c r="E1086" s="22">
        <v>61</v>
      </c>
      <c r="F1086" s="22">
        <v>18</v>
      </c>
      <c r="G1086" s="23">
        <v>1.2137790010523E-28</v>
      </c>
      <c r="H1086" s="6" t="s">
        <v>1622</v>
      </c>
      <c r="I1086" s="6" t="s">
        <v>1872</v>
      </c>
      <c r="J1086" s="5" t="s">
        <v>105</v>
      </c>
      <c r="M1086" s="2"/>
      <c r="N1086" s="2"/>
    </row>
    <row r="1087" spans="1:14" ht="15" x14ac:dyDescent="0.25">
      <c r="A1087" s="5" t="s">
        <v>180</v>
      </c>
      <c r="B1087" s="22" t="s">
        <v>7</v>
      </c>
      <c r="C1087" s="22">
        <v>44198006</v>
      </c>
      <c r="D1087" s="22">
        <v>44198600</v>
      </c>
      <c r="E1087" s="22">
        <v>92</v>
      </c>
      <c r="F1087" s="22">
        <v>37</v>
      </c>
      <c r="G1087" s="23">
        <v>1.3036464757957399E-28</v>
      </c>
      <c r="H1087" s="6" t="s">
        <v>1326</v>
      </c>
      <c r="I1087" s="6" t="s">
        <v>1871</v>
      </c>
      <c r="J1087" s="5" t="s">
        <v>105</v>
      </c>
      <c r="M1087" s="2"/>
      <c r="N1087" s="2"/>
    </row>
    <row r="1088" spans="1:14" ht="15" x14ac:dyDescent="0.25">
      <c r="A1088" s="5" t="s">
        <v>180</v>
      </c>
      <c r="B1088" s="22" t="s">
        <v>35</v>
      </c>
      <c r="C1088" s="22">
        <v>65246936</v>
      </c>
      <c r="D1088" s="22">
        <v>65247848</v>
      </c>
      <c r="E1088" s="22">
        <v>117</v>
      </c>
      <c r="F1088" s="22">
        <v>54</v>
      </c>
      <c r="G1088" s="23">
        <v>1.89204695161655E-28</v>
      </c>
      <c r="H1088" s="6" t="s">
        <v>286</v>
      </c>
      <c r="I1088" s="6" t="s">
        <v>2368</v>
      </c>
      <c r="J1088" s="5" t="s">
        <v>105</v>
      </c>
      <c r="M1088" s="2"/>
      <c r="N1088" s="2"/>
    </row>
    <row r="1089" spans="1:14" ht="15" x14ac:dyDescent="0.25">
      <c r="A1089" s="5" t="s">
        <v>180</v>
      </c>
      <c r="B1089" s="22" t="s">
        <v>29</v>
      </c>
      <c r="C1089" s="22">
        <v>19748378</v>
      </c>
      <c r="D1089" s="22">
        <v>19748789</v>
      </c>
      <c r="E1089" s="22">
        <v>87</v>
      </c>
      <c r="F1089" s="22">
        <v>34</v>
      </c>
      <c r="G1089" s="23">
        <v>1.97517567714714E-28</v>
      </c>
      <c r="H1089" s="6" t="s">
        <v>1057</v>
      </c>
      <c r="I1089" s="6" t="s">
        <v>2738</v>
      </c>
      <c r="J1089" s="5" t="s">
        <v>105</v>
      </c>
      <c r="M1089" s="2"/>
      <c r="N1089" s="2"/>
    </row>
    <row r="1090" spans="1:14" ht="15" x14ac:dyDescent="0.25">
      <c r="A1090" s="5" t="s">
        <v>180</v>
      </c>
      <c r="B1090" s="22" t="s">
        <v>22</v>
      </c>
      <c r="C1090" s="22">
        <v>44280786</v>
      </c>
      <c r="D1090" s="22">
        <v>44281497</v>
      </c>
      <c r="E1090" s="22">
        <v>57</v>
      </c>
      <c r="F1090" s="22">
        <v>16</v>
      </c>
      <c r="G1090" s="23">
        <v>2.31716450283399E-28</v>
      </c>
      <c r="H1090" s="6" t="s">
        <v>1089</v>
      </c>
      <c r="I1090" s="6" t="s">
        <v>2119</v>
      </c>
      <c r="J1090" s="5" t="s">
        <v>105</v>
      </c>
      <c r="M1090" s="2"/>
      <c r="N1090" s="2"/>
    </row>
    <row r="1091" spans="1:14" ht="15" x14ac:dyDescent="0.25">
      <c r="A1091" s="5" t="s">
        <v>180</v>
      </c>
      <c r="B1091" s="22" t="s">
        <v>22</v>
      </c>
      <c r="C1091" s="22">
        <v>51954042</v>
      </c>
      <c r="D1091" s="22">
        <v>51955039</v>
      </c>
      <c r="E1091" s="22">
        <v>57</v>
      </c>
      <c r="F1091" s="22">
        <v>16</v>
      </c>
      <c r="G1091" s="23">
        <v>2.31716450283399E-28</v>
      </c>
      <c r="H1091" s="6" t="s">
        <v>1142</v>
      </c>
      <c r="I1091" s="6" t="s">
        <v>2288</v>
      </c>
      <c r="J1091" s="5" t="s">
        <v>105</v>
      </c>
      <c r="M1091" s="2"/>
      <c r="N1091" s="2"/>
    </row>
    <row r="1092" spans="1:14" ht="15" x14ac:dyDescent="0.25">
      <c r="A1092" s="5" t="s">
        <v>180</v>
      </c>
      <c r="B1092" s="22" t="s">
        <v>26</v>
      </c>
      <c r="C1092" s="22">
        <v>30576906</v>
      </c>
      <c r="D1092" s="22">
        <v>30577469</v>
      </c>
      <c r="E1092" s="22">
        <v>74</v>
      </c>
      <c r="F1092" s="22">
        <v>26</v>
      </c>
      <c r="G1092" s="23">
        <v>2.3568941044054602E-28</v>
      </c>
      <c r="H1092" s="6" t="s">
        <v>490</v>
      </c>
      <c r="I1092" s="6" t="s">
        <v>2242</v>
      </c>
      <c r="J1092" s="5" t="s">
        <v>105</v>
      </c>
      <c r="M1092" s="2"/>
      <c r="N1092" s="2"/>
    </row>
    <row r="1093" spans="1:14" ht="15" x14ac:dyDescent="0.25">
      <c r="A1093" s="5" t="s">
        <v>180</v>
      </c>
      <c r="B1093" s="22" t="s">
        <v>20</v>
      </c>
      <c r="C1093" s="22">
        <v>15373129</v>
      </c>
      <c r="D1093" s="22">
        <v>15373902</v>
      </c>
      <c r="E1093" s="22">
        <v>69</v>
      </c>
      <c r="F1093" s="22">
        <v>23</v>
      </c>
      <c r="G1093" s="23">
        <v>2.96957159952824E-28</v>
      </c>
      <c r="H1093" s="6" t="s">
        <v>1017</v>
      </c>
      <c r="I1093" s="6" t="s">
        <v>2456</v>
      </c>
      <c r="J1093" s="5" t="s">
        <v>105</v>
      </c>
      <c r="M1093" s="2"/>
      <c r="N1093" s="2"/>
    </row>
    <row r="1094" spans="1:14" ht="15" x14ac:dyDescent="0.25">
      <c r="A1094" s="5" t="s">
        <v>180</v>
      </c>
      <c r="B1094" s="22" t="s">
        <v>52</v>
      </c>
      <c r="C1094" s="22">
        <v>39957257</v>
      </c>
      <c r="D1094" s="22">
        <v>39958196</v>
      </c>
      <c r="E1094" s="22">
        <v>82</v>
      </c>
      <c r="F1094" s="22">
        <v>31</v>
      </c>
      <c r="G1094" s="23">
        <v>3.81097306405118E-28</v>
      </c>
      <c r="H1094" s="6" t="s">
        <v>1502</v>
      </c>
      <c r="I1094" s="6" t="s">
        <v>2641</v>
      </c>
      <c r="J1094" s="5" t="s">
        <v>105</v>
      </c>
      <c r="M1094" s="2"/>
      <c r="N1094" s="2"/>
    </row>
    <row r="1095" spans="1:14" ht="15" x14ac:dyDescent="0.25">
      <c r="A1095" s="5" t="s">
        <v>180</v>
      </c>
      <c r="B1095" s="22" t="s">
        <v>29</v>
      </c>
      <c r="C1095" s="22">
        <v>21714663</v>
      </c>
      <c r="D1095" s="22">
        <v>21715298</v>
      </c>
      <c r="E1095" s="22">
        <v>64</v>
      </c>
      <c r="F1095" s="22">
        <v>20</v>
      </c>
      <c r="G1095" s="23">
        <v>3.9127775158361598E-28</v>
      </c>
      <c r="H1095" s="6" t="s">
        <v>1051</v>
      </c>
      <c r="I1095" s="6" t="s">
        <v>1869</v>
      </c>
      <c r="J1095" s="5" t="s">
        <v>105</v>
      </c>
      <c r="M1095" s="2"/>
      <c r="N1095" s="2"/>
    </row>
    <row r="1096" spans="1:14" ht="15" x14ac:dyDescent="0.25">
      <c r="A1096" s="5" t="s">
        <v>180</v>
      </c>
      <c r="B1096" s="22" t="s">
        <v>12</v>
      </c>
      <c r="C1096" s="22">
        <v>9873153</v>
      </c>
      <c r="D1096" s="22">
        <v>9873996</v>
      </c>
      <c r="E1096" s="22">
        <v>109</v>
      </c>
      <c r="F1096" s="22">
        <v>49</v>
      </c>
      <c r="G1096" s="23">
        <v>4.1890860265765597E-28</v>
      </c>
      <c r="H1096" s="6" t="s">
        <v>600</v>
      </c>
      <c r="I1096" s="6" t="s">
        <v>2507</v>
      </c>
      <c r="J1096" s="5" t="s">
        <v>105</v>
      </c>
      <c r="M1096" s="2"/>
      <c r="N1096" s="2"/>
    </row>
    <row r="1097" spans="1:14" ht="15" x14ac:dyDescent="0.25">
      <c r="A1097" s="5" t="s">
        <v>180</v>
      </c>
      <c r="B1097" s="22" t="s">
        <v>23</v>
      </c>
      <c r="C1097" s="22">
        <v>172414</v>
      </c>
      <c r="D1097" s="22">
        <v>173374</v>
      </c>
      <c r="E1097" s="22">
        <v>77</v>
      </c>
      <c r="F1097" s="22">
        <v>28</v>
      </c>
      <c r="G1097" s="23">
        <v>4.55950745317071E-28</v>
      </c>
      <c r="H1097" s="6" t="s">
        <v>1600</v>
      </c>
      <c r="I1097" s="6" t="s">
        <v>2845</v>
      </c>
      <c r="J1097" s="5" t="s">
        <v>105</v>
      </c>
      <c r="M1097" s="2"/>
      <c r="N1097" s="2"/>
    </row>
    <row r="1098" spans="1:14" ht="15" x14ac:dyDescent="0.25">
      <c r="A1098" s="5" t="s">
        <v>180</v>
      </c>
      <c r="B1098" s="22" t="s">
        <v>52</v>
      </c>
      <c r="C1098" s="22">
        <v>9795300</v>
      </c>
      <c r="D1098" s="22">
        <v>9796126</v>
      </c>
      <c r="E1098" s="22">
        <v>88</v>
      </c>
      <c r="F1098" s="22">
        <v>35</v>
      </c>
      <c r="G1098" s="23">
        <v>5.0919824505923596E-28</v>
      </c>
      <c r="H1098" s="6" t="s">
        <v>1500</v>
      </c>
      <c r="I1098" s="6" t="s">
        <v>2565</v>
      </c>
      <c r="J1098" s="5" t="s">
        <v>105</v>
      </c>
      <c r="M1098" s="2"/>
      <c r="N1098" s="2"/>
    </row>
    <row r="1099" spans="1:14" ht="15" x14ac:dyDescent="0.25">
      <c r="A1099" s="5" t="s">
        <v>180</v>
      </c>
      <c r="B1099" s="22" t="s">
        <v>17</v>
      </c>
      <c r="C1099" s="22">
        <v>46441874</v>
      </c>
      <c r="D1099" s="22">
        <v>46442441</v>
      </c>
      <c r="E1099" s="22">
        <v>67</v>
      </c>
      <c r="F1099" s="22">
        <v>22</v>
      </c>
      <c r="G1099" s="23">
        <v>5.5390505137536396E-28</v>
      </c>
      <c r="H1099" s="6" t="s">
        <v>714</v>
      </c>
      <c r="I1099" s="6" t="s">
        <v>2257</v>
      </c>
      <c r="J1099" s="5" t="s">
        <v>105</v>
      </c>
      <c r="M1099" s="2"/>
      <c r="N1099" s="2"/>
    </row>
    <row r="1100" spans="1:14" ht="15" x14ac:dyDescent="0.25">
      <c r="A1100" s="5" t="s">
        <v>180</v>
      </c>
      <c r="B1100" s="22" t="s">
        <v>19</v>
      </c>
      <c r="C1100" s="22">
        <v>1835290</v>
      </c>
      <c r="D1100" s="22">
        <v>1835824</v>
      </c>
      <c r="E1100" s="22">
        <v>67</v>
      </c>
      <c r="F1100" s="22">
        <v>22</v>
      </c>
      <c r="G1100" s="23">
        <v>5.5390505137536396E-28</v>
      </c>
      <c r="H1100" s="6" t="s">
        <v>1732</v>
      </c>
      <c r="I1100" s="6" t="s">
        <v>2873</v>
      </c>
      <c r="J1100" s="5" t="s">
        <v>105</v>
      </c>
      <c r="M1100" s="2"/>
      <c r="N1100" s="2"/>
    </row>
    <row r="1101" spans="1:14" ht="15" x14ac:dyDescent="0.25">
      <c r="A1101" s="5" t="s">
        <v>180</v>
      </c>
      <c r="B1101" s="22" t="s">
        <v>17</v>
      </c>
      <c r="C1101" s="22">
        <v>10512196</v>
      </c>
      <c r="D1101" s="22">
        <v>10512972</v>
      </c>
      <c r="E1101" s="22">
        <v>91</v>
      </c>
      <c r="F1101" s="22">
        <v>37</v>
      </c>
      <c r="G1101" s="23">
        <v>6.9925740510802996E-28</v>
      </c>
      <c r="H1101" s="6" t="s">
        <v>717</v>
      </c>
      <c r="I1101" s="6" t="s">
        <v>2353</v>
      </c>
      <c r="J1101" s="5" t="s">
        <v>105</v>
      </c>
      <c r="M1101" s="2"/>
      <c r="N1101" s="2"/>
    </row>
    <row r="1102" spans="1:14" ht="15" x14ac:dyDescent="0.25">
      <c r="A1102" s="5" t="s">
        <v>180</v>
      </c>
      <c r="B1102" s="22" t="s">
        <v>35</v>
      </c>
      <c r="C1102" s="22">
        <v>41212744</v>
      </c>
      <c r="D1102" s="22">
        <v>41213423</v>
      </c>
      <c r="E1102" s="22">
        <v>126</v>
      </c>
      <c r="F1102" s="22">
        <v>61</v>
      </c>
      <c r="G1102" s="23">
        <v>8.5118088700287098E-28</v>
      </c>
      <c r="H1102" s="6" t="s">
        <v>324</v>
      </c>
      <c r="I1102" s="6" t="s">
        <v>2105</v>
      </c>
      <c r="J1102" s="5" t="s">
        <v>105</v>
      </c>
      <c r="M1102" s="2"/>
      <c r="N1102" s="2"/>
    </row>
    <row r="1103" spans="1:14" ht="15" x14ac:dyDescent="0.25">
      <c r="A1103" s="5" t="s">
        <v>180</v>
      </c>
      <c r="B1103" s="22" t="s">
        <v>15</v>
      </c>
      <c r="C1103" s="22">
        <v>45932121</v>
      </c>
      <c r="D1103" s="22">
        <v>45932936</v>
      </c>
      <c r="E1103" s="22">
        <v>60</v>
      </c>
      <c r="F1103" s="22">
        <v>18</v>
      </c>
      <c r="G1103" s="23">
        <v>8.8590769843847408E-28</v>
      </c>
      <c r="H1103" s="6" t="s">
        <v>842</v>
      </c>
      <c r="I1103" s="6" t="s">
        <v>1869</v>
      </c>
      <c r="J1103" s="5" t="s">
        <v>105</v>
      </c>
      <c r="M1103" s="2"/>
      <c r="N1103" s="2"/>
    </row>
    <row r="1104" spans="1:14" ht="15" x14ac:dyDescent="0.25">
      <c r="A1104" s="5" t="s">
        <v>180</v>
      </c>
      <c r="B1104" s="22" t="s">
        <v>26</v>
      </c>
      <c r="C1104" s="22">
        <v>4055692</v>
      </c>
      <c r="D1104" s="22">
        <v>4056293</v>
      </c>
      <c r="E1104" s="22">
        <v>73</v>
      </c>
      <c r="F1104" s="22">
        <v>26</v>
      </c>
      <c r="G1104" s="23">
        <v>1.47344520442604E-27</v>
      </c>
      <c r="H1104" s="6" t="s">
        <v>469</v>
      </c>
      <c r="I1104" s="6" t="s">
        <v>1872</v>
      </c>
      <c r="J1104" s="5" t="s">
        <v>105</v>
      </c>
      <c r="M1104" s="2"/>
      <c r="N1104" s="2"/>
    </row>
    <row r="1105" spans="1:14" ht="15" x14ac:dyDescent="0.25">
      <c r="A1105" s="5" t="s">
        <v>180</v>
      </c>
      <c r="B1105" s="22" t="s">
        <v>17</v>
      </c>
      <c r="C1105" s="22">
        <v>84535829</v>
      </c>
      <c r="D1105" s="22">
        <v>84536617</v>
      </c>
      <c r="E1105" s="22">
        <v>65</v>
      </c>
      <c r="F1105" s="22">
        <v>21</v>
      </c>
      <c r="G1105" s="23">
        <v>1.49443351090983E-27</v>
      </c>
      <c r="H1105" s="6" t="s">
        <v>752</v>
      </c>
      <c r="I1105" s="6" t="s">
        <v>2061</v>
      </c>
      <c r="J1105" s="5" t="s">
        <v>105</v>
      </c>
      <c r="M1105" s="2"/>
      <c r="N1105" s="2"/>
    </row>
    <row r="1106" spans="1:14" ht="15" x14ac:dyDescent="0.25">
      <c r="A1106" s="5" t="s">
        <v>180</v>
      </c>
      <c r="B1106" s="22" t="s">
        <v>144</v>
      </c>
      <c r="C1106" s="22">
        <v>176794</v>
      </c>
      <c r="D1106" s="22">
        <v>177354</v>
      </c>
      <c r="E1106" s="22">
        <v>98</v>
      </c>
      <c r="F1106" s="22">
        <v>42</v>
      </c>
      <c r="G1106" s="23">
        <v>1.53577111112859E-27</v>
      </c>
      <c r="H1106" s="6" t="s">
        <v>1571</v>
      </c>
      <c r="I1106" s="6" t="s">
        <v>2203</v>
      </c>
      <c r="J1106" s="5" t="s">
        <v>105</v>
      </c>
      <c r="M1106" s="2"/>
      <c r="N1106" s="2"/>
    </row>
    <row r="1107" spans="1:14" ht="15" x14ac:dyDescent="0.25">
      <c r="A1107" s="5" t="s">
        <v>180</v>
      </c>
      <c r="B1107" s="22" t="s">
        <v>18</v>
      </c>
      <c r="C1107" s="22">
        <v>7985125</v>
      </c>
      <c r="D1107" s="22">
        <v>7986089</v>
      </c>
      <c r="E1107" s="22">
        <v>81</v>
      </c>
      <c r="F1107" s="22">
        <v>31</v>
      </c>
      <c r="G1107" s="23">
        <v>2.1957975728748601E-27</v>
      </c>
      <c r="H1107" s="6" t="s">
        <v>883</v>
      </c>
      <c r="I1107" s="6" t="s">
        <v>2633</v>
      </c>
      <c r="J1107" s="5" t="s">
        <v>105</v>
      </c>
      <c r="M1107" s="2"/>
      <c r="N1107" s="2"/>
    </row>
    <row r="1108" spans="1:14" ht="15" x14ac:dyDescent="0.25">
      <c r="A1108" s="5" t="s">
        <v>180</v>
      </c>
      <c r="B1108" s="22" t="s">
        <v>18</v>
      </c>
      <c r="C1108" s="22">
        <v>14543188</v>
      </c>
      <c r="D1108" s="22">
        <v>14543763</v>
      </c>
      <c r="E1108" s="22">
        <v>81</v>
      </c>
      <c r="F1108" s="22">
        <v>31</v>
      </c>
      <c r="G1108" s="23">
        <v>2.1957975728748601E-27</v>
      </c>
      <c r="H1108" s="6" t="s">
        <v>865</v>
      </c>
      <c r="I1108" s="6" t="s">
        <v>1869</v>
      </c>
      <c r="J1108" s="5" t="s">
        <v>105</v>
      </c>
      <c r="M1108" s="2"/>
      <c r="N1108" s="2"/>
    </row>
    <row r="1109" spans="1:14" ht="15" x14ac:dyDescent="0.25">
      <c r="A1109" s="5" t="s">
        <v>180</v>
      </c>
      <c r="B1109" s="22" t="s">
        <v>14</v>
      </c>
      <c r="C1109" s="22">
        <v>14056522</v>
      </c>
      <c r="D1109" s="22">
        <v>14057083</v>
      </c>
      <c r="E1109" s="22">
        <v>58</v>
      </c>
      <c r="F1109" s="22">
        <v>17</v>
      </c>
      <c r="G1109" s="23">
        <v>2.2067872816760901E-27</v>
      </c>
      <c r="H1109" s="6" t="s">
        <v>1209</v>
      </c>
      <c r="I1109" s="6" t="s">
        <v>2561</v>
      </c>
      <c r="J1109" s="5" t="s">
        <v>105</v>
      </c>
      <c r="M1109" s="2"/>
      <c r="N1109" s="2"/>
    </row>
    <row r="1110" spans="1:14" ht="15" x14ac:dyDescent="0.25">
      <c r="A1110" s="5" t="s">
        <v>180</v>
      </c>
      <c r="B1110" s="22" t="s">
        <v>69</v>
      </c>
      <c r="C1110" s="22">
        <v>45046</v>
      </c>
      <c r="D1110" s="22">
        <v>45963</v>
      </c>
      <c r="E1110" s="22">
        <v>63</v>
      </c>
      <c r="F1110" s="22">
        <v>20</v>
      </c>
      <c r="G1110" s="23">
        <v>2.71357767126729E-27</v>
      </c>
      <c r="H1110" s="6" t="s">
        <v>1678</v>
      </c>
      <c r="I1110" s="6" t="s">
        <v>2850</v>
      </c>
      <c r="J1110" s="5" t="s">
        <v>105</v>
      </c>
      <c r="M1110" s="2"/>
      <c r="N1110" s="2"/>
    </row>
    <row r="1111" spans="1:14" ht="15" x14ac:dyDescent="0.25">
      <c r="A1111" s="5" t="s">
        <v>180</v>
      </c>
      <c r="B1111" s="22" t="s">
        <v>22</v>
      </c>
      <c r="C1111" s="22">
        <v>16368239</v>
      </c>
      <c r="D1111" s="22">
        <v>16368847</v>
      </c>
      <c r="E1111" s="22">
        <v>93</v>
      </c>
      <c r="F1111" s="22">
        <v>39</v>
      </c>
      <c r="G1111" s="23">
        <v>2.8432966474410401E-27</v>
      </c>
      <c r="H1111" s="6" t="s">
        <v>1106</v>
      </c>
      <c r="I1111" s="6" t="s">
        <v>2879</v>
      </c>
      <c r="J1111" s="5" t="s">
        <v>105</v>
      </c>
      <c r="M1111" s="2"/>
      <c r="N1111" s="2"/>
    </row>
    <row r="1112" spans="1:14" ht="15" x14ac:dyDescent="0.25">
      <c r="A1112" s="5" t="s">
        <v>180</v>
      </c>
      <c r="B1112" s="22" t="s">
        <v>31</v>
      </c>
      <c r="C1112" s="22">
        <v>22953385</v>
      </c>
      <c r="D1112" s="22">
        <v>22953984</v>
      </c>
      <c r="E1112" s="22">
        <v>121</v>
      </c>
      <c r="F1112" s="22">
        <v>58</v>
      </c>
      <c r="G1112" s="23">
        <v>2.91138301046383E-27</v>
      </c>
      <c r="H1112" s="6" t="s">
        <v>1458</v>
      </c>
      <c r="I1112" s="6" t="s">
        <v>2138</v>
      </c>
      <c r="J1112" s="5" t="s">
        <v>105</v>
      </c>
      <c r="M1112" s="2"/>
      <c r="N1112" s="2"/>
    </row>
    <row r="1113" spans="1:14" ht="15" x14ac:dyDescent="0.25">
      <c r="A1113" s="5" t="s">
        <v>180</v>
      </c>
      <c r="B1113" s="22" t="s">
        <v>150</v>
      </c>
      <c r="C1113" s="22">
        <v>294547</v>
      </c>
      <c r="D1113" s="22">
        <v>295474</v>
      </c>
      <c r="E1113" s="22">
        <v>61</v>
      </c>
      <c r="F1113" s="22">
        <v>19</v>
      </c>
      <c r="G1113" s="23">
        <v>3.6735752531089902E-27</v>
      </c>
      <c r="H1113" s="6" t="s">
        <v>1565</v>
      </c>
      <c r="I1113" s="6" t="s">
        <v>2853</v>
      </c>
      <c r="J1113" s="5" t="s">
        <v>105</v>
      </c>
      <c r="M1113" s="2"/>
      <c r="N1113" s="2"/>
    </row>
    <row r="1114" spans="1:14" ht="15" x14ac:dyDescent="0.25">
      <c r="A1114" s="5" t="s">
        <v>180</v>
      </c>
      <c r="B1114" s="22" t="s">
        <v>35</v>
      </c>
      <c r="C1114" s="22">
        <v>52723689</v>
      </c>
      <c r="D1114" s="22">
        <v>52724517</v>
      </c>
      <c r="E1114" s="22">
        <v>71</v>
      </c>
      <c r="F1114" s="22">
        <v>25</v>
      </c>
      <c r="G1114" s="23">
        <v>4.2144398127139899E-27</v>
      </c>
      <c r="H1114" s="6" t="s">
        <v>260</v>
      </c>
      <c r="I1114" s="6" t="s">
        <v>2640</v>
      </c>
      <c r="J1114" s="5" t="s">
        <v>105</v>
      </c>
      <c r="M1114" s="2"/>
      <c r="N1114" s="2"/>
    </row>
    <row r="1115" spans="1:14" ht="15" x14ac:dyDescent="0.25">
      <c r="A1115" s="5" t="s">
        <v>180</v>
      </c>
      <c r="B1115" s="22" t="s">
        <v>25</v>
      </c>
      <c r="C1115" s="22">
        <v>8605791</v>
      </c>
      <c r="D1115" s="22">
        <v>8606251</v>
      </c>
      <c r="E1115" s="22">
        <v>82</v>
      </c>
      <c r="F1115" s="22">
        <v>32</v>
      </c>
      <c r="G1115" s="23">
        <v>5.8668795660528102E-27</v>
      </c>
      <c r="H1115" s="6" t="s">
        <v>1331</v>
      </c>
      <c r="I1115" s="6" t="s">
        <v>1959</v>
      </c>
      <c r="J1115" s="5" t="s">
        <v>105</v>
      </c>
      <c r="M1115" s="2"/>
      <c r="N1115" s="2"/>
    </row>
    <row r="1116" spans="1:14" ht="15" x14ac:dyDescent="0.25">
      <c r="A1116" s="5" t="s">
        <v>180</v>
      </c>
      <c r="B1116" s="22" t="s">
        <v>9</v>
      </c>
      <c r="C1116" s="22">
        <v>21435998</v>
      </c>
      <c r="D1116" s="22">
        <v>21437136</v>
      </c>
      <c r="E1116" s="22">
        <v>79</v>
      </c>
      <c r="F1116" s="22">
        <v>30</v>
      </c>
      <c r="G1116" s="23">
        <v>6.5548328818672495E-27</v>
      </c>
      <c r="H1116" s="6" t="s">
        <v>352</v>
      </c>
      <c r="I1116" s="6" t="s">
        <v>1872</v>
      </c>
      <c r="J1116" s="5" t="s">
        <v>105</v>
      </c>
      <c r="M1116" s="2"/>
      <c r="N1116" s="2"/>
    </row>
    <row r="1117" spans="1:14" ht="15" x14ac:dyDescent="0.25">
      <c r="A1117" s="5" t="s">
        <v>180</v>
      </c>
      <c r="B1117" s="22" t="s">
        <v>25</v>
      </c>
      <c r="C1117" s="22">
        <v>10091011</v>
      </c>
      <c r="D1117" s="22">
        <v>10092615</v>
      </c>
      <c r="E1117" s="22">
        <v>77</v>
      </c>
      <c r="F1117" s="22">
        <v>29</v>
      </c>
      <c r="G1117" s="23">
        <v>7.8613966381621806E-27</v>
      </c>
      <c r="H1117" s="6" t="s">
        <v>1382</v>
      </c>
      <c r="I1117" s="6" t="s">
        <v>2514</v>
      </c>
      <c r="J1117" s="5" t="s">
        <v>105</v>
      </c>
      <c r="M1117" s="2"/>
      <c r="N1117" s="2"/>
    </row>
    <row r="1118" spans="1:14" ht="15" x14ac:dyDescent="0.25">
      <c r="A1118" s="5" t="s">
        <v>180</v>
      </c>
      <c r="B1118" s="22" t="s">
        <v>19</v>
      </c>
      <c r="C1118" s="22">
        <v>1529254</v>
      </c>
      <c r="D1118" s="22">
        <v>1529832</v>
      </c>
      <c r="E1118" s="22">
        <v>74</v>
      </c>
      <c r="F1118" s="22">
        <v>27</v>
      </c>
      <c r="G1118" s="23">
        <v>8.0258274474734696E-27</v>
      </c>
      <c r="H1118" s="6" t="s">
        <v>1553</v>
      </c>
      <c r="I1118" s="6" t="s">
        <v>1872</v>
      </c>
      <c r="J1118" s="5" t="s">
        <v>105</v>
      </c>
      <c r="M1118" s="2"/>
      <c r="N1118" s="2"/>
    </row>
    <row r="1119" spans="1:14" ht="15" x14ac:dyDescent="0.25">
      <c r="A1119" s="5" t="s">
        <v>180</v>
      </c>
      <c r="B1119" s="22" t="s">
        <v>17</v>
      </c>
      <c r="C1119" s="22">
        <v>43479069</v>
      </c>
      <c r="D1119" s="22">
        <v>43479763</v>
      </c>
      <c r="E1119" s="22">
        <v>85</v>
      </c>
      <c r="F1119" s="22">
        <v>34</v>
      </c>
      <c r="G1119" s="23">
        <v>8.4492919209300895E-27</v>
      </c>
      <c r="H1119" s="6" t="s">
        <v>728</v>
      </c>
      <c r="I1119" s="6" t="s">
        <v>2879</v>
      </c>
      <c r="J1119" s="5" t="s">
        <v>105</v>
      </c>
      <c r="M1119" s="2"/>
      <c r="N1119" s="2"/>
    </row>
    <row r="1120" spans="1:14" ht="15" x14ac:dyDescent="0.25">
      <c r="A1120" s="5" t="s">
        <v>180</v>
      </c>
      <c r="B1120" s="22" t="s">
        <v>12</v>
      </c>
      <c r="C1120" s="22">
        <v>43001429</v>
      </c>
      <c r="D1120" s="22">
        <v>43002762</v>
      </c>
      <c r="E1120" s="22">
        <v>64</v>
      </c>
      <c r="F1120" s="22">
        <v>21</v>
      </c>
      <c r="G1120" s="23">
        <v>1.00800228996037E-26</v>
      </c>
      <c r="H1120" s="6" t="s">
        <v>582</v>
      </c>
      <c r="I1120" s="6" t="s">
        <v>2411</v>
      </c>
      <c r="J1120" s="5" t="s">
        <v>105</v>
      </c>
      <c r="M1120" s="2"/>
      <c r="N1120" s="2"/>
    </row>
    <row r="1121" spans="1:14" ht="15" x14ac:dyDescent="0.25">
      <c r="A1121" s="5" t="s">
        <v>180</v>
      </c>
      <c r="B1121" s="22" t="s">
        <v>6</v>
      </c>
      <c r="C1121" s="22">
        <v>91975253</v>
      </c>
      <c r="D1121" s="22">
        <v>91976251</v>
      </c>
      <c r="E1121" s="22">
        <v>83</v>
      </c>
      <c r="F1121" s="22">
        <v>33</v>
      </c>
      <c r="G1121" s="23">
        <v>1.0794693414079601E-26</v>
      </c>
      <c r="H1121" s="6" t="s">
        <v>681</v>
      </c>
      <c r="I1121" s="6" t="s">
        <v>1921</v>
      </c>
      <c r="J1121" s="5" t="s">
        <v>105</v>
      </c>
      <c r="M1121" s="2"/>
      <c r="N1121" s="2"/>
    </row>
    <row r="1122" spans="1:14" ht="15" x14ac:dyDescent="0.25">
      <c r="A1122" s="5" t="s">
        <v>180</v>
      </c>
      <c r="B1122" s="22" t="s">
        <v>52</v>
      </c>
      <c r="C1122" s="22">
        <v>44446595</v>
      </c>
      <c r="D1122" s="22">
        <v>44447318</v>
      </c>
      <c r="E1122" s="22">
        <v>113</v>
      </c>
      <c r="F1122" s="22">
        <v>53</v>
      </c>
      <c r="G1122" s="23">
        <v>1.18250003629931E-26</v>
      </c>
      <c r="H1122" s="6" t="s">
        <v>1521</v>
      </c>
      <c r="I1122" s="6" t="s">
        <v>1937</v>
      </c>
      <c r="J1122" s="5" t="s">
        <v>105</v>
      </c>
      <c r="M1122" s="2"/>
      <c r="N1122" s="2"/>
    </row>
    <row r="1123" spans="1:14" ht="15" x14ac:dyDescent="0.25">
      <c r="A1123" s="5" t="s">
        <v>180</v>
      </c>
      <c r="B1123" s="22" t="s">
        <v>151</v>
      </c>
      <c r="C1123" s="22">
        <v>8250</v>
      </c>
      <c r="D1123" s="22">
        <v>9184</v>
      </c>
      <c r="E1123" s="22">
        <v>69</v>
      </c>
      <c r="F1123" s="22">
        <v>24</v>
      </c>
      <c r="G1123" s="23">
        <v>1.1990940362267399E-26</v>
      </c>
      <c r="H1123" s="6" t="s">
        <v>1621</v>
      </c>
      <c r="I1123" s="6" t="s">
        <v>2815</v>
      </c>
      <c r="J1123" s="5" t="s">
        <v>105</v>
      </c>
      <c r="M1123" s="2"/>
      <c r="N1123" s="2"/>
    </row>
    <row r="1124" spans="1:14" ht="15" x14ac:dyDescent="0.25">
      <c r="A1124" s="5" t="s">
        <v>180</v>
      </c>
      <c r="B1124" s="22" t="s">
        <v>3</v>
      </c>
      <c r="C1124" s="22">
        <v>22237113</v>
      </c>
      <c r="D1124" s="22">
        <v>22238094</v>
      </c>
      <c r="E1124" s="22">
        <v>80</v>
      </c>
      <c r="F1124" s="22">
        <v>31</v>
      </c>
      <c r="G1124" s="23">
        <v>1.2492450417379099E-26</v>
      </c>
      <c r="H1124" s="6" t="s">
        <v>937</v>
      </c>
      <c r="I1124" s="6" t="s">
        <v>1869</v>
      </c>
      <c r="J1124" s="5" t="s">
        <v>105</v>
      </c>
      <c r="M1124" s="2"/>
      <c r="N1124" s="2"/>
    </row>
    <row r="1125" spans="1:14" ht="15" x14ac:dyDescent="0.25">
      <c r="A1125" s="5" t="s">
        <v>180</v>
      </c>
      <c r="B1125" s="22" t="s">
        <v>24</v>
      </c>
      <c r="C1125" s="22">
        <v>16046708</v>
      </c>
      <c r="D1125" s="22">
        <v>16047743</v>
      </c>
      <c r="E1125" s="22">
        <v>80</v>
      </c>
      <c r="F1125" s="22">
        <v>31</v>
      </c>
      <c r="G1125" s="23">
        <v>1.2492450417379099E-26</v>
      </c>
      <c r="H1125" s="6" t="s">
        <v>636</v>
      </c>
      <c r="I1125" s="6" t="s">
        <v>1943</v>
      </c>
      <c r="J1125" s="5" t="s">
        <v>105</v>
      </c>
      <c r="M1125" s="2"/>
      <c r="N1125" s="2"/>
    </row>
    <row r="1126" spans="1:14" ht="15" x14ac:dyDescent="0.25">
      <c r="A1126" s="5" t="s">
        <v>180</v>
      </c>
      <c r="B1126" s="22" t="s">
        <v>25</v>
      </c>
      <c r="C1126" s="22">
        <v>16570002</v>
      </c>
      <c r="D1126" s="22">
        <v>16570865</v>
      </c>
      <c r="E1126" s="22">
        <v>67</v>
      </c>
      <c r="F1126" s="22">
        <v>23</v>
      </c>
      <c r="G1126" s="23">
        <v>1.2688495337439801E-26</v>
      </c>
      <c r="H1126" s="6" t="s">
        <v>1384</v>
      </c>
      <c r="I1126" s="6" t="s">
        <v>1872</v>
      </c>
      <c r="J1126" s="5" t="s">
        <v>105</v>
      </c>
      <c r="M1126" s="2"/>
      <c r="N1126" s="2"/>
    </row>
    <row r="1127" spans="1:14" ht="15" x14ac:dyDescent="0.25">
      <c r="A1127" s="5" t="s">
        <v>180</v>
      </c>
      <c r="B1127" s="22" t="s">
        <v>25</v>
      </c>
      <c r="C1127" s="22">
        <v>53649343</v>
      </c>
      <c r="D1127" s="22">
        <v>53649935</v>
      </c>
      <c r="E1127" s="22">
        <v>67</v>
      </c>
      <c r="F1127" s="22">
        <v>23</v>
      </c>
      <c r="G1127" s="23">
        <v>1.2688495337439801E-26</v>
      </c>
      <c r="H1127" s="6" t="s">
        <v>1344</v>
      </c>
      <c r="I1127" s="6" t="s">
        <v>1872</v>
      </c>
      <c r="J1127" s="5" t="s">
        <v>105</v>
      </c>
      <c r="M1127" s="2"/>
      <c r="N1127" s="2"/>
    </row>
    <row r="1128" spans="1:14" ht="15" x14ac:dyDescent="0.25">
      <c r="A1128" s="5" t="s">
        <v>180</v>
      </c>
      <c r="B1128" s="22" t="s">
        <v>18</v>
      </c>
      <c r="C1128" s="22">
        <v>2024854</v>
      </c>
      <c r="D1128" s="22">
        <v>2025360</v>
      </c>
      <c r="E1128" s="22">
        <v>67</v>
      </c>
      <c r="F1128" s="22">
        <v>23</v>
      </c>
      <c r="G1128" s="23">
        <v>1.2688495337439801E-26</v>
      </c>
      <c r="H1128" s="6" t="s">
        <v>846</v>
      </c>
      <c r="I1128" s="6" t="s">
        <v>2053</v>
      </c>
      <c r="J1128" s="5" t="s">
        <v>105</v>
      </c>
      <c r="M1128" s="2"/>
      <c r="N1128" s="2"/>
    </row>
    <row r="1129" spans="1:14" ht="15" x14ac:dyDescent="0.25">
      <c r="A1129" s="5" t="s">
        <v>180</v>
      </c>
      <c r="B1129" s="22" t="s">
        <v>12</v>
      </c>
      <c r="C1129" s="22">
        <v>55111120</v>
      </c>
      <c r="D1129" s="22">
        <v>55111731</v>
      </c>
      <c r="E1129" s="22">
        <v>101</v>
      </c>
      <c r="F1129" s="22">
        <v>45</v>
      </c>
      <c r="G1129" s="23">
        <v>1.8123792300911299E-26</v>
      </c>
      <c r="H1129" s="6" t="s">
        <v>604</v>
      </c>
      <c r="I1129" s="6" t="s">
        <v>2766</v>
      </c>
      <c r="J1129" s="5" t="s">
        <v>105</v>
      </c>
      <c r="M1129" s="2"/>
      <c r="N1129" s="2"/>
    </row>
    <row r="1130" spans="1:14" ht="15" x14ac:dyDescent="0.25">
      <c r="A1130" s="5" t="s">
        <v>180</v>
      </c>
      <c r="B1130" s="22" t="s">
        <v>12</v>
      </c>
      <c r="C1130" s="22">
        <v>11592864</v>
      </c>
      <c r="D1130" s="22">
        <v>11593734</v>
      </c>
      <c r="E1130" s="22">
        <v>55</v>
      </c>
      <c r="F1130" s="22">
        <v>16</v>
      </c>
      <c r="G1130" s="23">
        <v>1.9875802400477799E-26</v>
      </c>
      <c r="H1130" s="6" t="s">
        <v>593</v>
      </c>
      <c r="I1130" s="6" t="s">
        <v>2879</v>
      </c>
      <c r="J1130" s="5" t="s">
        <v>105</v>
      </c>
      <c r="M1130" s="2"/>
      <c r="N1130" s="2"/>
    </row>
    <row r="1131" spans="1:14" ht="15" x14ac:dyDescent="0.25">
      <c r="A1131" s="5" t="s">
        <v>180</v>
      </c>
      <c r="B1131" s="22" t="s">
        <v>35</v>
      </c>
      <c r="C1131" s="22">
        <v>96099780</v>
      </c>
      <c r="D1131" s="22">
        <v>96100378</v>
      </c>
      <c r="E1131" s="22">
        <v>75</v>
      </c>
      <c r="F1131" s="22">
        <v>28</v>
      </c>
      <c r="G1131" s="23">
        <v>2.3253464895440799E-26</v>
      </c>
      <c r="H1131" s="6" t="s">
        <v>358</v>
      </c>
      <c r="I1131" s="6" t="s">
        <v>2213</v>
      </c>
      <c r="J1131" s="5" t="s">
        <v>105</v>
      </c>
      <c r="M1131" s="2"/>
      <c r="N1131" s="2"/>
    </row>
    <row r="1132" spans="1:14" ht="15" x14ac:dyDescent="0.25">
      <c r="A1132" s="5" t="s">
        <v>180</v>
      </c>
      <c r="B1132" s="22" t="s">
        <v>31</v>
      </c>
      <c r="C1132" s="22">
        <v>55429963</v>
      </c>
      <c r="D1132" s="22">
        <v>55430808</v>
      </c>
      <c r="E1132" s="22">
        <v>75</v>
      </c>
      <c r="F1132" s="22">
        <v>28</v>
      </c>
      <c r="G1132" s="23">
        <v>2.3253464895440799E-26</v>
      </c>
      <c r="H1132" s="6" t="s">
        <v>1454</v>
      </c>
      <c r="I1132" s="6" t="s">
        <v>2687</v>
      </c>
      <c r="J1132" s="5" t="s">
        <v>105</v>
      </c>
      <c r="M1132" s="2"/>
      <c r="N1132" s="2"/>
    </row>
    <row r="1133" spans="1:14" ht="15" x14ac:dyDescent="0.25">
      <c r="A1133" s="5" t="s">
        <v>180</v>
      </c>
      <c r="B1133" s="22" t="s">
        <v>22</v>
      </c>
      <c r="C1133" s="22">
        <v>49703805</v>
      </c>
      <c r="D1133" s="22">
        <v>49704309</v>
      </c>
      <c r="E1133" s="22">
        <v>89</v>
      </c>
      <c r="F1133" s="22">
        <v>37</v>
      </c>
      <c r="G1133" s="23">
        <v>2.6964684624958102E-26</v>
      </c>
      <c r="H1133" s="6" t="s">
        <v>1137</v>
      </c>
      <c r="I1133" s="6" t="s">
        <v>1991</v>
      </c>
      <c r="J1133" s="5" t="s">
        <v>105</v>
      </c>
      <c r="M1133" s="2"/>
      <c r="N1133" s="2"/>
    </row>
    <row r="1134" spans="1:14" ht="15" x14ac:dyDescent="0.25">
      <c r="A1134" s="5" t="s">
        <v>180</v>
      </c>
      <c r="B1134" s="22" t="s">
        <v>21</v>
      </c>
      <c r="C1134" s="22">
        <v>56206745</v>
      </c>
      <c r="D1134" s="22">
        <v>56207857</v>
      </c>
      <c r="E1134" s="22">
        <v>62</v>
      </c>
      <c r="F1134" s="22">
        <v>20</v>
      </c>
      <c r="G1134" s="23">
        <v>2.7251611438216599E-26</v>
      </c>
      <c r="H1134" s="6" t="s">
        <v>1421</v>
      </c>
      <c r="I1134" s="6" t="s">
        <v>1969</v>
      </c>
      <c r="J1134" s="5" t="s">
        <v>105</v>
      </c>
      <c r="M1134" s="2"/>
      <c r="N1134" s="2"/>
    </row>
    <row r="1135" spans="1:14" ht="15" x14ac:dyDescent="0.25">
      <c r="A1135" s="5" t="s">
        <v>180</v>
      </c>
      <c r="B1135" s="22" t="s">
        <v>22</v>
      </c>
      <c r="C1135" s="22">
        <v>54712393</v>
      </c>
      <c r="D1135" s="22">
        <v>54713376</v>
      </c>
      <c r="E1135" s="22">
        <v>53</v>
      </c>
      <c r="F1135" s="22">
        <v>15</v>
      </c>
      <c r="G1135" s="23">
        <v>3.1894417575610301E-26</v>
      </c>
      <c r="H1135" s="6" t="s">
        <v>1141</v>
      </c>
      <c r="I1135" s="6" t="s">
        <v>2244</v>
      </c>
      <c r="J1135" s="5" t="s">
        <v>105</v>
      </c>
      <c r="M1135" s="2"/>
      <c r="N1135" s="2"/>
    </row>
    <row r="1136" spans="1:14" ht="15" x14ac:dyDescent="0.25">
      <c r="A1136" s="5" t="s">
        <v>180</v>
      </c>
      <c r="B1136" s="22" t="s">
        <v>14</v>
      </c>
      <c r="C1136" s="22">
        <v>47990564</v>
      </c>
      <c r="D1136" s="22">
        <v>47991053</v>
      </c>
      <c r="E1136" s="22">
        <v>81</v>
      </c>
      <c r="F1136" s="22">
        <v>32</v>
      </c>
      <c r="G1136" s="23">
        <v>3.2697136857075701E-26</v>
      </c>
      <c r="H1136" s="6" t="s">
        <v>1252</v>
      </c>
      <c r="I1136" s="6" t="s">
        <v>2056</v>
      </c>
      <c r="J1136" s="5" t="s">
        <v>105</v>
      </c>
      <c r="M1136" s="2"/>
      <c r="N1136" s="2"/>
    </row>
    <row r="1137" spans="1:14" ht="15" x14ac:dyDescent="0.25">
      <c r="A1137" s="5" t="s">
        <v>180</v>
      </c>
      <c r="B1137" s="22" t="s">
        <v>6</v>
      </c>
      <c r="C1137" s="22">
        <v>33078351</v>
      </c>
      <c r="D1137" s="22">
        <v>33079072</v>
      </c>
      <c r="E1137" s="22">
        <v>65</v>
      </c>
      <c r="F1137" s="22">
        <v>22</v>
      </c>
      <c r="G1137" s="23">
        <v>3.5375545800758902E-26</v>
      </c>
      <c r="H1137" s="6" t="s">
        <v>654</v>
      </c>
      <c r="I1137" s="6" t="s">
        <v>2273</v>
      </c>
      <c r="J1137" s="5" t="s">
        <v>105</v>
      </c>
      <c r="M1137" s="2"/>
      <c r="N1137" s="2"/>
    </row>
    <row r="1138" spans="1:14" ht="15" x14ac:dyDescent="0.25">
      <c r="A1138" s="5" t="s">
        <v>180</v>
      </c>
      <c r="B1138" s="22" t="s">
        <v>14</v>
      </c>
      <c r="C1138" s="22">
        <v>12611065</v>
      </c>
      <c r="D1138" s="22">
        <v>12611812</v>
      </c>
      <c r="E1138" s="22">
        <v>125</v>
      </c>
      <c r="F1138" s="22">
        <v>62</v>
      </c>
      <c r="G1138" s="23">
        <v>3.5557609717771997E-26</v>
      </c>
      <c r="H1138" s="6" t="s">
        <v>1255</v>
      </c>
      <c r="I1138" s="6" t="s">
        <v>2601</v>
      </c>
      <c r="J1138" s="5" t="s">
        <v>105</v>
      </c>
      <c r="M1138" s="2"/>
      <c r="N1138" s="2"/>
    </row>
    <row r="1139" spans="1:14" ht="15" x14ac:dyDescent="0.25">
      <c r="A1139" s="5" t="s">
        <v>180</v>
      </c>
      <c r="B1139" s="22" t="s">
        <v>22</v>
      </c>
      <c r="C1139" s="22">
        <v>66628706</v>
      </c>
      <c r="D1139" s="22">
        <v>66629293</v>
      </c>
      <c r="E1139" s="22">
        <v>78</v>
      </c>
      <c r="F1139" s="22">
        <v>30</v>
      </c>
      <c r="G1139" s="23">
        <v>3.7500594144941901E-26</v>
      </c>
      <c r="H1139" s="6" t="s">
        <v>1157</v>
      </c>
      <c r="I1139" s="6" t="s">
        <v>1872</v>
      </c>
      <c r="J1139" s="5" t="s">
        <v>105</v>
      </c>
      <c r="M1139" s="2"/>
      <c r="N1139" s="2"/>
    </row>
    <row r="1140" spans="1:14" ht="15" x14ac:dyDescent="0.25">
      <c r="A1140" s="5" t="s">
        <v>180</v>
      </c>
      <c r="B1140" s="22" t="s">
        <v>7</v>
      </c>
      <c r="C1140" s="22">
        <v>14695060</v>
      </c>
      <c r="D1140" s="22">
        <v>14695564</v>
      </c>
      <c r="E1140" s="22">
        <v>73</v>
      </c>
      <c r="F1140" s="22">
        <v>27</v>
      </c>
      <c r="G1140" s="23">
        <v>4.8031062531498403E-26</v>
      </c>
      <c r="H1140" s="6" t="s">
        <v>1273</v>
      </c>
      <c r="I1140" s="6" t="s">
        <v>2335</v>
      </c>
      <c r="J1140" s="5" t="s">
        <v>105</v>
      </c>
      <c r="M1140" s="2"/>
      <c r="N1140" s="2"/>
    </row>
    <row r="1141" spans="1:14" ht="15" x14ac:dyDescent="0.25">
      <c r="A1141" s="5" t="s">
        <v>180</v>
      </c>
      <c r="B1141" s="22" t="s">
        <v>24</v>
      </c>
      <c r="C1141" s="22">
        <v>18360924</v>
      </c>
      <c r="D1141" s="22">
        <v>18361795</v>
      </c>
      <c r="E1141" s="22">
        <v>106</v>
      </c>
      <c r="F1141" s="22">
        <v>49</v>
      </c>
      <c r="G1141" s="23">
        <v>5.6562431555769405E-26</v>
      </c>
      <c r="H1141" s="6" t="s">
        <v>630</v>
      </c>
      <c r="I1141" s="6" t="s">
        <v>2350</v>
      </c>
      <c r="J1141" s="5" t="s">
        <v>105</v>
      </c>
      <c r="M1141" s="2"/>
      <c r="N1141" s="2"/>
    </row>
    <row r="1142" spans="1:14" ht="15" x14ac:dyDescent="0.25">
      <c r="A1142" s="5" t="s">
        <v>180</v>
      </c>
      <c r="B1142" s="22" t="s">
        <v>3</v>
      </c>
      <c r="C1142" s="22">
        <v>55982842</v>
      </c>
      <c r="D1142" s="22">
        <v>55984093</v>
      </c>
      <c r="E1142" s="22">
        <v>63</v>
      </c>
      <c r="F1142" s="22">
        <v>21</v>
      </c>
      <c r="G1142" s="23">
        <v>6.7096152263069699E-26</v>
      </c>
      <c r="H1142" s="6" t="s">
        <v>918</v>
      </c>
      <c r="I1142" s="6" t="s">
        <v>1948</v>
      </c>
      <c r="J1142" s="5" t="s">
        <v>105</v>
      </c>
      <c r="M1142" s="2"/>
      <c r="N1142" s="2"/>
    </row>
    <row r="1143" spans="1:14" ht="15" x14ac:dyDescent="0.25">
      <c r="A1143" s="5" t="s">
        <v>180</v>
      </c>
      <c r="B1143" s="22" t="s">
        <v>62</v>
      </c>
      <c r="C1143" s="22">
        <v>1396294</v>
      </c>
      <c r="D1143" s="22">
        <v>1396988</v>
      </c>
      <c r="E1143" s="22">
        <v>63</v>
      </c>
      <c r="F1143" s="22">
        <v>21</v>
      </c>
      <c r="G1143" s="23">
        <v>6.7096152263069699E-26</v>
      </c>
      <c r="H1143" s="6" t="s">
        <v>1829</v>
      </c>
      <c r="I1143" s="6" t="s">
        <v>2275</v>
      </c>
      <c r="J1143" s="5" t="s">
        <v>105</v>
      </c>
      <c r="M1143" s="2"/>
      <c r="N1143" s="2"/>
    </row>
    <row r="1144" spans="1:14" ht="15" x14ac:dyDescent="0.25">
      <c r="A1144" s="5" t="s">
        <v>180</v>
      </c>
      <c r="B1144" s="22" t="s">
        <v>17</v>
      </c>
      <c r="C1144" s="22">
        <v>53349970</v>
      </c>
      <c r="D1144" s="22">
        <v>53350827</v>
      </c>
      <c r="E1144" s="22">
        <v>58</v>
      </c>
      <c r="F1144" s="22">
        <v>18</v>
      </c>
      <c r="G1144" s="23">
        <v>6.7158098060334096E-26</v>
      </c>
      <c r="H1144" s="6" t="s">
        <v>695</v>
      </c>
      <c r="I1144" s="6" t="s">
        <v>2218</v>
      </c>
      <c r="J1144" s="5" t="s">
        <v>105</v>
      </c>
      <c r="M1144" s="2"/>
      <c r="N1144" s="2"/>
    </row>
    <row r="1145" spans="1:14" ht="15" x14ac:dyDescent="0.25">
      <c r="A1145" s="5" t="s">
        <v>180</v>
      </c>
      <c r="B1145" s="22" t="s">
        <v>14</v>
      </c>
      <c r="C1145" s="22">
        <v>16037217</v>
      </c>
      <c r="D1145" s="22">
        <v>16037852</v>
      </c>
      <c r="E1145" s="22">
        <v>58</v>
      </c>
      <c r="F1145" s="22">
        <v>18</v>
      </c>
      <c r="G1145" s="23">
        <v>6.7158098060334096E-26</v>
      </c>
      <c r="H1145" s="6" t="s">
        <v>1205</v>
      </c>
      <c r="I1145" s="6" t="s">
        <v>2664</v>
      </c>
      <c r="J1145" s="5" t="s">
        <v>105</v>
      </c>
      <c r="M1145" s="2"/>
      <c r="N1145" s="2"/>
    </row>
    <row r="1146" spans="1:14" ht="15" x14ac:dyDescent="0.25">
      <c r="A1146" s="5" t="s">
        <v>180</v>
      </c>
      <c r="B1146" s="22" t="s">
        <v>75</v>
      </c>
      <c r="C1146" s="22">
        <v>184883</v>
      </c>
      <c r="D1146" s="22">
        <v>185647</v>
      </c>
      <c r="E1146" s="22">
        <v>58</v>
      </c>
      <c r="F1146" s="22">
        <v>18</v>
      </c>
      <c r="G1146" s="23">
        <v>6.7158098060334096E-26</v>
      </c>
      <c r="H1146" s="6" t="s">
        <v>1712</v>
      </c>
      <c r="I1146" s="6" t="s">
        <v>1872</v>
      </c>
      <c r="J1146" s="5" t="s">
        <v>105</v>
      </c>
      <c r="M1146" s="2"/>
      <c r="N1146" s="2"/>
    </row>
    <row r="1147" spans="1:14" ht="15" x14ac:dyDescent="0.25">
      <c r="A1147" s="5" t="s">
        <v>180</v>
      </c>
      <c r="B1147" s="22" t="s">
        <v>3</v>
      </c>
      <c r="C1147" s="22">
        <v>15705070</v>
      </c>
      <c r="D1147" s="22">
        <v>15705835</v>
      </c>
      <c r="E1147" s="22">
        <v>71</v>
      </c>
      <c r="F1147" s="22">
        <v>26</v>
      </c>
      <c r="G1147" s="23">
        <v>7.9383728373318995E-26</v>
      </c>
      <c r="H1147" s="6" t="s">
        <v>929</v>
      </c>
      <c r="I1147" s="6" t="s">
        <v>1872</v>
      </c>
      <c r="J1147" s="5" t="s">
        <v>105</v>
      </c>
      <c r="M1147" s="2"/>
      <c r="N1147" s="2"/>
    </row>
    <row r="1148" spans="1:14" ht="15" x14ac:dyDescent="0.25">
      <c r="A1148" s="5" t="s">
        <v>180</v>
      </c>
      <c r="B1148" s="22" t="s">
        <v>7</v>
      </c>
      <c r="C1148" s="22">
        <v>3012044</v>
      </c>
      <c r="D1148" s="22">
        <v>3012715</v>
      </c>
      <c r="E1148" s="22">
        <v>71</v>
      </c>
      <c r="F1148" s="22">
        <v>26</v>
      </c>
      <c r="G1148" s="23">
        <v>7.9383728373318995E-26</v>
      </c>
      <c r="H1148" s="6" t="s">
        <v>1268</v>
      </c>
      <c r="I1148" s="6" t="s">
        <v>2076</v>
      </c>
      <c r="J1148" s="5" t="s">
        <v>105</v>
      </c>
      <c r="M1148" s="2"/>
      <c r="N1148" s="2"/>
    </row>
    <row r="1149" spans="1:14" ht="15" x14ac:dyDescent="0.25">
      <c r="A1149" s="5" t="s">
        <v>180</v>
      </c>
      <c r="B1149" s="22" t="s">
        <v>17</v>
      </c>
      <c r="C1149" s="22">
        <v>30693580</v>
      </c>
      <c r="D1149" s="22">
        <v>30694728</v>
      </c>
      <c r="E1149" s="22">
        <v>49</v>
      </c>
      <c r="F1149" s="22">
        <v>13</v>
      </c>
      <c r="G1149" s="23">
        <v>8.0176679755488197E-26</v>
      </c>
      <c r="H1149" s="6" t="s">
        <v>741</v>
      </c>
      <c r="I1149" s="6" t="s">
        <v>1892</v>
      </c>
      <c r="J1149" s="5" t="s">
        <v>105</v>
      </c>
      <c r="M1149" s="2"/>
      <c r="N1149" s="2"/>
    </row>
    <row r="1150" spans="1:14" ht="15" x14ac:dyDescent="0.25">
      <c r="A1150" s="5" t="s">
        <v>180</v>
      </c>
      <c r="B1150" s="22" t="s">
        <v>127</v>
      </c>
      <c r="C1150" s="22">
        <v>312270</v>
      </c>
      <c r="D1150" s="22">
        <v>312867</v>
      </c>
      <c r="E1150" s="22">
        <v>82</v>
      </c>
      <c r="F1150" s="22">
        <v>33</v>
      </c>
      <c r="G1150" s="23">
        <v>8.29247326811418E-26</v>
      </c>
      <c r="H1150" s="6" t="s">
        <v>1832</v>
      </c>
      <c r="I1150" s="6" t="s">
        <v>1872</v>
      </c>
      <c r="J1150" s="5" t="s">
        <v>105</v>
      </c>
      <c r="M1150" s="2"/>
      <c r="N1150" s="2"/>
    </row>
    <row r="1151" spans="1:14" ht="15" x14ac:dyDescent="0.25">
      <c r="A1151" s="5" t="s">
        <v>180</v>
      </c>
      <c r="B1151" s="22" t="s">
        <v>16</v>
      </c>
      <c r="C1151" s="22">
        <v>2810083</v>
      </c>
      <c r="D1151" s="22">
        <v>2810500</v>
      </c>
      <c r="E1151" s="22">
        <v>100</v>
      </c>
      <c r="F1151" s="22">
        <v>45</v>
      </c>
      <c r="G1151" s="23">
        <v>8.5852649162703406E-26</v>
      </c>
      <c r="H1151" s="6" t="s">
        <v>520</v>
      </c>
      <c r="I1151" s="6" t="s">
        <v>2630</v>
      </c>
      <c r="J1151" s="5" t="s">
        <v>105</v>
      </c>
      <c r="M1151" s="2"/>
      <c r="N1151" s="2"/>
    </row>
    <row r="1152" spans="1:14" ht="15" x14ac:dyDescent="0.25">
      <c r="A1152" s="5" t="s">
        <v>180</v>
      </c>
      <c r="B1152" s="22" t="s">
        <v>11</v>
      </c>
      <c r="C1152" s="22">
        <v>45214791</v>
      </c>
      <c r="D1152" s="22">
        <v>45215765</v>
      </c>
      <c r="E1152" s="22">
        <v>91</v>
      </c>
      <c r="F1152" s="22">
        <v>39</v>
      </c>
      <c r="G1152" s="23">
        <v>1.02003825750814E-25</v>
      </c>
      <c r="H1152" s="6" t="s">
        <v>380</v>
      </c>
      <c r="I1152" s="6" t="s">
        <v>2461</v>
      </c>
      <c r="J1152" s="5" t="s">
        <v>105</v>
      </c>
      <c r="M1152" s="2"/>
      <c r="N1152" s="2"/>
    </row>
    <row r="1153" spans="1:14" ht="15" x14ac:dyDescent="0.25">
      <c r="A1153" s="5" t="s">
        <v>180</v>
      </c>
      <c r="B1153" s="22" t="s">
        <v>55</v>
      </c>
      <c r="C1153" s="22">
        <v>37677795</v>
      </c>
      <c r="D1153" s="22">
        <v>37678380</v>
      </c>
      <c r="E1153" s="22">
        <v>85</v>
      </c>
      <c r="F1153" s="22">
        <v>35</v>
      </c>
      <c r="G1153" s="23">
        <v>1.1072408208664801E-25</v>
      </c>
      <c r="H1153" s="6" t="s">
        <v>386</v>
      </c>
      <c r="I1153" s="6" t="s">
        <v>2246</v>
      </c>
      <c r="J1153" s="5" t="s">
        <v>105</v>
      </c>
      <c r="M1153" s="2"/>
      <c r="N1153" s="2"/>
    </row>
    <row r="1154" spans="1:14" ht="15" x14ac:dyDescent="0.25">
      <c r="A1154" s="5" t="s">
        <v>180</v>
      </c>
      <c r="B1154" s="22" t="s">
        <v>20</v>
      </c>
      <c r="C1154" s="22">
        <v>6763677</v>
      </c>
      <c r="D1154" s="22">
        <v>6764402</v>
      </c>
      <c r="E1154" s="22">
        <v>85</v>
      </c>
      <c r="F1154" s="22">
        <v>35</v>
      </c>
      <c r="G1154" s="23">
        <v>1.1072408208664801E-25</v>
      </c>
      <c r="H1154" s="6" t="s">
        <v>1037</v>
      </c>
      <c r="I1154" s="6" t="s">
        <v>2728</v>
      </c>
      <c r="J1154" s="5" t="s">
        <v>105</v>
      </c>
      <c r="M1154" s="2"/>
      <c r="N1154" s="2"/>
    </row>
    <row r="1155" spans="1:14" ht="15" x14ac:dyDescent="0.25">
      <c r="A1155" s="5" t="s">
        <v>180</v>
      </c>
      <c r="B1155" s="22" t="s">
        <v>24</v>
      </c>
      <c r="C1155" s="22">
        <v>23032494</v>
      </c>
      <c r="D1155" s="22">
        <v>23033038</v>
      </c>
      <c r="E1155" s="22">
        <v>66</v>
      </c>
      <c r="F1155" s="22">
        <v>23</v>
      </c>
      <c r="G1155" s="23">
        <v>1.1771724467182199E-25</v>
      </c>
      <c r="H1155" s="6" t="s">
        <v>644</v>
      </c>
      <c r="I1155" s="6" t="s">
        <v>2774</v>
      </c>
      <c r="J1155" s="5" t="s">
        <v>105</v>
      </c>
      <c r="M1155" s="2"/>
      <c r="N1155" s="2"/>
    </row>
    <row r="1156" spans="1:14" ht="15" x14ac:dyDescent="0.25">
      <c r="A1156" s="5" t="s">
        <v>180</v>
      </c>
      <c r="B1156" s="22" t="s">
        <v>14</v>
      </c>
      <c r="C1156" s="22">
        <v>51476083</v>
      </c>
      <c r="D1156" s="22">
        <v>51477057</v>
      </c>
      <c r="E1156" s="22">
        <v>66</v>
      </c>
      <c r="F1156" s="22">
        <v>23</v>
      </c>
      <c r="G1156" s="23">
        <v>1.1771724467182199E-25</v>
      </c>
      <c r="H1156" s="6" t="s">
        <v>1228</v>
      </c>
      <c r="I1156" s="6" t="s">
        <v>2321</v>
      </c>
      <c r="J1156" s="5" t="s">
        <v>105</v>
      </c>
      <c r="M1156" s="2"/>
      <c r="N1156" s="2"/>
    </row>
    <row r="1157" spans="1:14" ht="15" x14ac:dyDescent="0.25">
      <c r="A1157" s="5" t="s">
        <v>180</v>
      </c>
      <c r="B1157" s="22" t="s">
        <v>52</v>
      </c>
      <c r="C1157" s="22">
        <v>18717645</v>
      </c>
      <c r="D1157" s="22">
        <v>18718199</v>
      </c>
      <c r="E1157" s="22">
        <v>117</v>
      </c>
      <c r="F1157" s="22">
        <v>57</v>
      </c>
      <c r="G1157" s="23">
        <v>1.6304570776441999E-25</v>
      </c>
      <c r="H1157" s="6" t="s">
        <v>1508</v>
      </c>
      <c r="I1157" s="6" t="s">
        <v>2696</v>
      </c>
      <c r="J1157" s="5" t="s">
        <v>105</v>
      </c>
      <c r="M1157" s="2"/>
      <c r="N1157" s="2"/>
    </row>
    <row r="1158" spans="1:14" ht="15" x14ac:dyDescent="0.25">
      <c r="A1158" s="5" t="s">
        <v>180</v>
      </c>
      <c r="B1158" s="22" t="s">
        <v>16</v>
      </c>
      <c r="C1158" s="22">
        <v>28572004</v>
      </c>
      <c r="D1158" s="22">
        <v>28572879</v>
      </c>
      <c r="E1158" s="22">
        <v>56</v>
      </c>
      <c r="F1158" s="22">
        <v>17</v>
      </c>
      <c r="G1158" s="23">
        <v>1.73000983667584E-25</v>
      </c>
      <c r="H1158" s="6" t="s">
        <v>533</v>
      </c>
      <c r="I1158" s="6" t="s">
        <v>1881</v>
      </c>
      <c r="J1158" s="5" t="s">
        <v>105</v>
      </c>
      <c r="M1158" s="2"/>
      <c r="N1158" s="2"/>
    </row>
    <row r="1159" spans="1:14" ht="15" x14ac:dyDescent="0.25">
      <c r="A1159" s="5" t="s">
        <v>180</v>
      </c>
      <c r="B1159" s="22" t="s">
        <v>3</v>
      </c>
      <c r="C1159" s="22">
        <v>21638738</v>
      </c>
      <c r="D1159" s="22">
        <v>21639554</v>
      </c>
      <c r="E1159" s="22">
        <v>61</v>
      </c>
      <c r="F1159" s="22">
        <v>20</v>
      </c>
      <c r="G1159" s="23">
        <v>1.8359340221735499E-25</v>
      </c>
      <c r="H1159" s="6" t="s">
        <v>935</v>
      </c>
      <c r="I1159" s="6" t="s">
        <v>2879</v>
      </c>
      <c r="J1159" s="5" t="s">
        <v>105</v>
      </c>
      <c r="M1159" s="2"/>
      <c r="N1159" s="2"/>
    </row>
    <row r="1160" spans="1:14" ht="15" x14ac:dyDescent="0.25">
      <c r="A1160" s="5" t="s">
        <v>180</v>
      </c>
      <c r="B1160" s="22" t="s">
        <v>152</v>
      </c>
      <c r="C1160" s="22">
        <v>140044</v>
      </c>
      <c r="D1160" s="22">
        <v>141417</v>
      </c>
      <c r="E1160" s="22">
        <v>69</v>
      </c>
      <c r="F1160" s="22">
        <v>25</v>
      </c>
      <c r="G1160" s="23">
        <v>2.3125127708285601E-25</v>
      </c>
      <c r="H1160" s="6" t="s">
        <v>1765</v>
      </c>
      <c r="I1160" s="6" t="s">
        <v>2538</v>
      </c>
      <c r="J1160" s="5" t="s">
        <v>105</v>
      </c>
      <c r="M1160" s="2"/>
      <c r="N1160" s="2"/>
    </row>
    <row r="1161" spans="1:14" ht="15" x14ac:dyDescent="0.25">
      <c r="A1161" s="5" t="s">
        <v>180</v>
      </c>
      <c r="B1161" s="22" t="s">
        <v>25</v>
      </c>
      <c r="C1161" s="22">
        <v>35894356</v>
      </c>
      <c r="D1161" s="22">
        <v>35895565</v>
      </c>
      <c r="E1161" s="22">
        <v>83</v>
      </c>
      <c r="F1161" s="22">
        <v>34</v>
      </c>
      <c r="G1161" s="23">
        <v>2.4353235921830599E-25</v>
      </c>
      <c r="H1161" s="6" t="s">
        <v>1364</v>
      </c>
      <c r="I1161" s="6" t="s">
        <v>2779</v>
      </c>
      <c r="J1161" s="5" t="s">
        <v>105</v>
      </c>
      <c r="M1161" s="2"/>
      <c r="N1161" s="2"/>
    </row>
    <row r="1162" spans="1:14" ht="15" x14ac:dyDescent="0.25">
      <c r="A1162" s="5" t="s">
        <v>180</v>
      </c>
      <c r="B1162" s="22" t="s">
        <v>1</v>
      </c>
      <c r="C1162" s="22">
        <v>81093431</v>
      </c>
      <c r="D1162" s="22">
        <v>81094543</v>
      </c>
      <c r="E1162" s="22">
        <v>121</v>
      </c>
      <c r="F1162" s="22">
        <v>60</v>
      </c>
      <c r="G1162" s="23">
        <v>2.5333174493058901E-25</v>
      </c>
      <c r="H1162" s="6" t="s">
        <v>969</v>
      </c>
      <c r="I1162" s="6" t="s">
        <v>2713</v>
      </c>
      <c r="J1162" s="5" t="s">
        <v>105</v>
      </c>
      <c r="M1162" s="2"/>
      <c r="N1162" s="2"/>
    </row>
    <row r="1163" spans="1:14" ht="15" x14ac:dyDescent="0.25">
      <c r="A1163" s="5" t="s">
        <v>180</v>
      </c>
      <c r="B1163" s="22" t="s">
        <v>35</v>
      </c>
      <c r="C1163" s="22">
        <v>44469531</v>
      </c>
      <c r="D1163" s="22">
        <v>44470712</v>
      </c>
      <c r="E1163" s="22">
        <v>121</v>
      </c>
      <c r="F1163" s="22">
        <v>60</v>
      </c>
      <c r="G1163" s="23">
        <v>2.5333174493058901E-25</v>
      </c>
      <c r="H1163" s="6" t="s">
        <v>262</v>
      </c>
      <c r="I1163" s="6" t="s">
        <v>2156</v>
      </c>
      <c r="J1163" s="5" t="s">
        <v>105</v>
      </c>
      <c r="M1163" s="2"/>
      <c r="N1163" s="2"/>
    </row>
    <row r="1164" spans="1:14" ht="15" x14ac:dyDescent="0.25">
      <c r="A1164" s="5" t="s">
        <v>180</v>
      </c>
      <c r="B1164" s="22" t="s">
        <v>20</v>
      </c>
      <c r="C1164" s="22">
        <v>29775832</v>
      </c>
      <c r="D1164" s="22">
        <v>29777050</v>
      </c>
      <c r="E1164" s="22">
        <v>89</v>
      </c>
      <c r="F1164" s="22">
        <v>38</v>
      </c>
      <c r="G1164" s="23">
        <v>3.1580697887649398E-25</v>
      </c>
      <c r="H1164" s="6" t="s">
        <v>1018</v>
      </c>
      <c r="I1164" s="6" t="s">
        <v>2743</v>
      </c>
      <c r="J1164" s="5" t="s">
        <v>105</v>
      </c>
      <c r="M1164" s="2"/>
      <c r="N1164" s="2"/>
    </row>
    <row r="1165" spans="1:14" ht="15" x14ac:dyDescent="0.25">
      <c r="A1165" s="5" t="s">
        <v>180</v>
      </c>
      <c r="B1165" s="22" t="s">
        <v>6</v>
      </c>
      <c r="C1165" s="22">
        <v>66852404</v>
      </c>
      <c r="D1165" s="22">
        <v>66853269</v>
      </c>
      <c r="E1165" s="22">
        <v>115</v>
      </c>
      <c r="F1165" s="22">
        <v>56</v>
      </c>
      <c r="G1165" s="23">
        <v>3.3509673197497899E-25</v>
      </c>
      <c r="H1165" s="6" t="s">
        <v>669</v>
      </c>
      <c r="I1165" s="6" t="s">
        <v>2790</v>
      </c>
      <c r="J1165" s="5" t="s">
        <v>105</v>
      </c>
      <c r="M1165" s="2"/>
      <c r="N1165" s="2"/>
    </row>
    <row r="1166" spans="1:14" ht="15" x14ac:dyDescent="0.25">
      <c r="A1166" s="5" t="s">
        <v>180</v>
      </c>
      <c r="B1166" s="22" t="s">
        <v>55</v>
      </c>
      <c r="C1166" s="22">
        <v>23362609</v>
      </c>
      <c r="D1166" s="22">
        <v>23363520</v>
      </c>
      <c r="E1166" s="22">
        <v>75</v>
      </c>
      <c r="F1166" s="22">
        <v>29</v>
      </c>
      <c r="G1166" s="23">
        <v>3.70828253875892E-25</v>
      </c>
      <c r="H1166" s="6" t="s">
        <v>402</v>
      </c>
      <c r="I1166" s="6" t="s">
        <v>2028</v>
      </c>
      <c r="J1166" s="5" t="s">
        <v>105</v>
      </c>
      <c r="M1166" s="2"/>
      <c r="N1166" s="2"/>
    </row>
    <row r="1167" spans="1:14" ht="15" x14ac:dyDescent="0.25">
      <c r="A1167" s="5" t="s">
        <v>180</v>
      </c>
      <c r="B1167" s="22" t="s">
        <v>29</v>
      </c>
      <c r="C1167" s="22">
        <v>25441035</v>
      </c>
      <c r="D1167" s="22">
        <v>25441531</v>
      </c>
      <c r="E1167" s="22">
        <v>70</v>
      </c>
      <c r="F1167" s="22">
        <v>26</v>
      </c>
      <c r="G1167" s="23">
        <v>4.7573854558329705E-25</v>
      </c>
      <c r="H1167" s="6" t="s">
        <v>1072</v>
      </c>
      <c r="I1167" s="6" t="s">
        <v>2879</v>
      </c>
      <c r="J1167" s="5" t="s">
        <v>105</v>
      </c>
      <c r="M1167" s="2"/>
      <c r="N1167" s="2"/>
    </row>
    <row r="1168" spans="1:14" ht="15" x14ac:dyDescent="0.25">
      <c r="A1168" s="5" t="s">
        <v>180</v>
      </c>
      <c r="B1168" s="22" t="s">
        <v>62</v>
      </c>
      <c r="C1168" s="22">
        <v>1086285</v>
      </c>
      <c r="D1168" s="22">
        <v>1086949</v>
      </c>
      <c r="E1168" s="22">
        <v>78</v>
      </c>
      <c r="F1168" s="22">
        <v>31</v>
      </c>
      <c r="G1168" s="23">
        <v>5.4665170189314404E-25</v>
      </c>
      <c r="H1168" s="6" t="s">
        <v>1817</v>
      </c>
      <c r="I1168" s="6" t="s">
        <v>2817</v>
      </c>
      <c r="J1168" s="5" t="s">
        <v>105</v>
      </c>
      <c r="M1168" s="2"/>
      <c r="N1168" s="2"/>
    </row>
    <row r="1169" spans="1:14" ht="15" x14ac:dyDescent="0.25">
      <c r="A1169" s="5" t="s">
        <v>180</v>
      </c>
      <c r="B1169" s="22" t="s">
        <v>3</v>
      </c>
      <c r="C1169" s="22">
        <v>16529093</v>
      </c>
      <c r="D1169" s="22">
        <v>16529707</v>
      </c>
      <c r="E1169" s="22">
        <v>84</v>
      </c>
      <c r="F1169" s="22">
        <v>35</v>
      </c>
      <c r="G1169" s="23">
        <v>5.7928765019908901E-25</v>
      </c>
      <c r="H1169" s="6" t="s">
        <v>933</v>
      </c>
      <c r="I1169" s="6" t="s">
        <v>2378</v>
      </c>
      <c r="J1169" s="5" t="s">
        <v>105</v>
      </c>
      <c r="M1169" s="2"/>
      <c r="N1169" s="2"/>
    </row>
    <row r="1170" spans="1:14" ht="15" x14ac:dyDescent="0.25">
      <c r="A1170" s="5" t="s">
        <v>180</v>
      </c>
      <c r="B1170" s="22" t="s">
        <v>9</v>
      </c>
      <c r="C1170" s="22">
        <v>48905729</v>
      </c>
      <c r="D1170" s="22">
        <v>48906655</v>
      </c>
      <c r="E1170" s="22">
        <v>62</v>
      </c>
      <c r="F1170" s="22">
        <v>21</v>
      </c>
      <c r="G1170" s="23">
        <v>6.4079524891879804E-25</v>
      </c>
      <c r="H1170" s="6" t="s">
        <v>321</v>
      </c>
      <c r="I1170" s="6" t="s">
        <v>2879</v>
      </c>
      <c r="J1170" s="5" t="s">
        <v>105</v>
      </c>
      <c r="M1170" s="2"/>
      <c r="N1170" s="2"/>
    </row>
    <row r="1171" spans="1:14" ht="15" x14ac:dyDescent="0.25">
      <c r="A1171" s="5" t="s">
        <v>180</v>
      </c>
      <c r="B1171" s="22" t="s">
        <v>41</v>
      </c>
      <c r="C1171" s="22">
        <v>51592312</v>
      </c>
      <c r="D1171" s="22">
        <v>51593214</v>
      </c>
      <c r="E1171" s="22">
        <v>106</v>
      </c>
      <c r="F1171" s="22">
        <v>50</v>
      </c>
      <c r="G1171" s="23">
        <v>7.5817439952535901E-25</v>
      </c>
      <c r="H1171" s="6" t="s">
        <v>458</v>
      </c>
      <c r="I1171" s="6" t="s">
        <v>1872</v>
      </c>
      <c r="J1171" s="5" t="s">
        <v>105</v>
      </c>
      <c r="M1171" s="2"/>
      <c r="N1171" s="2"/>
    </row>
    <row r="1172" spans="1:14" ht="15" x14ac:dyDescent="0.25">
      <c r="A1172" s="5" t="s">
        <v>180</v>
      </c>
      <c r="B1172" s="22" t="s">
        <v>24</v>
      </c>
      <c r="C1172" s="22">
        <v>25060038</v>
      </c>
      <c r="D1172" s="22">
        <v>25061246</v>
      </c>
      <c r="E1172" s="22">
        <v>73</v>
      </c>
      <c r="F1172" s="22">
        <v>28</v>
      </c>
      <c r="G1172" s="23">
        <v>7.8460193178345202E-25</v>
      </c>
      <c r="H1172" s="6" t="s">
        <v>622</v>
      </c>
      <c r="I1172" s="6" t="s">
        <v>1869</v>
      </c>
      <c r="J1172" s="5" t="s">
        <v>105</v>
      </c>
      <c r="M1172" s="2"/>
      <c r="N1172" s="2"/>
    </row>
    <row r="1173" spans="1:14" ht="15" x14ac:dyDescent="0.25">
      <c r="A1173" s="5" t="s">
        <v>180</v>
      </c>
      <c r="B1173" s="22" t="s">
        <v>15</v>
      </c>
      <c r="C1173" s="22">
        <v>49294931</v>
      </c>
      <c r="D1173" s="22">
        <v>49295913</v>
      </c>
      <c r="E1173" s="22">
        <v>53</v>
      </c>
      <c r="F1173" s="22">
        <v>16</v>
      </c>
      <c r="G1173" s="23">
        <v>1.07685520348651E-24</v>
      </c>
      <c r="H1173" s="6" t="s">
        <v>829</v>
      </c>
      <c r="I1173" s="6" t="s">
        <v>2292</v>
      </c>
      <c r="J1173" s="5" t="s">
        <v>105</v>
      </c>
      <c r="M1173" s="2"/>
      <c r="N1173" s="2"/>
    </row>
    <row r="1174" spans="1:14" ht="15" x14ac:dyDescent="0.25">
      <c r="A1174" s="5" t="s">
        <v>180</v>
      </c>
      <c r="B1174" s="22" t="s">
        <v>1</v>
      </c>
      <c r="C1174" s="22">
        <v>69689600</v>
      </c>
      <c r="D1174" s="22">
        <v>69690124</v>
      </c>
      <c r="E1174" s="22">
        <v>76</v>
      </c>
      <c r="F1174" s="22">
        <v>30</v>
      </c>
      <c r="G1174" s="23">
        <v>1.1791487993665701E-24</v>
      </c>
      <c r="H1174" s="6" t="s">
        <v>967</v>
      </c>
      <c r="I1174" s="6" t="s">
        <v>1872</v>
      </c>
      <c r="J1174" s="5" t="s">
        <v>105</v>
      </c>
      <c r="M1174" s="2"/>
      <c r="N1174" s="2"/>
    </row>
    <row r="1175" spans="1:14" ht="15" x14ac:dyDescent="0.25">
      <c r="A1175" s="5" t="s">
        <v>180</v>
      </c>
      <c r="B1175" s="22" t="s">
        <v>24</v>
      </c>
      <c r="C1175" s="22">
        <v>20471581</v>
      </c>
      <c r="D1175" s="22">
        <v>20472947</v>
      </c>
      <c r="E1175" s="22">
        <v>60</v>
      </c>
      <c r="F1175" s="22">
        <v>20</v>
      </c>
      <c r="G1175" s="23">
        <v>1.2197684565881301E-24</v>
      </c>
      <c r="H1175" s="6" t="s">
        <v>641</v>
      </c>
      <c r="I1175" s="6" t="s">
        <v>2063</v>
      </c>
      <c r="J1175" s="5" t="s">
        <v>105</v>
      </c>
      <c r="M1175" s="2"/>
      <c r="N1175" s="2"/>
    </row>
    <row r="1176" spans="1:14" ht="15" x14ac:dyDescent="0.25">
      <c r="A1176" s="5" t="s">
        <v>180</v>
      </c>
      <c r="B1176" s="22" t="s">
        <v>17</v>
      </c>
      <c r="C1176" s="22">
        <v>77927072</v>
      </c>
      <c r="D1176" s="22">
        <v>77927826</v>
      </c>
      <c r="E1176" s="22">
        <v>55</v>
      </c>
      <c r="F1176" s="22">
        <v>17</v>
      </c>
      <c r="G1176" s="23">
        <v>1.2293502395166101E-24</v>
      </c>
      <c r="H1176" s="6" t="s">
        <v>722</v>
      </c>
      <c r="I1176" s="6" t="s">
        <v>1876</v>
      </c>
      <c r="J1176" s="5" t="s">
        <v>105</v>
      </c>
      <c r="M1176" s="2"/>
      <c r="N1176" s="2"/>
    </row>
    <row r="1177" spans="1:14" ht="15" x14ac:dyDescent="0.25">
      <c r="A1177" s="5" t="s">
        <v>180</v>
      </c>
      <c r="B1177" s="22" t="s">
        <v>25</v>
      </c>
      <c r="C1177" s="22">
        <v>60941888</v>
      </c>
      <c r="D1177" s="22">
        <v>60942578</v>
      </c>
      <c r="E1177" s="22">
        <v>91</v>
      </c>
      <c r="F1177" s="22">
        <v>40</v>
      </c>
      <c r="G1177" s="23">
        <v>1.7681548307697899E-24</v>
      </c>
      <c r="H1177" s="6" t="s">
        <v>1336</v>
      </c>
      <c r="I1177" s="6" t="s">
        <v>1869</v>
      </c>
      <c r="J1177" s="5" t="s">
        <v>105</v>
      </c>
      <c r="M1177" s="2"/>
      <c r="N1177" s="2"/>
    </row>
    <row r="1178" spans="1:14" ht="15" x14ac:dyDescent="0.25">
      <c r="A1178" s="5" t="s">
        <v>180</v>
      </c>
      <c r="B1178" s="22" t="s">
        <v>14</v>
      </c>
      <c r="C1178" s="22">
        <v>17316519</v>
      </c>
      <c r="D1178" s="22">
        <v>17317823</v>
      </c>
      <c r="E1178" s="22">
        <v>83</v>
      </c>
      <c r="F1178" s="22">
        <v>35</v>
      </c>
      <c r="G1178" s="23">
        <v>2.9902775677695399E-24</v>
      </c>
      <c r="H1178" s="6" t="s">
        <v>1213</v>
      </c>
      <c r="I1178" s="6" t="s">
        <v>2733</v>
      </c>
      <c r="J1178" s="5" t="s">
        <v>105</v>
      </c>
      <c r="M1178" s="2"/>
      <c r="N1178" s="2"/>
    </row>
    <row r="1179" spans="1:14" ht="15" x14ac:dyDescent="0.25">
      <c r="A1179" s="5" t="s">
        <v>180</v>
      </c>
      <c r="B1179" s="22" t="s">
        <v>26</v>
      </c>
      <c r="C1179" s="22">
        <v>30575661</v>
      </c>
      <c r="D1179" s="22">
        <v>30576800</v>
      </c>
      <c r="E1179" s="22">
        <v>69</v>
      </c>
      <c r="F1179" s="22">
        <v>26</v>
      </c>
      <c r="G1179" s="23">
        <v>4.0038251765240698E-24</v>
      </c>
      <c r="H1179" s="6" t="s">
        <v>490</v>
      </c>
      <c r="I1179" s="6" t="s">
        <v>2242</v>
      </c>
      <c r="J1179" s="5" t="s">
        <v>105</v>
      </c>
      <c r="M1179" s="2"/>
      <c r="N1179" s="2"/>
    </row>
    <row r="1180" spans="1:14" ht="15" x14ac:dyDescent="0.25">
      <c r="A1180" s="5" t="s">
        <v>180</v>
      </c>
      <c r="B1180" s="22" t="s">
        <v>153</v>
      </c>
      <c r="C1180" s="22">
        <v>11349</v>
      </c>
      <c r="D1180" s="22">
        <v>12003</v>
      </c>
      <c r="E1180" s="22">
        <v>61</v>
      </c>
      <c r="F1180" s="22">
        <v>21</v>
      </c>
      <c r="G1180" s="23">
        <v>4.13632063920022E-24</v>
      </c>
      <c r="H1180" s="6" t="s">
        <v>1554</v>
      </c>
      <c r="I1180" s="6" t="s">
        <v>1884</v>
      </c>
      <c r="J1180" s="5" t="s">
        <v>105</v>
      </c>
      <c r="M1180" s="2"/>
      <c r="N1180" s="2"/>
    </row>
    <row r="1181" spans="1:14" ht="15" x14ac:dyDescent="0.25">
      <c r="A1181" s="5" t="s">
        <v>180</v>
      </c>
      <c r="B1181" s="22" t="s">
        <v>154</v>
      </c>
      <c r="C1181" s="22">
        <v>55953</v>
      </c>
      <c r="D1181" s="22">
        <v>56561</v>
      </c>
      <c r="E1181" s="22">
        <v>64</v>
      </c>
      <c r="F1181" s="22">
        <v>23</v>
      </c>
      <c r="G1181" s="23">
        <v>4.6117682069176302E-24</v>
      </c>
      <c r="H1181" s="6" t="s">
        <v>1679</v>
      </c>
      <c r="I1181" s="6" t="s">
        <v>1872</v>
      </c>
      <c r="J1181" s="5" t="s">
        <v>105</v>
      </c>
      <c r="M1181" s="2"/>
      <c r="N1181" s="2"/>
    </row>
    <row r="1182" spans="1:14" ht="15" x14ac:dyDescent="0.25">
      <c r="A1182" s="5" t="s">
        <v>180</v>
      </c>
      <c r="B1182" s="22" t="s">
        <v>21</v>
      </c>
      <c r="C1182" s="22">
        <v>5598012</v>
      </c>
      <c r="D1182" s="22">
        <v>5598481</v>
      </c>
      <c r="E1182" s="22">
        <v>93</v>
      </c>
      <c r="F1182" s="22">
        <v>42</v>
      </c>
      <c r="G1182" s="23">
        <v>5.66998717161423E-24</v>
      </c>
      <c r="H1182" s="6" t="s">
        <v>1416</v>
      </c>
      <c r="I1182" s="6" t="s">
        <v>2879</v>
      </c>
      <c r="J1182" s="5" t="s">
        <v>105</v>
      </c>
      <c r="M1182" s="2"/>
      <c r="N1182" s="2"/>
    </row>
    <row r="1183" spans="1:14" ht="15" x14ac:dyDescent="0.25">
      <c r="A1183" s="5" t="s">
        <v>180</v>
      </c>
      <c r="B1183" s="22" t="s">
        <v>24</v>
      </c>
      <c r="C1183" s="22">
        <v>25889402</v>
      </c>
      <c r="D1183" s="22">
        <v>25889850</v>
      </c>
      <c r="E1183" s="22">
        <v>93</v>
      </c>
      <c r="F1183" s="22">
        <v>42</v>
      </c>
      <c r="G1183" s="23">
        <v>5.66998717161423E-24</v>
      </c>
      <c r="H1183" s="6" t="s">
        <v>639</v>
      </c>
      <c r="I1183" s="6" t="s">
        <v>2272</v>
      </c>
      <c r="J1183" s="5" t="s">
        <v>105</v>
      </c>
      <c r="M1183" s="2"/>
      <c r="N1183" s="2"/>
    </row>
    <row r="1184" spans="1:14" ht="15" x14ac:dyDescent="0.25">
      <c r="A1184" s="5" t="s">
        <v>180</v>
      </c>
      <c r="B1184" s="22" t="s">
        <v>41</v>
      </c>
      <c r="C1184" s="22">
        <v>7968191</v>
      </c>
      <c r="D1184" s="22">
        <v>7968813</v>
      </c>
      <c r="E1184" s="22">
        <v>72</v>
      </c>
      <c r="F1184" s="22">
        <v>28</v>
      </c>
      <c r="G1184" s="23">
        <v>6.30869056393491E-24</v>
      </c>
      <c r="H1184" s="6" t="s">
        <v>426</v>
      </c>
      <c r="I1184" s="6" t="s">
        <v>2007</v>
      </c>
      <c r="J1184" s="5" t="s">
        <v>105</v>
      </c>
      <c r="M1184" s="2"/>
      <c r="N1184" s="2"/>
    </row>
    <row r="1185" spans="1:14" ht="15" x14ac:dyDescent="0.25">
      <c r="A1185" s="5" t="s">
        <v>180</v>
      </c>
      <c r="B1185" s="22" t="s">
        <v>22</v>
      </c>
      <c r="C1185" s="22">
        <v>64130839</v>
      </c>
      <c r="D1185" s="22">
        <v>64131409</v>
      </c>
      <c r="E1185" s="22">
        <v>87</v>
      </c>
      <c r="F1185" s="22">
        <v>38</v>
      </c>
      <c r="G1185" s="23">
        <v>7.7822238419651806E-24</v>
      </c>
      <c r="H1185" s="6" t="s">
        <v>1177</v>
      </c>
      <c r="I1185" s="6" t="s">
        <v>1969</v>
      </c>
      <c r="J1185" s="5" t="s">
        <v>105</v>
      </c>
      <c r="M1185" s="2"/>
      <c r="N1185" s="2"/>
    </row>
    <row r="1186" spans="1:14" ht="15" x14ac:dyDescent="0.25">
      <c r="A1186" s="5" t="s">
        <v>180</v>
      </c>
      <c r="B1186" s="22" t="s">
        <v>14</v>
      </c>
      <c r="C1186" s="22">
        <v>8252224</v>
      </c>
      <c r="D1186" s="22">
        <v>8252725</v>
      </c>
      <c r="E1186" s="22">
        <v>67</v>
      </c>
      <c r="F1186" s="22">
        <v>25</v>
      </c>
      <c r="G1186" s="23">
        <v>8.3173468088869404E-24</v>
      </c>
      <c r="H1186" s="6" t="s">
        <v>1258</v>
      </c>
      <c r="I1186" s="6" t="s">
        <v>1879</v>
      </c>
      <c r="J1186" s="5" t="s">
        <v>105</v>
      </c>
      <c r="M1186" s="2"/>
      <c r="N1186" s="2"/>
    </row>
    <row r="1187" spans="1:14" ht="15" x14ac:dyDescent="0.25">
      <c r="A1187" s="5" t="s">
        <v>180</v>
      </c>
      <c r="B1187" s="22" t="s">
        <v>14</v>
      </c>
      <c r="C1187" s="22">
        <v>61159182</v>
      </c>
      <c r="D1187" s="22">
        <v>61160106</v>
      </c>
      <c r="E1187" s="22">
        <v>54</v>
      </c>
      <c r="F1187" s="22">
        <v>17</v>
      </c>
      <c r="G1187" s="23">
        <v>8.6118175529829996E-24</v>
      </c>
      <c r="H1187" s="6" t="s">
        <v>1259</v>
      </c>
      <c r="I1187" s="6" t="s">
        <v>2524</v>
      </c>
      <c r="J1187" s="5" t="s">
        <v>105</v>
      </c>
      <c r="M1187" s="2"/>
      <c r="N1187" s="2"/>
    </row>
    <row r="1188" spans="1:14" ht="15" x14ac:dyDescent="0.25">
      <c r="A1188" s="5" t="s">
        <v>180</v>
      </c>
      <c r="B1188" s="22" t="s">
        <v>52</v>
      </c>
      <c r="C1188" s="22">
        <v>29022456</v>
      </c>
      <c r="D1188" s="22">
        <v>29023423</v>
      </c>
      <c r="E1188" s="22">
        <v>100</v>
      </c>
      <c r="F1188" s="22">
        <v>47</v>
      </c>
      <c r="G1188" s="23">
        <v>1.10192518670825E-23</v>
      </c>
      <c r="H1188" s="6" t="s">
        <v>1495</v>
      </c>
      <c r="I1188" s="6" t="s">
        <v>1872</v>
      </c>
      <c r="J1188" s="5" t="s">
        <v>105</v>
      </c>
      <c r="M1188" s="2"/>
      <c r="N1188" s="2"/>
    </row>
    <row r="1189" spans="1:14" ht="15" x14ac:dyDescent="0.25">
      <c r="A1189" s="5" t="s">
        <v>180</v>
      </c>
      <c r="B1189" s="22" t="s">
        <v>17</v>
      </c>
      <c r="C1189" s="22">
        <v>66277739</v>
      </c>
      <c r="D1189" s="22">
        <v>66278312</v>
      </c>
      <c r="E1189" s="22">
        <v>59</v>
      </c>
      <c r="F1189" s="22">
        <v>20</v>
      </c>
      <c r="G1189" s="23">
        <v>1.1611851970324501E-23</v>
      </c>
      <c r="H1189" s="6" t="s">
        <v>724</v>
      </c>
      <c r="I1189" s="6" t="s">
        <v>2747</v>
      </c>
      <c r="J1189" s="5" t="s">
        <v>105</v>
      </c>
      <c r="M1189" s="2"/>
      <c r="N1189" s="2"/>
    </row>
    <row r="1190" spans="1:14" ht="15" x14ac:dyDescent="0.25">
      <c r="A1190" s="5" t="s">
        <v>180</v>
      </c>
      <c r="B1190" s="22" t="s">
        <v>9</v>
      </c>
      <c r="C1190" s="22">
        <v>4339861</v>
      </c>
      <c r="D1190" s="22">
        <v>4340463</v>
      </c>
      <c r="E1190" s="22">
        <v>73</v>
      </c>
      <c r="F1190" s="22">
        <v>29</v>
      </c>
      <c r="G1190" s="23">
        <v>1.1629635090364699E-23</v>
      </c>
      <c r="H1190" s="6" t="s">
        <v>335</v>
      </c>
      <c r="I1190" s="6" t="s">
        <v>2746</v>
      </c>
      <c r="J1190" s="5" t="s">
        <v>105</v>
      </c>
      <c r="M1190" s="2"/>
      <c r="N1190" s="2"/>
    </row>
    <row r="1191" spans="1:14" ht="15" x14ac:dyDescent="0.25">
      <c r="A1191" s="5" t="s">
        <v>180</v>
      </c>
      <c r="B1191" s="22" t="s">
        <v>14</v>
      </c>
      <c r="C1191" s="22">
        <v>14043126</v>
      </c>
      <c r="D1191" s="22">
        <v>14043808</v>
      </c>
      <c r="E1191" s="22">
        <v>73</v>
      </c>
      <c r="F1191" s="22">
        <v>29</v>
      </c>
      <c r="G1191" s="23">
        <v>1.1629635090364699E-23</v>
      </c>
      <c r="H1191" s="6" t="s">
        <v>1196</v>
      </c>
      <c r="I1191" s="6" t="s">
        <v>2422</v>
      </c>
      <c r="J1191" s="5" t="s">
        <v>105</v>
      </c>
      <c r="M1191" s="2"/>
      <c r="N1191" s="2"/>
    </row>
    <row r="1192" spans="1:14" ht="15" x14ac:dyDescent="0.25">
      <c r="A1192" s="5" t="s">
        <v>180</v>
      </c>
      <c r="B1192" s="22" t="s">
        <v>41</v>
      </c>
      <c r="C1192" s="22">
        <v>85355736</v>
      </c>
      <c r="D1192" s="22">
        <v>85356463</v>
      </c>
      <c r="E1192" s="22">
        <v>57</v>
      </c>
      <c r="F1192" s="22">
        <v>19</v>
      </c>
      <c r="G1192" s="23">
        <v>1.1838488252107299E-23</v>
      </c>
      <c r="H1192" s="6" t="s">
        <v>438</v>
      </c>
      <c r="I1192" s="6" t="s">
        <v>2710</v>
      </c>
      <c r="J1192" s="5" t="s">
        <v>105</v>
      </c>
      <c r="M1192" s="2"/>
      <c r="N1192" s="2"/>
    </row>
    <row r="1193" spans="1:14" ht="15" x14ac:dyDescent="0.25">
      <c r="A1193" s="5" t="s">
        <v>180</v>
      </c>
      <c r="B1193" s="22" t="s">
        <v>11</v>
      </c>
      <c r="C1193" s="22">
        <v>8379449</v>
      </c>
      <c r="D1193" s="22">
        <v>8380658</v>
      </c>
      <c r="E1193" s="22">
        <v>62</v>
      </c>
      <c r="F1193" s="22">
        <v>22</v>
      </c>
      <c r="G1193" s="23">
        <v>1.3279158320592E-23</v>
      </c>
      <c r="H1193" s="6" t="s">
        <v>257</v>
      </c>
      <c r="I1193" s="6" t="s">
        <v>2203</v>
      </c>
      <c r="J1193" s="5" t="s">
        <v>105</v>
      </c>
      <c r="M1193" s="2"/>
      <c r="N1193" s="2"/>
    </row>
    <row r="1194" spans="1:14" ht="15" x14ac:dyDescent="0.25">
      <c r="A1194" s="5" t="s">
        <v>180</v>
      </c>
      <c r="B1194" s="22" t="s">
        <v>25</v>
      </c>
      <c r="C1194" s="22">
        <v>5132622</v>
      </c>
      <c r="D1194" s="22">
        <v>5133498</v>
      </c>
      <c r="E1194" s="22">
        <v>70</v>
      </c>
      <c r="F1194" s="22">
        <v>27</v>
      </c>
      <c r="G1194" s="23">
        <v>1.3424190950865101E-23</v>
      </c>
      <c r="H1194" s="6" t="s">
        <v>1345</v>
      </c>
      <c r="I1194" s="6" t="s">
        <v>2428</v>
      </c>
      <c r="J1194" s="5" t="s">
        <v>105</v>
      </c>
      <c r="M1194" s="2"/>
      <c r="N1194" s="2"/>
    </row>
    <row r="1195" spans="1:14" ht="15" x14ac:dyDescent="0.25">
      <c r="A1195" s="5" t="s">
        <v>180</v>
      </c>
      <c r="B1195" s="22" t="s">
        <v>31</v>
      </c>
      <c r="C1195" s="22">
        <v>52680418</v>
      </c>
      <c r="D1195" s="22">
        <v>52681211</v>
      </c>
      <c r="E1195" s="22">
        <v>76</v>
      </c>
      <c r="F1195" s="22">
        <v>31</v>
      </c>
      <c r="G1195" s="23">
        <v>1.60166470673436E-23</v>
      </c>
      <c r="H1195" s="6" t="s">
        <v>1448</v>
      </c>
      <c r="I1195" s="6" t="s">
        <v>2015</v>
      </c>
      <c r="J1195" s="5" t="s">
        <v>105</v>
      </c>
      <c r="M1195" s="2"/>
      <c r="N1195" s="2"/>
    </row>
    <row r="1196" spans="1:14" ht="15" x14ac:dyDescent="0.25">
      <c r="A1196" s="5" t="s">
        <v>180</v>
      </c>
      <c r="B1196" s="22" t="s">
        <v>22</v>
      </c>
      <c r="C1196" s="22">
        <v>50444503</v>
      </c>
      <c r="D1196" s="22">
        <v>50445150</v>
      </c>
      <c r="E1196" s="22">
        <v>91</v>
      </c>
      <c r="F1196" s="22">
        <v>41</v>
      </c>
      <c r="G1196" s="23">
        <v>1.76561561214898E-23</v>
      </c>
      <c r="H1196" s="6" t="s">
        <v>1172</v>
      </c>
      <c r="I1196" s="6" t="s">
        <v>1872</v>
      </c>
      <c r="J1196" s="5" t="s">
        <v>105</v>
      </c>
      <c r="M1196" s="2"/>
      <c r="N1196" s="2"/>
    </row>
    <row r="1197" spans="1:14" ht="15" x14ac:dyDescent="0.25">
      <c r="A1197" s="5" t="s">
        <v>180</v>
      </c>
      <c r="B1197" s="22" t="s">
        <v>26</v>
      </c>
      <c r="C1197" s="22">
        <v>5759426</v>
      </c>
      <c r="D1197" s="22">
        <v>5760159</v>
      </c>
      <c r="E1197" s="22">
        <v>111</v>
      </c>
      <c r="F1197" s="22">
        <v>55</v>
      </c>
      <c r="G1197" s="23">
        <v>1.7936136288216899E-23</v>
      </c>
      <c r="H1197" s="6" t="s">
        <v>468</v>
      </c>
      <c r="I1197" s="6" t="s">
        <v>2001</v>
      </c>
      <c r="J1197" s="5" t="s">
        <v>105</v>
      </c>
      <c r="M1197" s="2"/>
      <c r="N1197" s="2"/>
    </row>
    <row r="1198" spans="1:14" ht="15" x14ac:dyDescent="0.25">
      <c r="A1198" s="5" t="s">
        <v>180</v>
      </c>
      <c r="B1198" s="22" t="s">
        <v>12</v>
      </c>
      <c r="C1198" s="22">
        <v>44473856</v>
      </c>
      <c r="D1198" s="22">
        <v>44474509</v>
      </c>
      <c r="E1198" s="22">
        <v>111</v>
      </c>
      <c r="F1198" s="22">
        <v>55</v>
      </c>
      <c r="G1198" s="23">
        <v>1.7936136288216899E-23</v>
      </c>
      <c r="H1198" s="6" t="s">
        <v>570</v>
      </c>
      <c r="I1198" s="6" t="s">
        <v>2879</v>
      </c>
      <c r="J1198" s="5" t="s">
        <v>105</v>
      </c>
      <c r="M1198" s="2"/>
      <c r="N1198" s="2"/>
    </row>
    <row r="1199" spans="1:14" ht="15" x14ac:dyDescent="0.25">
      <c r="A1199" s="5" t="s">
        <v>180</v>
      </c>
      <c r="B1199" s="22" t="s">
        <v>25</v>
      </c>
      <c r="C1199" s="22">
        <v>6065793</v>
      </c>
      <c r="D1199" s="22">
        <v>6066940</v>
      </c>
      <c r="E1199" s="22">
        <v>98</v>
      </c>
      <c r="F1199" s="22">
        <v>46</v>
      </c>
      <c r="G1199" s="23">
        <v>2.2303078434133799E-23</v>
      </c>
      <c r="H1199" s="6" t="s">
        <v>1379</v>
      </c>
      <c r="I1199" s="6" t="s">
        <v>2457</v>
      </c>
      <c r="J1199" s="5" t="s">
        <v>105</v>
      </c>
      <c r="M1199" s="2"/>
      <c r="N1199" s="2"/>
    </row>
    <row r="1200" spans="1:14" ht="15" x14ac:dyDescent="0.25">
      <c r="A1200" s="5" t="s">
        <v>180</v>
      </c>
      <c r="B1200" s="22" t="s">
        <v>21</v>
      </c>
      <c r="C1200" s="22">
        <v>2176759</v>
      </c>
      <c r="D1200" s="22">
        <v>2177332</v>
      </c>
      <c r="E1200" s="22">
        <v>68</v>
      </c>
      <c r="F1200" s="22">
        <v>26</v>
      </c>
      <c r="G1200" s="23">
        <v>2.32525119066044E-23</v>
      </c>
      <c r="H1200" s="6" t="s">
        <v>1407</v>
      </c>
      <c r="I1200" s="6" t="s">
        <v>2616</v>
      </c>
      <c r="J1200" s="5" t="s">
        <v>105</v>
      </c>
      <c r="M1200" s="2"/>
      <c r="N1200" s="2"/>
    </row>
    <row r="1201" spans="1:14" ht="15" x14ac:dyDescent="0.25">
      <c r="A1201" s="5" t="s">
        <v>180</v>
      </c>
      <c r="B1201" s="22" t="s">
        <v>25</v>
      </c>
      <c r="C1201" s="22">
        <v>60990410</v>
      </c>
      <c r="D1201" s="22">
        <v>60991393</v>
      </c>
      <c r="E1201" s="22">
        <v>65</v>
      </c>
      <c r="F1201" s="22">
        <v>24</v>
      </c>
      <c r="G1201" s="23">
        <v>2.4526865556332599E-23</v>
      </c>
      <c r="H1201" s="6" t="s">
        <v>1381</v>
      </c>
      <c r="I1201" s="6" t="s">
        <v>1872</v>
      </c>
      <c r="J1201" s="5" t="s">
        <v>105</v>
      </c>
      <c r="M1201" s="2"/>
      <c r="N1201" s="2"/>
    </row>
    <row r="1202" spans="1:14" ht="15" x14ac:dyDescent="0.25">
      <c r="A1202" s="5" t="s">
        <v>180</v>
      </c>
      <c r="B1202" s="22" t="s">
        <v>3</v>
      </c>
      <c r="C1202" s="22">
        <v>35010062</v>
      </c>
      <c r="D1202" s="22">
        <v>35010709</v>
      </c>
      <c r="E1202" s="22">
        <v>60</v>
      </c>
      <c r="F1202" s="22">
        <v>21</v>
      </c>
      <c r="G1202" s="23">
        <v>2.6309308878972801E-23</v>
      </c>
      <c r="H1202" s="6" t="s">
        <v>923</v>
      </c>
      <c r="I1202" s="6" t="s">
        <v>2528</v>
      </c>
      <c r="J1202" s="5" t="s">
        <v>105</v>
      </c>
      <c r="M1202" s="2"/>
      <c r="N1202" s="2"/>
    </row>
    <row r="1203" spans="1:14" ht="15" x14ac:dyDescent="0.25">
      <c r="A1203" s="5" t="s">
        <v>180</v>
      </c>
      <c r="B1203" s="22" t="s">
        <v>42</v>
      </c>
      <c r="C1203" s="22">
        <v>21742236</v>
      </c>
      <c r="D1203" s="22">
        <v>21742784</v>
      </c>
      <c r="E1203" s="22">
        <v>63</v>
      </c>
      <c r="F1203" s="22">
        <v>23</v>
      </c>
      <c r="G1203" s="23">
        <v>2.8241976953771601E-23</v>
      </c>
      <c r="H1203" s="6" t="s">
        <v>782</v>
      </c>
      <c r="I1203" s="6" t="s">
        <v>1885</v>
      </c>
      <c r="J1203" s="5" t="s">
        <v>105</v>
      </c>
      <c r="M1203" s="2"/>
      <c r="N1203" s="2"/>
    </row>
    <row r="1204" spans="1:14" ht="15" x14ac:dyDescent="0.25">
      <c r="A1204" s="5" t="s">
        <v>180</v>
      </c>
      <c r="B1204" s="22" t="s">
        <v>52</v>
      </c>
      <c r="C1204" s="22">
        <v>8993239</v>
      </c>
      <c r="D1204" s="22">
        <v>8993757</v>
      </c>
      <c r="E1204" s="22">
        <v>63</v>
      </c>
      <c r="F1204" s="22">
        <v>23</v>
      </c>
      <c r="G1204" s="23">
        <v>2.8241976953771601E-23</v>
      </c>
      <c r="H1204" s="6" t="s">
        <v>1488</v>
      </c>
      <c r="I1204" s="6" t="s">
        <v>2132</v>
      </c>
      <c r="J1204" s="5" t="s">
        <v>105</v>
      </c>
      <c r="M1204" s="2"/>
      <c r="N1204" s="2"/>
    </row>
    <row r="1205" spans="1:14" ht="15" x14ac:dyDescent="0.25">
      <c r="A1205" s="5" t="s">
        <v>180</v>
      </c>
      <c r="B1205" s="22" t="s">
        <v>76</v>
      </c>
      <c r="C1205" s="22">
        <v>86874</v>
      </c>
      <c r="D1205" s="22">
        <v>87751</v>
      </c>
      <c r="E1205" s="22">
        <v>55</v>
      </c>
      <c r="F1205" s="22">
        <v>18</v>
      </c>
      <c r="G1205" s="23">
        <v>3.2329722474847301E-23</v>
      </c>
      <c r="H1205" s="6" t="s">
        <v>1797</v>
      </c>
      <c r="I1205" s="6" t="s">
        <v>2867</v>
      </c>
      <c r="J1205" s="5" t="s">
        <v>105</v>
      </c>
      <c r="M1205" s="2"/>
      <c r="N1205" s="2"/>
    </row>
    <row r="1206" spans="1:14" ht="15" x14ac:dyDescent="0.25">
      <c r="A1206" s="5" t="s">
        <v>180</v>
      </c>
      <c r="B1206" s="22" t="s">
        <v>90</v>
      </c>
      <c r="C1206" s="22">
        <v>112232</v>
      </c>
      <c r="D1206" s="22">
        <v>112795</v>
      </c>
      <c r="E1206" s="22">
        <v>92</v>
      </c>
      <c r="F1206" s="22">
        <v>42</v>
      </c>
      <c r="G1206" s="23">
        <v>3.5916996364619401E-23</v>
      </c>
      <c r="H1206" s="6" t="s">
        <v>1611</v>
      </c>
      <c r="I1206" s="6" t="s">
        <v>2872</v>
      </c>
      <c r="J1206" s="5" t="s">
        <v>105</v>
      </c>
      <c r="M1206" s="2"/>
      <c r="N1206" s="2"/>
    </row>
    <row r="1207" spans="1:14" ht="15" x14ac:dyDescent="0.25">
      <c r="A1207" s="5" t="s">
        <v>180</v>
      </c>
      <c r="B1207" s="22" t="s">
        <v>52</v>
      </c>
      <c r="C1207" s="22">
        <v>49035974</v>
      </c>
      <c r="D1207" s="22">
        <v>49036462</v>
      </c>
      <c r="E1207" s="22">
        <v>77</v>
      </c>
      <c r="F1207" s="22">
        <v>32</v>
      </c>
      <c r="G1207" s="23">
        <v>3.8393843372739E-23</v>
      </c>
      <c r="H1207" s="6" t="s">
        <v>1499</v>
      </c>
      <c r="I1207" s="6" t="s">
        <v>2565</v>
      </c>
      <c r="J1207" s="5" t="s">
        <v>105</v>
      </c>
      <c r="M1207" s="2"/>
      <c r="N1207" s="2"/>
    </row>
    <row r="1208" spans="1:14" ht="15" x14ac:dyDescent="0.25">
      <c r="A1208" s="5" t="s">
        <v>180</v>
      </c>
      <c r="B1208" s="22" t="s">
        <v>155</v>
      </c>
      <c r="C1208" s="22">
        <v>18875</v>
      </c>
      <c r="D1208" s="22">
        <v>19840</v>
      </c>
      <c r="E1208" s="22">
        <v>53</v>
      </c>
      <c r="F1208" s="22">
        <v>17</v>
      </c>
      <c r="G1208" s="23">
        <v>5.9437189787392303E-23</v>
      </c>
      <c r="H1208" s="6" t="s">
        <v>1793</v>
      </c>
      <c r="I1208" s="6" t="s">
        <v>2453</v>
      </c>
      <c r="J1208" s="5" t="s">
        <v>105</v>
      </c>
      <c r="M1208" s="2"/>
      <c r="N1208" s="2"/>
    </row>
    <row r="1209" spans="1:14" ht="15" x14ac:dyDescent="0.25">
      <c r="A1209" s="5" t="s">
        <v>180</v>
      </c>
      <c r="B1209" s="22" t="s">
        <v>13</v>
      </c>
      <c r="C1209" s="22">
        <v>11383382</v>
      </c>
      <c r="D1209" s="22">
        <v>11384523</v>
      </c>
      <c r="E1209" s="22">
        <v>99</v>
      </c>
      <c r="F1209" s="22">
        <v>47</v>
      </c>
      <c r="G1209" s="23">
        <v>6.5142687358815101E-23</v>
      </c>
      <c r="H1209" s="6" t="s">
        <v>1545</v>
      </c>
      <c r="I1209" s="6" t="s">
        <v>1872</v>
      </c>
      <c r="J1209" s="5" t="s">
        <v>105</v>
      </c>
      <c r="M1209" s="2"/>
      <c r="N1209" s="2"/>
    </row>
    <row r="1210" spans="1:14" ht="15" x14ac:dyDescent="0.25">
      <c r="A1210" s="5" t="s">
        <v>180</v>
      </c>
      <c r="B1210" s="22" t="s">
        <v>21</v>
      </c>
      <c r="C1210" s="22">
        <v>5537059</v>
      </c>
      <c r="D1210" s="22">
        <v>5537643</v>
      </c>
      <c r="E1210" s="22">
        <v>58</v>
      </c>
      <c r="F1210" s="22">
        <v>20</v>
      </c>
      <c r="G1210" s="23">
        <v>7.46891647475173E-23</v>
      </c>
      <c r="H1210" s="6" t="s">
        <v>1433</v>
      </c>
      <c r="I1210" s="6" t="s">
        <v>1871</v>
      </c>
      <c r="J1210" s="5" t="s">
        <v>105</v>
      </c>
      <c r="M1210" s="2"/>
      <c r="N1210" s="2"/>
    </row>
    <row r="1211" spans="1:14" ht="15" x14ac:dyDescent="0.25">
      <c r="A1211" s="5" t="s">
        <v>180</v>
      </c>
      <c r="B1211" s="22" t="s">
        <v>17</v>
      </c>
      <c r="C1211" s="22">
        <v>53799690</v>
      </c>
      <c r="D1211" s="22">
        <v>53800470</v>
      </c>
      <c r="E1211" s="22">
        <v>58</v>
      </c>
      <c r="F1211" s="22">
        <v>20</v>
      </c>
      <c r="G1211" s="23">
        <v>7.46891647475173E-23</v>
      </c>
      <c r="H1211" s="6" t="s">
        <v>713</v>
      </c>
      <c r="I1211" s="6" t="s">
        <v>1873</v>
      </c>
      <c r="J1211" s="5" t="s">
        <v>105</v>
      </c>
      <c r="M1211" s="2"/>
      <c r="N1211" s="2"/>
    </row>
    <row r="1212" spans="1:14" ht="15" x14ac:dyDescent="0.25">
      <c r="A1212" s="5" t="s">
        <v>180</v>
      </c>
      <c r="B1212" s="22" t="s">
        <v>9</v>
      </c>
      <c r="C1212" s="22">
        <v>41876606</v>
      </c>
      <c r="D1212" s="22">
        <v>41877439</v>
      </c>
      <c r="E1212" s="22">
        <v>87</v>
      </c>
      <c r="F1212" s="22">
        <v>39</v>
      </c>
      <c r="G1212" s="23">
        <v>7.96184702329896E-23</v>
      </c>
      <c r="H1212" s="6" t="s">
        <v>220</v>
      </c>
      <c r="I1212" s="6" t="s">
        <v>1872</v>
      </c>
      <c r="J1212" s="5" t="s">
        <v>105</v>
      </c>
      <c r="M1212" s="2"/>
      <c r="N1212" s="2"/>
    </row>
    <row r="1213" spans="1:14" ht="15" x14ac:dyDescent="0.25">
      <c r="A1213" s="5" t="s">
        <v>180</v>
      </c>
      <c r="B1213" s="22" t="s">
        <v>156</v>
      </c>
      <c r="C1213" s="22">
        <v>12662</v>
      </c>
      <c r="D1213" s="22">
        <v>13585</v>
      </c>
      <c r="E1213" s="22">
        <v>87</v>
      </c>
      <c r="F1213" s="22">
        <v>39</v>
      </c>
      <c r="G1213" s="23">
        <v>7.96184702329896E-23</v>
      </c>
      <c r="H1213" s="6" t="s">
        <v>1675</v>
      </c>
      <c r="I1213" s="6" t="s">
        <v>2848</v>
      </c>
      <c r="J1213" s="5" t="s">
        <v>105</v>
      </c>
      <c r="M1213" s="2"/>
      <c r="N1213" s="2"/>
    </row>
    <row r="1214" spans="1:14" ht="15" x14ac:dyDescent="0.25">
      <c r="A1214" s="5" t="s">
        <v>180</v>
      </c>
      <c r="B1214" s="22" t="s">
        <v>6</v>
      </c>
      <c r="C1214" s="22">
        <v>2402588</v>
      </c>
      <c r="D1214" s="22">
        <v>2403486</v>
      </c>
      <c r="E1214" s="22">
        <v>61</v>
      </c>
      <c r="F1214" s="22">
        <v>22</v>
      </c>
      <c r="G1214" s="23">
        <v>8.2093024182337502E-23</v>
      </c>
      <c r="H1214" s="6" t="s">
        <v>647</v>
      </c>
      <c r="I1214" s="6" t="s">
        <v>1913</v>
      </c>
      <c r="J1214" s="5" t="s">
        <v>105</v>
      </c>
      <c r="M1214" s="2"/>
      <c r="N1214" s="2"/>
    </row>
    <row r="1215" spans="1:14" ht="15" x14ac:dyDescent="0.25">
      <c r="A1215" s="5" t="s">
        <v>180</v>
      </c>
      <c r="B1215" s="22" t="s">
        <v>157</v>
      </c>
      <c r="C1215" s="22">
        <v>55120</v>
      </c>
      <c r="D1215" s="22">
        <v>55883</v>
      </c>
      <c r="E1215" s="22">
        <v>61</v>
      </c>
      <c r="F1215" s="22">
        <v>22</v>
      </c>
      <c r="G1215" s="23">
        <v>8.2093024182337502E-23</v>
      </c>
      <c r="H1215" s="6" t="s">
        <v>1705</v>
      </c>
      <c r="I1215" s="6" t="s">
        <v>2879</v>
      </c>
      <c r="J1215" s="5" t="s">
        <v>105</v>
      </c>
      <c r="M1215" s="2"/>
      <c r="N1215" s="2"/>
    </row>
    <row r="1216" spans="1:14" ht="15" x14ac:dyDescent="0.25">
      <c r="A1216" s="5" t="s">
        <v>180</v>
      </c>
      <c r="B1216" s="22" t="s">
        <v>12</v>
      </c>
      <c r="C1216" s="22">
        <v>53640174</v>
      </c>
      <c r="D1216" s="22">
        <v>53640867</v>
      </c>
      <c r="E1216" s="22">
        <v>90</v>
      </c>
      <c r="F1216" s="22">
        <v>41</v>
      </c>
      <c r="G1216" s="23">
        <v>8.2363948488021597E-23</v>
      </c>
      <c r="H1216" s="6" t="s">
        <v>572</v>
      </c>
      <c r="I1216" s="6" t="s">
        <v>1872</v>
      </c>
      <c r="J1216" s="5" t="s">
        <v>105</v>
      </c>
      <c r="M1216" s="2"/>
      <c r="N1216" s="2"/>
    </row>
    <row r="1217" spans="1:14" ht="15" x14ac:dyDescent="0.25">
      <c r="A1217" s="5" t="s">
        <v>180</v>
      </c>
      <c r="B1217" s="22" t="s">
        <v>31</v>
      </c>
      <c r="C1217" s="22">
        <v>30884880</v>
      </c>
      <c r="D1217" s="22">
        <v>30885798</v>
      </c>
      <c r="E1217" s="22">
        <v>78</v>
      </c>
      <c r="F1217" s="22">
        <v>33</v>
      </c>
      <c r="G1217" s="23">
        <v>8.9346311861061895E-23</v>
      </c>
      <c r="H1217" s="6" t="s">
        <v>1481</v>
      </c>
      <c r="I1217" s="6" t="s">
        <v>1918</v>
      </c>
      <c r="J1217" s="5" t="s">
        <v>105</v>
      </c>
      <c r="M1217" s="2"/>
      <c r="N1217" s="2"/>
    </row>
    <row r="1218" spans="1:14" ht="15" x14ac:dyDescent="0.25">
      <c r="A1218" s="5" t="s">
        <v>180</v>
      </c>
      <c r="B1218" s="22" t="s">
        <v>55</v>
      </c>
      <c r="C1218" s="22">
        <v>4334659</v>
      </c>
      <c r="D1218" s="22">
        <v>4335630</v>
      </c>
      <c r="E1218" s="22">
        <v>69</v>
      </c>
      <c r="F1218" s="22">
        <v>27</v>
      </c>
      <c r="G1218" s="23">
        <v>1.0682709424312301E-22</v>
      </c>
      <c r="H1218" s="6" t="s">
        <v>393</v>
      </c>
      <c r="I1218" s="6" t="s">
        <v>2652</v>
      </c>
      <c r="J1218" s="5" t="s">
        <v>105</v>
      </c>
      <c r="M1218" s="2"/>
      <c r="N1218" s="2"/>
    </row>
    <row r="1219" spans="1:14" ht="15" x14ac:dyDescent="0.25">
      <c r="A1219" s="5" t="s">
        <v>180</v>
      </c>
      <c r="B1219" s="22" t="s">
        <v>31</v>
      </c>
      <c r="C1219" s="22">
        <v>49623717</v>
      </c>
      <c r="D1219" s="22">
        <v>49624620</v>
      </c>
      <c r="E1219" s="22">
        <v>94</v>
      </c>
      <c r="F1219" s="22">
        <v>44</v>
      </c>
      <c r="G1219" s="23">
        <v>1.6003990695822299E-22</v>
      </c>
      <c r="H1219" s="6" t="s">
        <v>1467</v>
      </c>
      <c r="I1219" s="6" t="s">
        <v>2012</v>
      </c>
      <c r="J1219" s="5" t="s">
        <v>105</v>
      </c>
      <c r="M1219" s="2"/>
      <c r="N1219" s="2"/>
    </row>
    <row r="1220" spans="1:14" ht="15" x14ac:dyDescent="0.25">
      <c r="A1220" s="5" t="s">
        <v>180</v>
      </c>
      <c r="B1220" s="22" t="s">
        <v>7</v>
      </c>
      <c r="C1220" s="22">
        <v>16426544</v>
      </c>
      <c r="D1220" s="22">
        <v>16427060</v>
      </c>
      <c r="E1220" s="22">
        <v>94</v>
      </c>
      <c r="F1220" s="22">
        <v>44</v>
      </c>
      <c r="G1220" s="23">
        <v>1.6003990695822299E-22</v>
      </c>
      <c r="H1220" s="6" t="s">
        <v>1305</v>
      </c>
      <c r="I1220" s="6" t="s">
        <v>2243</v>
      </c>
      <c r="J1220" s="5" t="s">
        <v>105</v>
      </c>
      <c r="M1220" s="2"/>
      <c r="N1220" s="2"/>
    </row>
    <row r="1221" spans="1:14" ht="15" x14ac:dyDescent="0.25">
      <c r="A1221" s="5" t="s">
        <v>180</v>
      </c>
      <c r="B1221" s="22" t="s">
        <v>16</v>
      </c>
      <c r="C1221" s="22">
        <v>11363221</v>
      </c>
      <c r="D1221" s="22">
        <v>11363765</v>
      </c>
      <c r="E1221" s="22">
        <v>91</v>
      </c>
      <c r="F1221" s="22">
        <v>42</v>
      </c>
      <c r="G1221" s="23">
        <v>1.6478707450244099E-22</v>
      </c>
      <c r="H1221" s="6" t="s">
        <v>504</v>
      </c>
      <c r="I1221" s="6" t="s">
        <v>2365</v>
      </c>
      <c r="J1221" s="5" t="s">
        <v>105</v>
      </c>
      <c r="M1221" s="2"/>
      <c r="N1221" s="2"/>
    </row>
    <row r="1222" spans="1:14" ht="15" x14ac:dyDescent="0.25">
      <c r="A1222" s="5" t="s">
        <v>180</v>
      </c>
      <c r="B1222" s="22" t="s">
        <v>25</v>
      </c>
      <c r="C1222" s="22">
        <v>14414392</v>
      </c>
      <c r="D1222" s="22">
        <v>14415344</v>
      </c>
      <c r="E1222" s="22">
        <v>70</v>
      </c>
      <c r="F1222" s="22">
        <v>28</v>
      </c>
      <c r="G1222" s="23">
        <v>1.94292586664169E-22</v>
      </c>
      <c r="H1222" s="6" t="s">
        <v>1390</v>
      </c>
      <c r="I1222" s="6" t="s">
        <v>2879</v>
      </c>
      <c r="J1222" s="5" t="s">
        <v>105</v>
      </c>
      <c r="M1222" s="2"/>
      <c r="N1222" s="2"/>
    </row>
    <row r="1223" spans="1:14" ht="15" x14ac:dyDescent="0.25">
      <c r="A1223" s="5" t="s">
        <v>180</v>
      </c>
      <c r="B1223" s="22" t="s">
        <v>26</v>
      </c>
      <c r="C1223" s="22">
        <v>12557598</v>
      </c>
      <c r="D1223" s="22">
        <v>12558519</v>
      </c>
      <c r="E1223" s="22">
        <v>59</v>
      </c>
      <c r="F1223" s="22">
        <v>21</v>
      </c>
      <c r="G1223" s="23">
        <v>2.3743304946729401E-22</v>
      </c>
      <c r="H1223" s="6" t="s">
        <v>467</v>
      </c>
      <c r="I1223" s="6" t="s">
        <v>2190</v>
      </c>
      <c r="J1223" s="5" t="s">
        <v>105</v>
      </c>
      <c r="M1223" s="2"/>
      <c r="N1223" s="2"/>
    </row>
    <row r="1224" spans="1:14" ht="15" x14ac:dyDescent="0.25">
      <c r="A1224" s="5" t="s">
        <v>180</v>
      </c>
      <c r="B1224" s="22" t="s">
        <v>18</v>
      </c>
      <c r="C1224" s="22">
        <v>28611279</v>
      </c>
      <c r="D1224" s="22">
        <v>28611986</v>
      </c>
      <c r="E1224" s="22">
        <v>59</v>
      </c>
      <c r="F1224" s="22">
        <v>21</v>
      </c>
      <c r="G1224" s="23">
        <v>2.3743304946729401E-22</v>
      </c>
      <c r="H1224" s="6" t="s">
        <v>891</v>
      </c>
      <c r="I1224" s="6" t="s">
        <v>2879</v>
      </c>
      <c r="J1224" s="5" t="s">
        <v>105</v>
      </c>
      <c r="M1224" s="2"/>
      <c r="N1224" s="2"/>
    </row>
    <row r="1225" spans="1:14" ht="15" x14ac:dyDescent="0.25">
      <c r="A1225" s="5" t="s">
        <v>180</v>
      </c>
      <c r="B1225" s="22" t="s">
        <v>22</v>
      </c>
      <c r="C1225" s="22">
        <v>69977594</v>
      </c>
      <c r="D1225" s="22">
        <v>69978382</v>
      </c>
      <c r="E1225" s="22">
        <v>88</v>
      </c>
      <c r="F1225" s="22">
        <v>40</v>
      </c>
      <c r="G1225" s="23">
        <v>2.56639057018698E-22</v>
      </c>
      <c r="H1225" s="6" t="s">
        <v>1180</v>
      </c>
      <c r="I1225" s="6" t="s">
        <v>2768</v>
      </c>
      <c r="J1225" s="5" t="s">
        <v>105</v>
      </c>
      <c r="M1225" s="2"/>
      <c r="N1225" s="2"/>
    </row>
    <row r="1226" spans="1:14" ht="15" x14ac:dyDescent="0.25">
      <c r="A1226" s="5" t="s">
        <v>180</v>
      </c>
      <c r="B1226" s="22" t="s">
        <v>15</v>
      </c>
      <c r="C1226" s="22">
        <v>2700388</v>
      </c>
      <c r="D1226" s="22">
        <v>2701272</v>
      </c>
      <c r="E1226" s="22">
        <v>73</v>
      </c>
      <c r="F1226" s="22">
        <v>30</v>
      </c>
      <c r="G1226" s="23">
        <v>2.6097439669551699E-22</v>
      </c>
      <c r="H1226" s="6" t="s">
        <v>818</v>
      </c>
      <c r="I1226" s="6" t="s">
        <v>2879</v>
      </c>
      <c r="J1226" s="5" t="s">
        <v>105</v>
      </c>
      <c r="M1226" s="2"/>
      <c r="N1226" s="2"/>
    </row>
    <row r="1227" spans="1:14" ht="15" x14ac:dyDescent="0.25">
      <c r="A1227" s="5" t="s">
        <v>180</v>
      </c>
      <c r="B1227" s="22" t="s">
        <v>29</v>
      </c>
      <c r="C1227" s="22">
        <v>882013</v>
      </c>
      <c r="D1227" s="22">
        <v>882564</v>
      </c>
      <c r="E1227" s="22">
        <v>65</v>
      </c>
      <c r="F1227" s="22">
        <v>25</v>
      </c>
      <c r="G1227" s="23">
        <v>3.9973949436136801E-22</v>
      </c>
      <c r="H1227" s="6" t="s">
        <v>1056</v>
      </c>
      <c r="I1227" s="6" t="s">
        <v>1872</v>
      </c>
      <c r="J1227" s="5" t="s">
        <v>105</v>
      </c>
      <c r="M1227" s="2"/>
      <c r="N1227" s="2"/>
    </row>
    <row r="1228" spans="1:14" ht="15" x14ac:dyDescent="0.25">
      <c r="A1228" s="5" t="s">
        <v>180</v>
      </c>
      <c r="B1228" s="22" t="s">
        <v>12</v>
      </c>
      <c r="C1228" s="22">
        <v>45883009</v>
      </c>
      <c r="D1228" s="22">
        <v>45884165</v>
      </c>
      <c r="E1228" s="22">
        <v>65</v>
      </c>
      <c r="F1228" s="22">
        <v>25</v>
      </c>
      <c r="G1228" s="23">
        <v>3.9973949436136801E-22</v>
      </c>
      <c r="H1228" s="6" t="s">
        <v>601</v>
      </c>
      <c r="I1228" s="6" t="s">
        <v>1872</v>
      </c>
      <c r="J1228" s="5" t="s">
        <v>105</v>
      </c>
      <c r="M1228" s="2"/>
      <c r="N1228" s="2"/>
    </row>
    <row r="1229" spans="1:14" ht="15" x14ac:dyDescent="0.25">
      <c r="A1229" s="5" t="s">
        <v>180</v>
      </c>
      <c r="B1229" s="22" t="s">
        <v>158</v>
      </c>
      <c r="C1229" s="22">
        <v>49757</v>
      </c>
      <c r="D1229" s="22">
        <v>50414</v>
      </c>
      <c r="E1229" s="22">
        <v>65</v>
      </c>
      <c r="F1229" s="22">
        <v>25</v>
      </c>
      <c r="G1229" s="23">
        <v>3.9973949436136801E-22</v>
      </c>
      <c r="H1229" s="6" t="s">
        <v>1630</v>
      </c>
      <c r="I1229" s="6" t="s">
        <v>2879</v>
      </c>
      <c r="J1229" s="5" t="s">
        <v>105</v>
      </c>
      <c r="M1229" s="2"/>
      <c r="N1229" s="2"/>
    </row>
    <row r="1230" spans="1:14" ht="15" x14ac:dyDescent="0.25">
      <c r="A1230" s="5" t="s">
        <v>180</v>
      </c>
      <c r="B1230" s="22" t="s">
        <v>13</v>
      </c>
      <c r="C1230" s="22">
        <v>29268330</v>
      </c>
      <c r="D1230" s="22">
        <v>29269215</v>
      </c>
      <c r="E1230" s="22">
        <v>57</v>
      </c>
      <c r="F1230" s="22">
        <v>20</v>
      </c>
      <c r="G1230" s="23">
        <v>4.7298704930643601E-22</v>
      </c>
      <c r="H1230" s="6" t="s">
        <v>327</v>
      </c>
      <c r="I1230" s="6" t="s">
        <v>2558</v>
      </c>
      <c r="J1230" s="5" t="s">
        <v>105</v>
      </c>
      <c r="M1230" s="2"/>
      <c r="N1230" s="2"/>
    </row>
    <row r="1231" spans="1:14" ht="15" x14ac:dyDescent="0.25">
      <c r="A1231" s="5" t="s">
        <v>180</v>
      </c>
      <c r="B1231" s="22" t="s">
        <v>12</v>
      </c>
      <c r="C1231" s="22">
        <v>52453772</v>
      </c>
      <c r="D1231" s="22">
        <v>52454656</v>
      </c>
      <c r="E1231" s="22">
        <v>71</v>
      </c>
      <c r="F1231" s="22">
        <v>29</v>
      </c>
      <c r="G1231" s="23">
        <v>4.8118543879243796E-22</v>
      </c>
      <c r="H1231" s="6" t="s">
        <v>551</v>
      </c>
      <c r="I1231" s="6" t="s">
        <v>2638</v>
      </c>
      <c r="J1231" s="5" t="s">
        <v>105</v>
      </c>
      <c r="M1231" s="2"/>
      <c r="N1231" s="2"/>
    </row>
    <row r="1232" spans="1:14" ht="15" x14ac:dyDescent="0.25">
      <c r="A1232" s="5" t="s">
        <v>180</v>
      </c>
      <c r="B1232" s="22" t="s">
        <v>12</v>
      </c>
      <c r="C1232" s="22">
        <v>50947196</v>
      </c>
      <c r="D1232" s="22">
        <v>50948174</v>
      </c>
      <c r="E1232" s="22">
        <v>60</v>
      </c>
      <c r="F1232" s="22">
        <v>22</v>
      </c>
      <c r="G1232" s="23">
        <v>4.9967968528421396E-22</v>
      </c>
      <c r="H1232" s="6" t="s">
        <v>606</v>
      </c>
      <c r="I1232" s="6" t="s">
        <v>1869</v>
      </c>
      <c r="J1232" s="5" t="s">
        <v>105</v>
      </c>
      <c r="M1232" s="2"/>
      <c r="N1232" s="2"/>
    </row>
    <row r="1233" spans="1:14" ht="15" x14ac:dyDescent="0.25">
      <c r="A1233" s="5" t="s">
        <v>180</v>
      </c>
      <c r="B1233" s="22" t="s">
        <v>22</v>
      </c>
      <c r="C1233" s="22">
        <v>40510451</v>
      </c>
      <c r="D1233" s="22">
        <v>40511409</v>
      </c>
      <c r="E1233" s="22">
        <v>60</v>
      </c>
      <c r="F1233" s="22">
        <v>22</v>
      </c>
      <c r="G1233" s="23">
        <v>4.9967968528421396E-22</v>
      </c>
      <c r="H1233" s="6" t="s">
        <v>1132</v>
      </c>
      <c r="I1233" s="6" t="s">
        <v>2513</v>
      </c>
      <c r="J1233" s="5" t="s">
        <v>105</v>
      </c>
      <c r="M1233" s="2"/>
      <c r="N1233" s="2"/>
    </row>
    <row r="1234" spans="1:14" ht="15" x14ac:dyDescent="0.25">
      <c r="A1234" s="5" t="s">
        <v>180</v>
      </c>
      <c r="B1234" s="22" t="s">
        <v>31</v>
      </c>
      <c r="C1234" s="22">
        <v>47392076</v>
      </c>
      <c r="D1234" s="22">
        <v>47393432</v>
      </c>
      <c r="E1234" s="22">
        <v>80</v>
      </c>
      <c r="F1234" s="22">
        <v>35</v>
      </c>
      <c r="G1234" s="23">
        <v>5.19840730921496E-22</v>
      </c>
      <c r="H1234" s="6" t="s">
        <v>1444</v>
      </c>
      <c r="I1234" s="6" t="s">
        <v>2879</v>
      </c>
      <c r="J1234" s="5" t="s">
        <v>105</v>
      </c>
      <c r="M1234" s="2"/>
      <c r="N1234" s="2"/>
    </row>
    <row r="1235" spans="1:14" ht="15" x14ac:dyDescent="0.25">
      <c r="A1235" s="5" t="s">
        <v>180</v>
      </c>
      <c r="B1235" s="22" t="s">
        <v>159</v>
      </c>
      <c r="C1235" s="22">
        <v>20644</v>
      </c>
      <c r="D1235" s="22">
        <v>21566</v>
      </c>
      <c r="E1235" s="22">
        <v>99</v>
      </c>
      <c r="F1235" s="22">
        <v>48</v>
      </c>
      <c r="G1235" s="23">
        <v>5.2047628819234198E-22</v>
      </c>
      <c r="H1235" s="6" t="s">
        <v>1785</v>
      </c>
      <c r="I1235" s="6" t="s">
        <v>2842</v>
      </c>
      <c r="J1235" s="5" t="s">
        <v>105</v>
      </c>
      <c r="M1235" s="2"/>
      <c r="N1235" s="2"/>
    </row>
    <row r="1236" spans="1:14" ht="15" x14ac:dyDescent="0.25">
      <c r="A1236" s="5" t="s">
        <v>180</v>
      </c>
      <c r="B1236" s="22" t="s">
        <v>12</v>
      </c>
      <c r="C1236" s="22">
        <v>38864981</v>
      </c>
      <c r="D1236" s="22">
        <v>38865961</v>
      </c>
      <c r="E1236" s="22">
        <v>83</v>
      </c>
      <c r="F1236" s="22">
        <v>37</v>
      </c>
      <c r="G1236" s="23">
        <v>5.6564954177257497E-22</v>
      </c>
      <c r="H1236" s="6" t="s">
        <v>535</v>
      </c>
      <c r="I1236" s="6" t="s">
        <v>1961</v>
      </c>
      <c r="J1236" s="5" t="s">
        <v>105</v>
      </c>
      <c r="M1236" s="2"/>
      <c r="N1236" s="2"/>
    </row>
    <row r="1237" spans="1:14" ht="15" x14ac:dyDescent="0.25">
      <c r="A1237" s="5" t="s">
        <v>180</v>
      </c>
      <c r="B1237" s="22" t="s">
        <v>14</v>
      </c>
      <c r="C1237" s="22">
        <v>9972939</v>
      </c>
      <c r="D1237" s="22">
        <v>9973553</v>
      </c>
      <c r="E1237" s="22">
        <v>68</v>
      </c>
      <c r="F1237" s="22">
        <v>27</v>
      </c>
      <c r="G1237" s="23">
        <v>5.9164764211651497E-22</v>
      </c>
      <c r="H1237" s="6" t="s">
        <v>1211</v>
      </c>
      <c r="I1237" s="6" t="s">
        <v>2567</v>
      </c>
      <c r="J1237" s="5" t="s">
        <v>105</v>
      </c>
      <c r="M1237" s="2"/>
      <c r="N1237" s="2"/>
    </row>
    <row r="1238" spans="1:14" ht="15" x14ac:dyDescent="0.25">
      <c r="A1238" s="5" t="s">
        <v>180</v>
      </c>
      <c r="B1238" s="22" t="s">
        <v>14</v>
      </c>
      <c r="C1238" s="22">
        <v>6143797</v>
      </c>
      <c r="D1238" s="22">
        <v>6144337</v>
      </c>
      <c r="E1238" s="22">
        <v>74</v>
      </c>
      <c r="F1238" s="22">
        <v>31</v>
      </c>
      <c r="G1238" s="23">
        <v>6.1524014142288302E-22</v>
      </c>
      <c r="H1238" s="6" t="s">
        <v>1264</v>
      </c>
      <c r="I1238" s="6" t="s">
        <v>2167</v>
      </c>
      <c r="J1238" s="5" t="s">
        <v>105</v>
      </c>
      <c r="M1238" s="2"/>
      <c r="N1238" s="2"/>
    </row>
    <row r="1239" spans="1:14" ht="15" x14ac:dyDescent="0.25">
      <c r="A1239" s="5" t="s">
        <v>180</v>
      </c>
      <c r="B1239" s="22" t="s">
        <v>12</v>
      </c>
      <c r="C1239" s="22">
        <v>52472026</v>
      </c>
      <c r="D1239" s="22">
        <v>52473538</v>
      </c>
      <c r="E1239" s="22">
        <v>74</v>
      </c>
      <c r="F1239" s="22">
        <v>31</v>
      </c>
      <c r="G1239" s="23">
        <v>6.1524014142288302E-22</v>
      </c>
      <c r="H1239" s="6" t="s">
        <v>609</v>
      </c>
      <c r="I1239" s="6" t="s">
        <v>1869</v>
      </c>
      <c r="J1239" s="5" t="s">
        <v>105</v>
      </c>
      <c r="M1239" s="2"/>
      <c r="N1239" s="2"/>
    </row>
    <row r="1240" spans="1:14" ht="15" x14ac:dyDescent="0.25">
      <c r="A1240" s="5" t="s">
        <v>180</v>
      </c>
      <c r="B1240" s="22" t="s">
        <v>20</v>
      </c>
      <c r="C1240" s="22">
        <v>38476565</v>
      </c>
      <c r="D1240" s="22">
        <v>38477031</v>
      </c>
      <c r="E1240" s="22">
        <v>90</v>
      </c>
      <c r="F1240" s="22">
        <v>42</v>
      </c>
      <c r="G1240" s="23">
        <v>7.45637361117928E-22</v>
      </c>
      <c r="H1240" s="6" t="s">
        <v>1027</v>
      </c>
      <c r="I1240" s="6" t="s">
        <v>1998</v>
      </c>
      <c r="J1240" s="5" t="s">
        <v>105</v>
      </c>
      <c r="M1240" s="2"/>
      <c r="N1240" s="2"/>
    </row>
    <row r="1241" spans="1:14" ht="15" x14ac:dyDescent="0.25">
      <c r="A1241" s="5" t="s">
        <v>180</v>
      </c>
      <c r="B1241" s="22" t="s">
        <v>11</v>
      </c>
      <c r="C1241" s="22">
        <v>487586</v>
      </c>
      <c r="D1241" s="22">
        <v>488602</v>
      </c>
      <c r="E1241" s="22">
        <v>66</v>
      </c>
      <c r="F1241" s="22">
        <v>26</v>
      </c>
      <c r="G1241" s="23">
        <v>1.0570670638073001E-21</v>
      </c>
      <c r="H1241" s="6" t="s">
        <v>305</v>
      </c>
      <c r="I1241" s="6" t="s">
        <v>1869</v>
      </c>
      <c r="J1241" s="5" t="s">
        <v>105</v>
      </c>
      <c r="M1241" s="2"/>
      <c r="N1241" s="2"/>
    </row>
    <row r="1242" spans="1:14" ht="15" x14ac:dyDescent="0.25">
      <c r="A1242" s="5" t="s">
        <v>180</v>
      </c>
      <c r="B1242" s="22" t="s">
        <v>29</v>
      </c>
      <c r="C1242" s="22">
        <v>8568943</v>
      </c>
      <c r="D1242" s="22">
        <v>8569765</v>
      </c>
      <c r="E1242" s="22">
        <v>66</v>
      </c>
      <c r="F1242" s="22">
        <v>26</v>
      </c>
      <c r="G1242" s="23">
        <v>1.0570670638073001E-21</v>
      </c>
      <c r="H1242" s="6" t="s">
        <v>1053</v>
      </c>
      <c r="I1242" s="6" t="s">
        <v>1872</v>
      </c>
      <c r="J1242" s="5" t="s">
        <v>105</v>
      </c>
      <c r="M1242" s="2"/>
      <c r="N1242" s="2"/>
    </row>
    <row r="1243" spans="1:14" ht="15" x14ac:dyDescent="0.25">
      <c r="A1243" s="5" t="s">
        <v>180</v>
      </c>
      <c r="B1243" s="22" t="s">
        <v>25</v>
      </c>
      <c r="C1243" s="22">
        <v>10279843</v>
      </c>
      <c r="D1243" s="22">
        <v>10280940</v>
      </c>
      <c r="E1243" s="22">
        <v>66</v>
      </c>
      <c r="F1243" s="22">
        <v>26</v>
      </c>
      <c r="G1243" s="23">
        <v>1.0570670638073001E-21</v>
      </c>
      <c r="H1243" s="6" t="s">
        <v>1370</v>
      </c>
      <c r="I1243" s="6" t="s">
        <v>2879</v>
      </c>
      <c r="J1243" s="5" t="s">
        <v>105</v>
      </c>
      <c r="M1243" s="2"/>
      <c r="N1243" s="2"/>
    </row>
    <row r="1244" spans="1:14" ht="15" x14ac:dyDescent="0.25">
      <c r="A1244" s="5" t="s">
        <v>180</v>
      </c>
      <c r="B1244" s="22" t="s">
        <v>31</v>
      </c>
      <c r="C1244" s="22">
        <v>22240832</v>
      </c>
      <c r="D1244" s="22">
        <v>22241712</v>
      </c>
      <c r="E1244" s="22">
        <v>81</v>
      </c>
      <c r="F1244" s="22">
        <v>36</v>
      </c>
      <c r="G1244" s="23">
        <v>1.11076335330622E-21</v>
      </c>
      <c r="H1244" s="6" t="s">
        <v>1474</v>
      </c>
      <c r="I1244" s="6" t="s">
        <v>1869</v>
      </c>
      <c r="J1244" s="5" t="s">
        <v>105</v>
      </c>
      <c r="M1244" s="2"/>
      <c r="N1244" s="2"/>
    </row>
    <row r="1245" spans="1:14" ht="15" x14ac:dyDescent="0.25">
      <c r="A1245" s="5" t="s">
        <v>180</v>
      </c>
      <c r="B1245" s="22" t="s">
        <v>116</v>
      </c>
      <c r="C1245" s="22">
        <v>950942</v>
      </c>
      <c r="D1245" s="22">
        <v>951608</v>
      </c>
      <c r="E1245" s="22">
        <v>87</v>
      </c>
      <c r="F1245" s="22">
        <v>40</v>
      </c>
      <c r="G1245" s="23">
        <v>1.18083071780502E-21</v>
      </c>
      <c r="H1245" s="6" t="s">
        <v>1753</v>
      </c>
      <c r="I1245" s="6" t="s">
        <v>1899</v>
      </c>
      <c r="J1245" s="5" t="s">
        <v>105</v>
      </c>
      <c r="M1245" s="2"/>
      <c r="N1245" s="2"/>
    </row>
    <row r="1246" spans="1:14" ht="15" x14ac:dyDescent="0.25">
      <c r="A1246" s="5" t="s">
        <v>180</v>
      </c>
      <c r="B1246" s="22" t="s">
        <v>25</v>
      </c>
      <c r="C1246" s="22">
        <v>29535291</v>
      </c>
      <c r="D1246" s="22">
        <v>29536594</v>
      </c>
      <c r="E1246" s="22">
        <v>94</v>
      </c>
      <c r="F1246" s="22">
        <v>45</v>
      </c>
      <c r="G1246" s="23">
        <v>1.33655523797813E-21</v>
      </c>
      <c r="H1246" s="6" t="s">
        <v>1362</v>
      </c>
      <c r="I1246" s="6" t="s">
        <v>2194</v>
      </c>
      <c r="J1246" s="5" t="s">
        <v>105</v>
      </c>
      <c r="M1246" s="2"/>
      <c r="N1246" s="2"/>
    </row>
    <row r="1247" spans="1:14" ht="15" x14ac:dyDescent="0.25">
      <c r="A1247" s="5" t="s">
        <v>180</v>
      </c>
      <c r="B1247" s="22" t="s">
        <v>18</v>
      </c>
      <c r="C1247" s="22">
        <v>5594104</v>
      </c>
      <c r="D1247" s="22">
        <v>5595274</v>
      </c>
      <c r="E1247" s="22">
        <v>61</v>
      </c>
      <c r="F1247" s="22">
        <v>23</v>
      </c>
      <c r="G1247" s="23">
        <v>1.44148837914291E-21</v>
      </c>
      <c r="H1247" s="6" t="s">
        <v>882</v>
      </c>
      <c r="I1247" s="6" t="s">
        <v>2118</v>
      </c>
      <c r="J1247" s="5" t="s">
        <v>105</v>
      </c>
      <c r="M1247" s="2"/>
      <c r="N1247" s="2"/>
    </row>
    <row r="1248" spans="1:14" ht="15" x14ac:dyDescent="0.25">
      <c r="A1248" s="5" t="s">
        <v>180</v>
      </c>
      <c r="B1248" s="22" t="s">
        <v>42</v>
      </c>
      <c r="C1248" s="22">
        <v>26619563</v>
      </c>
      <c r="D1248" s="22">
        <v>26620126</v>
      </c>
      <c r="E1248" s="22">
        <v>58</v>
      </c>
      <c r="F1248" s="22">
        <v>21</v>
      </c>
      <c r="G1248" s="23">
        <v>1.4593411026023901E-21</v>
      </c>
      <c r="H1248" s="6" t="s">
        <v>787</v>
      </c>
      <c r="I1248" s="6" t="s">
        <v>2164</v>
      </c>
      <c r="J1248" s="5" t="s">
        <v>105</v>
      </c>
      <c r="M1248" s="2"/>
      <c r="N1248" s="2"/>
    </row>
    <row r="1249" spans="1:14" ht="15" x14ac:dyDescent="0.25">
      <c r="A1249" s="5" t="s">
        <v>180</v>
      </c>
      <c r="B1249" s="22" t="s">
        <v>17</v>
      </c>
      <c r="C1249" s="22">
        <v>84617414</v>
      </c>
      <c r="D1249" s="22">
        <v>84618088</v>
      </c>
      <c r="E1249" s="22">
        <v>69</v>
      </c>
      <c r="F1249" s="22">
        <v>28</v>
      </c>
      <c r="G1249" s="23">
        <v>1.4752753666457799E-21</v>
      </c>
      <c r="H1249" s="6" t="s">
        <v>737</v>
      </c>
      <c r="I1249" s="6" t="s">
        <v>2430</v>
      </c>
      <c r="J1249" s="5" t="s">
        <v>105</v>
      </c>
      <c r="M1249" s="2"/>
      <c r="N1249" s="2"/>
    </row>
    <row r="1250" spans="1:14" ht="15" x14ac:dyDescent="0.25">
      <c r="A1250" s="5" t="s">
        <v>180</v>
      </c>
      <c r="B1250" s="22" t="s">
        <v>31</v>
      </c>
      <c r="C1250" s="22">
        <v>55321189</v>
      </c>
      <c r="D1250" s="22">
        <v>55321993</v>
      </c>
      <c r="E1250" s="22">
        <v>69</v>
      </c>
      <c r="F1250" s="22">
        <v>28</v>
      </c>
      <c r="G1250" s="23">
        <v>1.4752753666457799E-21</v>
      </c>
      <c r="H1250" s="6" t="s">
        <v>1482</v>
      </c>
      <c r="I1250" s="6" t="s">
        <v>2718</v>
      </c>
      <c r="J1250" s="5" t="s">
        <v>105</v>
      </c>
      <c r="M1250" s="2"/>
      <c r="N1250" s="2"/>
    </row>
    <row r="1251" spans="1:14" ht="15" x14ac:dyDescent="0.25">
      <c r="A1251" s="5" t="s">
        <v>180</v>
      </c>
      <c r="B1251" s="22" t="s">
        <v>78</v>
      </c>
      <c r="C1251" s="22">
        <v>478598</v>
      </c>
      <c r="D1251" s="22">
        <v>479300</v>
      </c>
      <c r="E1251" s="22">
        <v>69</v>
      </c>
      <c r="F1251" s="22">
        <v>28</v>
      </c>
      <c r="G1251" s="23">
        <v>1.4752753666457799E-21</v>
      </c>
      <c r="H1251" s="6" t="s">
        <v>1808</v>
      </c>
      <c r="I1251" s="6" t="s">
        <v>2660</v>
      </c>
      <c r="J1251" s="5" t="s">
        <v>105</v>
      </c>
      <c r="M1251" s="2"/>
      <c r="N1251" s="2"/>
    </row>
    <row r="1252" spans="1:14" ht="15" x14ac:dyDescent="0.25">
      <c r="A1252" s="5" t="s">
        <v>180</v>
      </c>
      <c r="B1252" s="22" t="s">
        <v>9</v>
      </c>
      <c r="C1252" s="22">
        <v>59006738</v>
      </c>
      <c r="D1252" s="22">
        <v>59008015</v>
      </c>
      <c r="E1252" s="22">
        <v>72</v>
      </c>
      <c r="F1252" s="22">
        <v>30</v>
      </c>
      <c r="G1252" s="23">
        <v>1.9004291790024099E-21</v>
      </c>
      <c r="H1252" s="6" t="s">
        <v>275</v>
      </c>
      <c r="I1252" s="6" t="s">
        <v>2264</v>
      </c>
      <c r="J1252" s="5" t="s">
        <v>105</v>
      </c>
      <c r="M1252" s="2"/>
      <c r="N1252" s="2"/>
    </row>
    <row r="1253" spans="1:14" ht="15" x14ac:dyDescent="0.25">
      <c r="A1253" s="5" t="s">
        <v>180</v>
      </c>
      <c r="B1253" s="22" t="s">
        <v>18</v>
      </c>
      <c r="C1253" s="22">
        <v>12655124</v>
      </c>
      <c r="D1253" s="22">
        <v>12656115</v>
      </c>
      <c r="E1253" s="22">
        <v>72</v>
      </c>
      <c r="F1253" s="22">
        <v>30</v>
      </c>
      <c r="G1253" s="23">
        <v>1.9004291790024099E-21</v>
      </c>
      <c r="H1253" s="6" t="s">
        <v>879</v>
      </c>
      <c r="I1253" s="6" t="s">
        <v>2879</v>
      </c>
      <c r="J1253" s="5" t="s">
        <v>105</v>
      </c>
      <c r="M1253" s="2"/>
      <c r="N1253" s="2"/>
    </row>
    <row r="1254" spans="1:14" ht="15" x14ac:dyDescent="0.25">
      <c r="A1254" s="5" t="s">
        <v>180</v>
      </c>
      <c r="B1254" s="22" t="s">
        <v>7</v>
      </c>
      <c r="C1254" s="22">
        <v>7376191</v>
      </c>
      <c r="D1254" s="22">
        <v>7377235</v>
      </c>
      <c r="E1254" s="22">
        <v>72</v>
      </c>
      <c r="F1254" s="22">
        <v>30</v>
      </c>
      <c r="G1254" s="23">
        <v>1.9004291790024099E-21</v>
      </c>
      <c r="H1254" s="6" t="s">
        <v>1303</v>
      </c>
      <c r="I1254" s="6" t="s">
        <v>2152</v>
      </c>
      <c r="J1254" s="5" t="s">
        <v>105</v>
      </c>
      <c r="M1254" s="2"/>
      <c r="N1254" s="2"/>
    </row>
    <row r="1255" spans="1:14" ht="15" x14ac:dyDescent="0.25">
      <c r="A1255" s="5" t="s">
        <v>180</v>
      </c>
      <c r="B1255" s="22" t="s">
        <v>15</v>
      </c>
      <c r="C1255" s="22">
        <v>5590681</v>
      </c>
      <c r="D1255" s="22">
        <v>5591498</v>
      </c>
      <c r="E1255" s="22">
        <v>64</v>
      </c>
      <c r="F1255" s="22">
        <v>25</v>
      </c>
      <c r="G1255" s="23">
        <v>2.26664830719739E-21</v>
      </c>
      <c r="H1255" s="6" t="s">
        <v>802</v>
      </c>
      <c r="I1255" s="6" t="s">
        <v>2879</v>
      </c>
      <c r="J1255" s="5" t="s">
        <v>105</v>
      </c>
      <c r="M1255" s="2"/>
      <c r="N1255" s="2"/>
    </row>
    <row r="1256" spans="1:14" ht="15" x14ac:dyDescent="0.25">
      <c r="A1256" s="5" t="s">
        <v>180</v>
      </c>
      <c r="B1256" s="22" t="s">
        <v>18</v>
      </c>
      <c r="C1256" s="22">
        <v>14712227</v>
      </c>
      <c r="D1256" s="22">
        <v>14713141</v>
      </c>
      <c r="E1256" s="22">
        <v>64</v>
      </c>
      <c r="F1256" s="22">
        <v>25</v>
      </c>
      <c r="G1256" s="23">
        <v>2.26664830719739E-21</v>
      </c>
      <c r="H1256" s="6" t="s">
        <v>887</v>
      </c>
      <c r="I1256" s="6" t="s">
        <v>1872</v>
      </c>
      <c r="J1256" s="5" t="s">
        <v>105</v>
      </c>
      <c r="M1256" s="2"/>
      <c r="N1256" s="2"/>
    </row>
    <row r="1257" spans="1:14" ht="15" x14ac:dyDescent="0.25">
      <c r="A1257" s="5" t="s">
        <v>180</v>
      </c>
      <c r="B1257" s="22" t="s">
        <v>18</v>
      </c>
      <c r="C1257" s="22">
        <v>6608323</v>
      </c>
      <c r="D1257" s="22">
        <v>6609254</v>
      </c>
      <c r="E1257" s="22">
        <v>88</v>
      </c>
      <c r="F1257" s="22">
        <v>41</v>
      </c>
      <c r="G1257" s="23">
        <v>2.32206371527802E-21</v>
      </c>
      <c r="H1257" s="6" t="s">
        <v>898</v>
      </c>
      <c r="I1257" s="6" t="s">
        <v>1895</v>
      </c>
      <c r="J1257" s="5" t="s">
        <v>105</v>
      </c>
      <c r="M1257" s="2"/>
      <c r="N1257" s="2"/>
    </row>
    <row r="1258" spans="1:14" ht="15" x14ac:dyDescent="0.25">
      <c r="A1258" s="5" t="s">
        <v>180</v>
      </c>
      <c r="B1258" s="22" t="s">
        <v>35</v>
      </c>
      <c r="C1258" s="22">
        <v>43960652</v>
      </c>
      <c r="D1258" s="22">
        <v>43961934</v>
      </c>
      <c r="E1258" s="22">
        <v>85</v>
      </c>
      <c r="F1258" s="22">
        <v>39</v>
      </c>
      <c r="G1258" s="23">
        <v>2.3647894913020202E-21</v>
      </c>
      <c r="H1258" s="6" t="s">
        <v>615</v>
      </c>
      <c r="I1258" s="6" t="s">
        <v>1872</v>
      </c>
      <c r="J1258" s="5" t="s">
        <v>105</v>
      </c>
      <c r="M1258" s="2"/>
      <c r="N1258" s="2"/>
    </row>
    <row r="1259" spans="1:14" ht="15" x14ac:dyDescent="0.25">
      <c r="A1259" s="5" t="s">
        <v>180</v>
      </c>
      <c r="B1259" s="22" t="s">
        <v>14</v>
      </c>
      <c r="C1259" s="22">
        <v>20550104</v>
      </c>
      <c r="D1259" s="22">
        <v>20551021</v>
      </c>
      <c r="E1259" s="22">
        <v>70</v>
      </c>
      <c r="F1259" s="22">
        <v>29</v>
      </c>
      <c r="G1259" s="23">
        <v>2.5501166898317602E-21</v>
      </c>
      <c r="H1259" s="6" t="s">
        <v>1233</v>
      </c>
      <c r="I1259" s="6" t="s">
        <v>2501</v>
      </c>
      <c r="J1259" s="5" t="s">
        <v>105</v>
      </c>
      <c r="M1259" s="2"/>
      <c r="N1259" s="2"/>
    </row>
    <row r="1260" spans="1:14" ht="15" x14ac:dyDescent="0.25">
      <c r="A1260" s="5" t="s">
        <v>180</v>
      </c>
      <c r="B1260" s="22" t="s">
        <v>12</v>
      </c>
      <c r="C1260" s="22">
        <v>49387862</v>
      </c>
      <c r="D1260" s="22">
        <v>49388682</v>
      </c>
      <c r="E1260" s="22">
        <v>70</v>
      </c>
      <c r="F1260" s="22">
        <v>29</v>
      </c>
      <c r="G1260" s="23">
        <v>2.5501166898317602E-21</v>
      </c>
      <c r="H1260" s="6" t="s">
        <v>592</v>
      </c>
      <c r="I1260" s="6" t="s">
        <v>1871</v>
      </c>
      <c r="J1260" s="5" t="s">
        <v>105</v>
      </c>
      <c r="M1260" s="2"/>
      <c r="N1260" s="2"/>
    </row>
    <row r="1261" spans="1:14" ht="15" x14ac:dyDescent="0.25">
      <c r="A1261" s="5" t="s">
        <v>180</v>
      </c>
      <c r="B1261" s="22" t="s">
        <v>160</v>
      </c>
      <c r="C1261" s="22">
        <v>43446</v>
      </c>
      <c r="D1261" s="22">
        <v>44369</v>
      </c>
      <c r="E1261" s="22">
        <v>70</v>
      </c>
      <c r="F1261" s="22">
        <v>29</v>
      </c>
      <c r="G1261" s="23">
        <v>2.5501166898317602E-21</v>
      </c>
      <c r="H1261" s="6" t="s">
        <v>1778</v>
      </c>
      <c r="I1261" s="6" t="s">
        <v>1869</v>
      </c>
      <c r="J1261" s="5" t="s">
        <v>105</v>
      </c>
      <c r="M1261" s="2"/>
      <c r="N1261" s="2"/>
    </row>
    <row r="1262" spans="1:14" ht="15" x14ac:dyDescent="0.25">
      <c r="A1262" s="5" t="s">
        <v>180</v>
      </c>
      <c r="B1262" s="22" t="s">
        <v>17</v>
      </c>
      <c r="C1262" s="22">
        <v>47000465</v>
      </c>
      <c r="D1262" s="22">
        <v>47001404</v>
      </c>
      <c r="E1262" s="22">
        <v>67</v>
      </c>
      <c r="F1262" s="22">
        <v>27</v>
      </c>
      <c r="G1262" s="23">
        <v>3.2256576409393602E-21</v>
      </c>
      <c r="H1262" s="6" t="s">
        <v>758</v>
      </c>
      <c r="I1262" s="6" t="s">
        <v>1872</v>
      </c>
      <c r="J1262" s="5" t="s">
        <v>105</v>
      </c>
      <c r="M1262" s="2"/>
      <c r="N1262" s="2"/>
    </row>
    <row r="1263" spans="1:14" ht="15" x14ac:dyDescent="0.25">
      <c r="A1263" s="5" t="s">
        <v>180</v>
      </c>
      <c r="B1263" s="22" t="s">
        <v>22</v>
      </c>
      <c r="C1263" s="22">
        <v>64496173</v>
      </c>
      <c r="D1263" s="22">
        <v>64496860</v>
      </c>
      <c r="E1263" s="22">
        <v>82</v>
      </c>
      <c r="F1263" s="22">
        <v>37</v>
      </c>
      <c r="G1263" s="23">
        <v>3.64612221094279E-21</v>
      </c>
      <c r="H1263" s="6" t="s">
        <v>1143</v>
      </c>
      <c r="I1263" s="6" t="s">
        <v>2314</v>
      </c>
      <c r="J1263" s="5" t="s">
        <v>105</v>
      </c>
      <c r="M1263" s="2"/>
      <c r="N1263" s="2"/>
    </row>
    <row r="1264" spans="1:14" ht="15" x14ac:dyDescent="0.25">
      <c r="A1264" s="5" t="s">
        <v>180</v>
      </c>
      <c r="B1264" s="22" t="s">
        <v>3</v>
      </c>
      <c r="C1264" s="22">
        <v>24040231</v>
      </c>
      <c r="D1264" s="22">
        <v>24041017</v>
      </c>
      <c r="E1264" s="22">
        <v>99</v>
      </c>
      <c r="F1264" s="22">
        <v>49</v>
      </c>
      <c r="G1264" s="23">
        <v>3.9245605415738698E-21</v>
      </c>
      <c r="H1264" s="6" t="s">
        <v>924</v>
      </c>
      <c r="I1264" s="6" t="s">
        <v>2879</v>
      </c>
      <c r="J1264" s="5" t="s">
        <v>105</v>
      </c>
      <c r="M1264" s="2"/>
      <c r="N1264" s="2"/>
    </row>
    <row r="1265" spans="1:14" ht="15" x14ac:dyDescent="0.25">
      <c r="A1265" s="5" t="s">
        <v>180</v>
      </c>
      <c r="B1265" s="22" t="s">
        <v>66</v>
      </c>
      <c r="C1265" s="22">
        <v>237723</v>
      </c>
      <c r="D1265" s="22">
        <v>238364</v>
      </c>
      <c r="E1265" s="22">
        <v>56</v>
      </c>
      <c r="F1265" s="22">
        <v>20</v>
      </c>
      <c r="G1265" s="23">
        <v>4.2411154476074499E-21</v>
      </c>
      <c r="H1265" s="6" t="s">
        <v>1781</v>
      </c>
      <c r="I1265" s="6" t="s">
        <v>2429</v>
      </c>
      <c r="J1265" s="5" t="s">
        <v>105</v>
      </c>
      <c r="M1265" s="2"/>
      <c r="N1265" s="2"/>
    </row>
    <row r="1266" spans="1:14" ht="15" x14ac:dyDescent="0.25">
      <c r="A1266" s="5" t="s">
        <v>180</v>
      </c>
      <c r="B1266" s="22" t="s">
        <v>9</v>
      </c>
      <c r="C1266" s="22">
        <v>43894946</v>
      </c>
      <c r="D1266" s="22">
        <v>43895620</v>
      </c>
      <c r="E1266" s="22">
        <v>54</v>
      </c>
      <c r="F1266" s="22">
        <v>19</v>
      </c>
      <c r="G1266" s="23">
        <v>4.6743667338135098E-21</v>
      </c>
      <c r="H1266" s="6" t="s">
        <v>211</v>
      </c>
      <c r="I1266" s="6" t="s">
        <v>2711</v>
      </c>
      <c r="J1266" s="5" t="s">
        <v>105</v>
      </c>
      <c r="M1266" s="2"/>
      <c r="N1266" s="2"/>
    </row>
    <row r="1267" spans="1:14" ht="15" x14ac:dyDescent="0.25">
      <c r="A1267" s="5" t="s">
        <v>180</v>
      </c>
      <c r="B1267" s="22" t="s">
        <v>161</v>
      </c>
      <c r="C1267" s="22">
        <v>30534</v>
      </c>
      <c r="D1267" s="22">
        <v>31126</v>
      </c>
      <c r="E1267" s="22">
        <v>96</v>
      </c>
      <c r="F1267" s="22">
        <v>47</v>
      </c>
      <c r="G1267" s="23">
        <v>5.0894098747011497E-21</v>
      </c>
      <c r="H1267" s="6" t="s">
        <v>1715</v>
      </c>
      <c r="I1267" s="6" t="s">
        <v>2810</v>
      </c>
      <c r="J1267" s="5" t="s">
        <v>105</v>
      </c>
      <c r="M1267" s="2"/>
      <c r="N1267" s="2"/>
    </row>
    <row r="1268" spans="1:14" ht="15" x14ac:dyDescent="0.25">
      <c r="A1268" s="5" t="s">
        <v>180</v>
      </c>
      <c r="B1268" s="22" t="s">
        <v>80</v>
      </c>
      <c r="C1268" s="22">
        <v>743864</v>
      </c>
      <c r="D1268" s="22">
        <v>745096</v>
      </c>
      <c r="E1268" s="22">
        <v>86</v>
      </c>
      <c r="F1268" s="22">
        <v>40</v>
      </c>
      <c r="G1268" s="23">
        <v>5.3551914200622499E-21</v>
      </c>
      <c r="H1268" s="6" t="s">
        <v>1572</v>
      </c>
      <c r="I1268" s="6" t="s">
        <v>2868</v>
      </c>
      <c r="J1268" s="5" t="s">
        <v>105</v>
      </c>
      <c r="M1268" s="2"/>
      <c r="N1268" s="2"/>
    </row>
    <row r="1269" spans="1:14" ht="15" x14ac:dyDescent="0.25">
      <c r="A1269" s="5" t="s">
        <v>180</v>
      </c>
      <c r="B1269" s="22" t="s">
        <v>11</v>
      </c>
      <c r="C1269" s="22">
        <v>4481470</v>
      </c>
      <c r="D1269" s="22">
        <v>4482019</v>
      </c>
      <c r="E1269" s="22">
        <v>83</v>
      </c>
      <c r="F1269" s="22">
        <v>38</v>
      </c>
      <c r="G1269" s="23">
        <v>5.4330268392999397E-21</v>
      </c>
      <c r="H1269" s="6" t="s">
        <v>273</v>
      </c>
      <c r="I1269" s="6" t="s">
        <v>2800</v>
      </c>
      <c r="J1269" s="5" t="s">
        <v>105</v>
      </c>
      <c r="M1269" s="2"/>
      <c r="N1269" s="2"/>
    </row>
    <row r="1270" spans="1:14" ht="15" x14ac:dyDescent="0.25">
      <c r="A1270" s="5" t="s">
        <v>180</v>
      </c>
      <c r="B1270" s="22" t="s">
        <v>15</v>
      </c>
      <c r="C1270" s="22">
        <v>34831752</v>
      </c>
      <c r="D1270" s="22">
        <v>34832285</v>
      </c>
      <c r="E1270" s="22">
        <v>93</v>
      </c>
      <c r="F1270" s="22">
        <v>45</v>
      </c>
      <c r="G1270" s="23">
        <v>5.7464818816545999E-21</v>
      </c>
      <c r="H1270" s="6" t="s">
        <v>813</v>
      </c>
      <c r="I1270" s="6" t="s">
        <v>2148</v>
      </c>
      <c r="J1270" s="5" t="s">
        <v>105</v>
      </c>
      <c r="M1270" s="2"/>
      <c r="N1270" s="2"/>
    </row>
    <row r="1271" spans="1:14" ht="15" x14ac:dyDescent="0.25">
      <c r="A1271" s="5" t="s">
        <v>180</v>
      </c>
      <c r="B1271" s="22" t="s">
        <v>12</v>
      </c>
      <c r="C1271" s="22">
        <v>43581220</v>
      </c>
      <c r="D1271" s="22">
        <v>43581909</v>
      </c>
      <c r="E1271" s="22">
        <v>65</v>
      </c>
      <c r="F1271" s="22">
        <v>26</v>
      </c>
      <c r="G1271" s="23">
        <v>5.8424458649693904E-21</v>
      </c>
      <c r="H1271" s="6" t="s">
        <v>587</v>
      </c>
      <c r="I1271" s="6" t="s">
        <v>2336</v>
      </c>
      <c r="J1271" s="5" t="s">
        <v>105</v>
      </c>
      <c r="M1271" s="2"/>
      <c r="N1271" s="2"/>
    </row>
    <row r="1272" spans="1:14" ht="15" x14ac:dyDescent="0.25">
      <c r="A1272" s="5" t="s">
        <v>180</v>
      </c>
      <c r="B1272" s="22" t="s">
        <v>11</v>
      </c>
      <c r="C1272" s="22">
        <v>1787978</v>
      </c>
      <c r="D1272" s="22">
        <v>1788660</v>
      </c>
      <c r="E1272" s="22">
        <v>74</v>
      </c>
      <c r="F1272" s="22">
        <v>32</v>
      </c>
      <c r="G1272" s="23">
        <v>7.0592899892549007E-21</v>
      </c>
      <c r="H1272" s="6" t="s">
        <v>315</v>
      </c>
      <c r="I1272" s="6" t="s">
        <v>1872</v>
      </c>
      <c r="J1272" s="5" t="s">
        <v>105</v>
      </c>
      <c r="M1272" s="2"/>
      <c r="N1272" s="2"/>
    </row>
    <row r="1273" spans="1:14" ht="15" x14ac:dyDescent="0.25">
      <c r="A1273" s="5" t="s">
        <v>180</v>
      </c>
      <c r="B1273" s="22" t="s">
        <v>3</v>
      </c>
      <c r="C1273" s="22">
        <v>14227376</v>
      </c>
      <c r="D1273" s="22">
        <v>14228102</v>
      </c>
      <c r="E1273" s="22">
        <v>68</v>
      </c>
      <c r="F1273" s="22">
        <v>28</v>
      </c>
      <c r="G1273" s="23">
        <v>7.8521072346917207E-21</v>
      </c>
      <c r="H1273" s="6" t="s">
        <v>922</v>
      </c>
      <c r="I1273" s="6" t="s">
        <v>2809</v>
      </c>
      <c r="J1273" s="5" t="s">
        <v>105</v>
      </c>
      <c r="M1273" s="2"/>
      <c r="N1273" s="2"/>
    </row>
    <row r="1274" spans="1:14" ht="15" x14ac:dyDescent="0.25">
      <c r="A1274" s="5" t="s">
        <v>180</v>
      </c>
      <c r="B1274" s="22" t="s">
        <v>16</v>
      </c>
      <c r="C1274" s="22">
        <v>75991069</v>
      </c>
      <c r="D1274" s="22">
        <v>75991621</v>
      </c>
      <c r="E1274" s="22">
        <v>68</v>
      </c>
      <c r="F1274" s="22">
        <v>28</v>
      </c>
      <c r="G1274" s="23">
        <v>7.8521072346917207E-21</v>
      </c>
      <c r="H1274" s="6" t="s">
        <v>501</v>
      </c>
      <c r="I1274" s="6" t="s">
        <v>2879</v>
      </c>
      <c r="J1274" s="5" t="s">
        <v>105</v>
      </c>
      <c r="M1274" s="2"/>
      <c r="N1274" s="2"/>
    </row>
    <row r="1275" spans="1:14" ht="15" x14ac:dyDescent="0.25">
      <c r="A1275" s="5" t="s">
        <v>180</v>
      </c>
      <c r="B1275" s="22" t="s">
        <v>9</v>
      </c>
      <c r="C1275" s="22">
        <v>72007825</v>
      </c>
      <c r="D1275" s="22">
        <v>72008797</v>
      </c>
      <c r="E1275" s="22">
        <v>68</v>
      </c>
      <c r="F1275" s="22">
        <v>28</v>
      </c>
      <c r="G1275" s="23">
        <v>7.8521072346917207E-21</v>
      </c>
      <c r="H1275" s="6" t="s">
        <v>348</v>
      </c>
      <c r="I1275" s="6" t="s">
        <v>2716</v>
      </c>
      <c r="J1275" s="5" t="s">
        <v>105</v>
      </c>
      <c r="M1275" s="2"/>
      <c r="N1275" s="2"/>
    </row>
    <row r="1276" spans="1:14" ht="15" x14ac:dyDescent="0.25">
      <c r="A1276" s="5" t="s">
        <v>180</v>
      </c>
      <c r="B1276" s="22" t="s">
        <v>7</v>
      </c>
      <c r="C1276" s="22">
        <v>21112447</v>
      </c>
      <c r="D1276" s="22">
        <v>21113423</v>
      </c>
      <c r="E1276" s="22">
        <v>68</v>
      </c>
      <c r="F1276" s="22">
        <v>28</v>
      </c>
      <c r="G1276" s="23">
        <v>7.8521072346917207E-21</v>
      </c>
      <c r="H1276" s="6" t="s">
        <v>1277</v>
      </c>
      <c r="I1276" s="6" t="s">
        <v>1872</v>
      </c>
      <c r="J1276" s="5" t="s">
        <v>105</v>
      </c>
      <c r="M1276" s="2"/>
      <c r="N1276" s="2"/>
    </row>
    <row r="1277" spans="1:14" ht="15" x14ac:dyDescent="0.25">
      <c r="A1277" s="5" t="s">
        <v>180</v>
      </c>
      <c r="B1277" s="22" t="s">
        <v>12</v>
      </c>
      <c r="C1277" s="22">
        <v>8473953</v>
      </c>
      <c r="D1277" s="22">
        <v>8474852</v>
      </c>
      <c r="E1277" s="22">
        <v>68</v>
      </c>
      <c r="F1277" s="22">
        <v>28</v>
      </c>
      <c r="G1277" s="23">
        <v>7.8521072346917207E-21</v>
      </c>
      <c r="H1277" s="6" t="s">
        <v>566</v>
      </c>
      <c r="I1277" s="6" t="s">
        <v>2100</v>
      </c>
      <c r="J1277" s="5" t="s">
        <v>105</v>
      </c>
      <c r="M1277" s="2"/>
      <c r="N1277" s="2"/>
    </row>
    <row r="1278" spans="1:14" ht="15" x14ac:dyDescent="0.25">
      <c r="A1278" s="5" t="s">
        <v>180</v>
      </c>
      <c r="B1278" s="22" t="s">
        <v>11</v>
      </c>
      <c r="C1278" s="22">
        <v>3538024</v>
      </c>
      <c r="D1278" s="22">
        <v>3539631</v>
      </c>
      <c r="E1278" s="22">
        <v>77</v>
      </c>
      <c r="F1278" s="22">
        <v>34</v>
      </c>
      <c r="G1278" s="23">
        <v>7.8734743721628606E-21</v>
      </c>
      <c r="H1278" s="6" t="s">
        <v>269</v>
      </c>
      <c r="I1278" s="6" t="s">
        <v>1869</v>
      </c>
      <c r="J1278" s="5" t="s">
        <v>105</v>
      </c>
      <c r="M1278" s="2"/>
      <c r="N1278" s="2"/>
    </row>
    <row r="1279" spans="1:14" ht="15" x14ac:dyDescent="0.25">
      <c r="A1279" s="5" t="s">
        <v>180</v>
      </c>
      <c r="B1279" s="22" t="s">
        <v>22</v>
      </c>
      <c r="C1279" s="22">
        <v>31840412</v>
      </c>
      <c r="D1279" s="22">
        <v>31841202</v>
      </c>
      <c r="E1279" s="22">
        <v>77</v>
      </c>
      <c r="F1279" s="22">
        <v>34</v>
      </c>
      <c r="G1279" s="23">
        <v>7.8734743721628606E-21</v>
      </c>
      <c r="H1279" s="6" t="s">
        <v>1120</v>
      </c>
      <c r="I1279" s="6" t="s">
        <v>2436</v>
      </c>
      <c r="J1279" s="5" t="s">
        <v>105</v>
      </c>
      <c r="M1279" s="2"/>
      <c r="N1279" s="2"/>
    </row>
    <row r="1280" spans="1:14" ht="15" x14ac:dyDescent="0.25">
      <c r="A1280" s="5" t="s">
        <v>180</v>
      </c>
      <c r="B1280" s="22" t="s">
        <v>41</v>
      </c>
      <c r="C1280" s="22">
        <v>52465274</v>
      </c>
      <c r="D1280" s="22">
        <v>52466207</v>
      </c>
      <c r="E1280" s="22">
        <v>60</v>
      </c>
      <c r="F1280" s="22">
        <v>23</v>
      </c>
      <c r="G1280" s="23">
        <v>8.3932608206418195E-21</v>
      </c>
      <c r="H1280" s="6" t="s">
        <v>439</v>
      </c>
      <c r="I1280" s="6" t="s">
        <v>2398</v>
      </c>
      <c r="J1280" s="5" t="s">
        <v>105</v>
      </c>
      <c r="M1280" s="2"/>
      <c r="N1280" s="2"/>
    </row>
    <row r="1281" spans="1:14" ht="15" x14ac:dyDescent="0.25">
      <c r="A1281" s="5" t="s">
        <v>180</v>
      </c>
      <c r="B1281" s="22" t="s">
        <v>18</v>
      </c>
      <c r="C1281" s="22">
        <v>11483255</v>
      </c>
      <c r="D1281" s="22">
        <v>11484628</v>
      </c>
      <c r="E1281" s="22">
        <v>97</v>
      </c>
      <c r="F1281" s="22">
        <v>48</v>
      </c>
      <c r="G1281" s="23">
        <v>9.1132417400000005E-21</v>
      </c>
      <c r="H1281" s="6" t="s">
        <v>848</v>
      </c>
      <c r="I1281" s="6" t="s">
        <v>1872</v>
      </c>
      <c r="J1281" s="5" t="s">
        <v>105</v>
      </c>
      <c r="M1281" s="2"/>
      <c r="N1281" s="2"/>
    </row>
    <row r="1282" spans="1:14" ht="15" x14ac:dyDescent="0.25">
      <c r="A1282" s="5" t="s">
        <v>180</v>
      </c>
      <c r="B1282" s="22" t="s">
        <v>162</v>
      </c>
      <c r="C1282" s="22">
        <v>162904</v>
      </c>
      <c r="D1282" s="22">
        <v>163394</v>
      </c>
      <c r="E1282" s="22">
        <v>97</v>
      </c>
      <c r="F1282" s="22">
        <v>48</v>
      </c>
      <c r="G1282" s="23">
        <v>9.1132417400000005E-21</v>
      </c>
      <c r="H1282" s="6" t="s">
        <v>1639</v>
      </c>
      <c r="I1282" s="6" t="s">
        <v>2820</v>
      </c>
      <c r="J1282" s="5" t="s">
        <v>105</v>
      </c>
      <c r="M1282" s="2"/>
      <c r="N1282" s="2"/>
    </row>
    <row r="1283" spans="1:14" ht="15" x14ac:dyDescent="0.25">
      <c r="A1283" s="5" t="s">
        <v>180</v>
      </c>
      <c r="B1283" s="22" t="s">
        <v>24</v>
      </c>
      <c r="C1283" s="22">
        <v>39340182</v>
      </c>
      <c r="D1283" s="22">
        <v>39341168</v>
      </c>
      <c r="E1283" s="22">
        <v>94</v>
      </c>
      <c r="F1283" s="22">
        <v>46</v>
      </c>
      <c r="G1283" s="23">
        <v>1.04935637145773E-20</v>
      </c>
      <c r="H1283" s="6" t="s">
        <v>626</v>
      </c>
      <c r="I1283" s="6" t="s">
        <v>1951</v>
      </c>
      <c r="J1283" s="5" t="s">
        <v>105</v>
      </c>
      <c r="M1283" s="2"/>
      <c r="N1283" s="2"/>
    </row>
    <row r="1284" spans="1:14" ht="15" x14ac:dyDescent="0.25">
      <c r="A1284" s="5" t="s">
        <v>180</v>
      </c>
      <c r="B1284" s="22" t="s">
        <v>1</v>
      </c>
      <c r="C1284" s="22">
        <v>1366177</v>
      </c>
      <c r="D1284" s="22">
        <v>1366956</v>
      </c>
      <c r="E1284" s="22">
        <v>84</v>
      </c>
      <c r="F1284" s="22">
        <v>39</v>
      </c>
      <c r="G1284" s="23">
        <v>1.07917316573624E-20</v>
      </c>
      <c r="H1284" s="6" t="s">
        <v>954</v>
      </c>
      <c r="I1284" s="6" t="s">
        <v>2323</v>
      </c>
      <c r="J1284" s="5" t="s">
        <v>105</v>
      </c>
      <c r="M1284" s="2"/>
      <c r="N1284" s="2"/>
    </row>
    <row r="1285" spans="1:14" ht="15" x14ac:dyDescent="0.25">
      <c r="A1285" s="5" t="s">
        <v>180</v>
      </c>
      <c r="B1285" s="22" t="s">
        <v>9</v>
      </c>
      <c r="C1285" s="22">
        <v>85751537</v>
      </c>
      <c r="D1285" s="22">
        <v>85752043</v>
      </c>
      <c r="E1285" s="22">
        <v>84</v>
      </c>
      <c r="F1285" s="22">
        <v>39</v>
      </c>
      <c r="G1285" s="23">
        <v>1.07917316573624E-20</v>
      </c>
      <c r="H1285" s="6" t="s">
        <v>245</v>
      </c>
      <c r="I1285" s="6" t="s">
        <v>1872</v>
      </c>
      <c r="J1285" s="5" t="s">
        <v>105</v>
      </c>
      <c r="M1285" s="2"/>
      <c r="N1285" s="2"/>
    </row>
    <row r="1286" spans="1:14" ht="15" x14ac:dyDescent="0.25">
      <c r="A1286" s="5" t="s">
        <v>180</v>
      </c>
      <c r="B1286" s="22" t="s">
        <v>20</v>
      </c>
      <c r="C1286" s="22">
        <v>3466062</v>
      </c>
      <c r="D1286" s="22">
        <v>3466919</v>
      </c>
      <c r="E1286" s="22">
        <v>63</v>
      </c>
      <c r="F1286" s="22">
        <v>25</v>
      </c>
      <c r="G1286" s="23">
        <v>1.26448452858417E-20</v>
      </c>
      <c r="H1286" s="6" t="s">
        <v>1039</v>
      </c>
      <c r="I1286" s="6" t="s">
        <v>2000</v>
      </c>
      <c r="J1286" s="5" t="s">
        <v>105</v>
      </c>
      <c r="M1286" s="2"/>
      <c r="N1286" s="2"/>
    </row>
    <row r="1287" spans="1:14" ht="15" x14ac:dyDescent="0.25">
      <c r="A1287" s="5" t="s">
        <v>180</v>
      </c>
      <c r="B1287" s="22" t="s">
        <v>14</v>
      </c>
      <c r="C1287" s="22">
        <v>10900258</v>
      </c>
      <c r="D1287" s="22">
        <v>10901359</v>
      </c>
      <c r="E1287" s="22">
        <v>52</v>
      </c>
      <c r="F1287" s="22">
        <v>18</v>
      </c>
      <c r="G1287" s="23">
        <v>1.3301804984077401E-20</v>
      </c>
      <c r="H1287" s="6" t="s">
        <v>1236</v>
      </c>
      <c r="I1287" s="6" t="s">
        <v>2035</v>
      </c>
      <c r="J1287" s="5" t="s">
        <v>105</v>
      </c>
      <c r="M1287" s="2"/>
      <c r="N1287" s="2"/>
    </row>
    <row r="1288" spans="1:14" ht="15" x14ac:dyDescent="0.25">
      <c r="A1288" s="5" t="s">
        <v>180</v>
      </c>
      <c r="B1288" s="22" t="s">
        <v>6</v>
      </c>
      <c r="C1288" s="22">
        <v>19384137</v>
      </c>
      <c r="D1288" s="22">
        <v>19384641</v>
      </c>
      <c r="E1288" s="22">
        <v>75</v>
      </c>
      <c r="F1288" s="22">
        <v>33</v>
      </c>
      <c r="G1288" s="23">
        <v>1.53674747638672E-20</v>
      </c>
      <c r="H1288" s="6" t="s">
        <v>679</v>
      </c>
      <c r="I1288" s="6" t="s">
        <v>1872</v>
      </c>
      <c r="J1288" s="5" t="s">
        <v>105</v>
      </c>
      <c r="M1288" s="2"/>
      <c r="N1288" s="2"/>
    </row>
    <row r="1289" spans="1:14" ht="15" x14ac:dyDescent="0.25">
      <c r="A1289" s="5" t="s">
        <v>180</v>
      </c>
      <c r="B1289" s="22" t="s">
        <v>22</v>
      </c>
      <c r="C1289" s="22">
        <v>40470612</v>
      </c>
      <c r="D1289" s="22">
        <v>40471508</v>
      </c>
      <c r="E1289" s="22">
        <v>81</v>
      </c>
      <c r="F1289" s="22">
        <v>37</v>
      </c>
      <c r="G1289" s="23">
        <v>1.6945550255192999E-20</v>
      </c>
      <c r="H1289" s="6" t="s">
        <v>1158</v>
      </c>
      <c r="I1289" s="6" t="s">
        <v>1967</v>
      </c>
      <c r="J1289" s="5" t="s">
        <v>105</v>
      </c>
      <c r="M1289" s="2"/>
      <c r="N1289" s="2"/>
    </row>
    <row r="1290" spans="1:14" ht="15" x14ac:dyDescent="0.25">
      <c r="A1290" s="5" t="s">
        <v>180</v>
      </c>
      <c r="B1290" s="22" t="s">
        <v>9</v>
      </c>
      <c r="C1290" s="22">
        <v>80822636</v>
      </c>
      <c r="D1290" s="22">
        <v>80823633</v>
      </c>
      <c r="E1290" s="22">
        <v>91</v>
      </c>
      <c r="F1290" s="22">
        <v>44</v>
      </c>
      <c r="G1290" s="23">
        <v>1.7813508867960499E-20</v>
      </c>
      <c r="H1290" s="6" t="s">
        <v>360</v>
      </c>
      <c r="I1290" s="6" t="s">
        <v>2059</v>
      </c>
      <c r="J1290" s="5" t="s">
        <v>105</v>
      </c>
      <c r="M1290" s="2"/>
      <c r="N1290" s="2"/>
    </row>
    <row r="1291" spans="1:14" ht="15" x14ac:dyDescent="0.25">
      <c r="A1291" s="5" t="s">
        <v>180</v>
      </c>
      <c r="B1291" s="22" t="s">
        <v>163</v>
      </c>
      <c r="C1291" s="22">
        <v>167184</v>
      </c>
      <c r="D1291" s="22">
        <v>167838</v>
      </c>
      <c r="E1291" s="22">
        <v>91</v>
      </c>
      <c r="F1291" s="22">
        <v>44</v>
      </c>
      <c r="G1291" s="23">
        <v>1.7813508867960499E-20</v>
      </c>
      <c r="H1291" s="6" t="s">
        <v>1579</v>
      </c>
      <c r="I1291" s="6" t="s">
        <v>2876</v>
      </c>
      <c r="J1291" s="5" t="s">
        <v>105</v>
      </c>
      <c r="M1291" s="2"/>
      <c r="N1291" s="2"/>
    </row>
    <row r="1292" spans="1:14" ht="15" x14ac:dyDescent="0.25">
      <c r="A1292" s="5" t="s">
        <v>180</v>
      </c>
      <c r="B1292" s="22" t="s">
        <v>16</v>
      </c>
      <c r="C1292" s="22">
        <v>44868741</v>
      </c>
      <c r="D1292" s="22">
        <v>44869258</v>
      </c>
      <c r="E1292" s="22">
        <v>69</v>
      </c>
      <c r="F1292" s="22">
        <v>29</v>
      </c>
      <c r="G1292" s="23">
        <v>1.84720689359792E-20</v>
      </c>
      <c r="H1292" s="6" t="s">
        <v>508</v>
      </c>
      <c r="I1292" s="6" t="s">
        <v>2093</v>
      </c>
      <c r="J1292" s="5" t="s">
        <v>105</v>
      </c>
      <c r="M1292" s="2"/>
      <c r="N1292" s="2"/>
    </row>
    <row r="1293" spans="1:14" ht="15" x14ac:dyDescent="0.25">
      <c r="A1293" s="5" t="s">
        <v>180</v>
      </c>
      <c r="B1293" s="22" t="s">
        <v>22</v>
      </c>
      <c r="C1293" s="22">
        <v>36806773</v>
      </c>
      <c r="D1293" s="22">
        <v>36807704</v>
      </c>
      <c r="E1293" s="22">
        <v>69</v>
      </c>
      <c r="F1293" s="22">
        <v>29</v>
      </c>
      <c r="G1293" s="23">
        <v>1.84720689359792E-20</v>
      </c>
      <c r="H1293" s="6" t="s">
        <v>1160</v>
      </c>
      <c r="I1293" s="6" t="s">
        <v>2605</v>
      </c>
      <c r="J1293" s="5" t="s">
        <v>105</v>
      </c>
      <c r="M1293" s="2"/>
      <c r="N1293" s="2"/>
    </row>
    <row r="1294" spans="1:14" ht="15" x14ac:dyDescent="0.25">
      <c r="A1294" s="5" t="s">
        <v>180</v>
      </c>
      <c r="B1294" s="22" t="s">
        <v>14</v>
      </c>
      <c r="C1294" s="22">
        <v>9151274</v>
      </c>
      <c r="D1294" s="22">
        <v>9151870</v>
      </c>
      <c r="E1294" s="22">
        <v>72</v>
      </c>
      <c r="F1294" s="22">
        <v>31</v>
      </c>
      <c r="G1294" s="23">
        <v>2.1943349444134499E-20</v>
      </c>
      <c r="H1294" s="6" t="s">
        <v>1260</v>
      </c>
      <c r="I1294" s="6" t="s">
        <v>2792</v>
      </c>
      <c r="J1294" s="5" t="s">
        <v>105</v>
      </c>
      <c r="M1294" s="2"/>
      <c r="N1294" s="2"/>
    </row>
    <row r="1295" spans="1:14" ht="15" x14ac:dyDescent="0.25">
      <c r="A1295" s="5" t="s">
        <v>180</v>
      </c>
      <c r="B1295" s="22" t="s">
        <v>55</v>
      </c>
      <c r="C1295" s="22">
        <v>4345056</v>
      </c>
      <c r="D1295" s="22">
        <v>4345929</v>
      </c>
      <c r="E1295" s="22">
        <v>66</v>
      </c>
      <c r="F1295" s="22">
        <v>27</v>
      </c>
      <c r="G1295" s="23">
        <v>2.4164930402225799E-20</v>
      </c>
      <c r="H1295" s="6" t="s">
        <v>395</v>
      </c>
      <c r="I1295" s="6" t="s">
        <v>2700</v>
      </c>
      <c r="J1295" s="5" t="s">
        <v>105</v>
      </c>
      <c r="M1295" s="2"/>
      <c r="N1295" s="2"/>
    </row>
    <row r="1296" spans="1:14" ht="15" x14ac:dyDescent="0.25">
      <c r="A1296" s="5" t="s">
        <v>180</v>
      </c>
      <c r="B1296" s="22" t="s">
        <v>13</v>
      </c>
      <c r="C1296" s="22">
        <v>3863875</v>
      </c>
      <c r="D1296" s="22">
        <v>3864936</v>
      </c>
      <c r="E1296" s="22">
        <v>66</v>
      </c>
      <c r="F1296" s="22">
        <v>27</v>
      </c>
      <c r="G1296" s="23">
        <v>2.4164930402225799E-20</v>
      </c>
      <c r="H1296" s="6" t="s">
        <v>1536</v>
      </c>
      <c r="I1296" s="6" t="s">
        <v>2143</v>
      </c>
      <c r="J1296" s="5" t="s">
        <v>105</v>
      </c>
      <c r="M1296" s="2"/>
      <c r="N1296" s="2"/>
    </row>
    <row r="1297" spans="1:14" ht="15" x14ac:dyDescent="0.25">
      <c r="A1297" s="5" t="s">
        <v>180</v>
      </c>
      <c r="B1297" s="22" t="s">
        <v>82</v>
      </c>
      <c r="C1297" s="22">
        <v>636753</v>
      </c>
      <c r="D1297" s="22">
        <v>637740</v>
      </c>
      <c r="E1297" s="22">
        <v>58</v>
      </c>
      <c r="F1297" s="22">
        <v>22</v>
      </c>
      <c r="G1297" s="23">
        <v>2.5085224103570799E-20</v>
      </c>
      <c r="H1297" s="6" t="s">
        <v>1809</v>
      </c>
      <c r="I1297" s="6" t="s">
        <v>1872</v>
      </c>
      <c r="J1297" s="5" t="s">
        <v>105</v>
      </c>
      <c r="M1297" s="2"/>
      <c r="N1297" s="2"/>
    </row>
    <row r="1298" spans="1:14" ht="15" x14ac:dyDescent="0.25">
      <c r="A1298" s="5" t="s">
        <v>180</v>
      </c>
      <c r="B1298" s="22" t="s">
        <v>12</v>
      </c>
      <c r="C1298" s="22">
        <v>45318417</v>
      </c>
      <c r="D1298" s="22">
        <v>45319881</v>
      </c>
      <c r="E1298" s="22">
        <v>95</v>
      </c>
      <c r="F1298" s="22">
        <v>47</v>
      </c>
      <c r="G1298" s="23">
        <v>2.8098469592225199E-20</v>
      </c>
      <c r="H1298" s="6" t="s">
        <v>589</v>
      </c>
      <c r="I1298" s="6" t="s">
        <v>2121</v>
      </c>
      <c r="J1298" s="5" t="s">
        <v>105</v>
      </c>
      <c r="M1298" s="2"/>
      <c r="N1298" s="2"/>
    </row>
    <row r="1299" spans="1:14" ht="15" x14ac:dyDescent="0.25">
      <c r="A1299" s="5" t="s">
        <v>180</v>
      </c>
      <c r="B1299" s="22" t="s">
        <v>31</v>
      </c>
      <c r="C1299" s="22">
        <v>22773582</v>
      </c>
      <c r="D1299" s="22">
        <v>22774528</v>
      </c>
      <c r="E1299" s="22">
        <v>85</v>
      </c>
      <c r="F1299" s="22">
        <v>40</v>
      </c>
      <c r="G1299" s="23">
        <v>3.2225334757433801E-20</v>
      </c>
      <c r="H1299" s="6" t="s">
        <v>1461</v>
      </c>
      <c r="I1299" s="6" t="s">
        <v>2785</v>
      </c>
      <c r="J1299" s="5" t="s">
        <v>105</v>
      </c>
      <c r="M1299" s="2"/>
      <c r="N1299" s="2"/>
    </row>
    <row r="1300" spans="1:14" ht="15" x14ac:dyDescent="0.25">
      <c r="A1300" s="5" t="s">
        <v>180</v>
      </c>
      <c r="B1300" s="22" t="s">
        <v>42</v>
      </c>
      <c r="C1300" s="22">
        <v>66661354</v>
      </c>
      <c r="D1300" s="22">
        <v>66662182</v>
      </c>
      <c r="E1300" s="22">
        <v>92</v>
      </c>
      <c r="F1300" s="22">
        <v>45</v>
      </c>
      <c r="G1300" s="23">
        <v>3.2459277222693798E-20</v>
      </c>
      <c r="H1300" s="6" t="s">
        <v>769</v>
      </c>
      <c r="I1300" s="6" t="s">
        <v>1935</v>
      </c>
      <c r="J1300" s="5" t="s">
        <v>105</v>
      </c>
      <c r="M1300" s="2"/>
      <c r="N1300" s="2"/>
    </row>
    <row r="1301" spans="1:14" ht="15" x14ac:dyDescent="0.25">
      <c r="A1301" s="5" t="s">
        <v>180</v>
      </c>
      <c r="B1301" s="22" t="s">
        <v>21</v>
      </c>
      <c r="C1301" s="22">
        <v>35378372</v>
      </c>
      <c r="D1301" s="22">
        <v>35379347</v>
      </c>
      <c r="E1301" s="22">
        <v>92</v>
      </c>
      <c r="F1301" s="22">
        <v>45</v>
      </c>
      <c r="G1301" s="23">
        <v>3.2459277222693798E-20</v>
      </c>
      <c r="H1301" s="6" t="s">
        <v>1423</v>
      </c>
      <c r="I1301" s="6" t="s">
        <v>1905</v>
      </c>
      <c r="J1301" s="5" t="s">
        <v>105</v>
      </c>
      <c r="M1301" s="2"/>
      <c r="N1301" s="2"/>
    </row>
    <row r="1302" spans="1:14" ht="15" x14ac:dyDescent="0.25">
      <c r="A1302" s="5" t="s">
        <v>180</v>
      </c>
      <c r="B1302" s="22" t="s">
        <v>17</v>
      </c>
      <c r="C1302" s="22">
        <v>51041246</v>
      </c>
      <c r="D1302" s="22">
        <v>51042184</v>
      </c>
      <c r="E1302" s="22">
        <v>92</v>
      </c>
      <c r="F1302" s="22">
        <v>45</v>
      </c>
      <c r="G1302" s="23">
        <v>3.2459277222693798E-20</v>
      </c>
      <c r="H1302" s="6" t="s">
        <v>701</v>
      </c>
      <c r="I1302" s="6" t="s">
        <v>1872</v>
      </c>
      <c r="J1302" s="5" t="s">
        <v>105</v>
      </c>
      <c r="M1302" s="2"/>
      <c r="N1302" s="2"/>
    </row>
    <row r="1303" spans="1:14" ht="15" x14ac:dyDescent="0.25">
      <c r="A1303" s="5" t="s">
        <v>180</v>
      </c>
      <c r="B1303" s="22" t="s">
        <v>11</v>
      </c>
      <c r="C1303" s="22">
        <v>51583244</v>
      </c>
      <c r="D1303" s="22">
        <v>51583921</v>
      </c>
      <c r="E1303" s="22">
        <v>79</v>
      </c>
      <c r="F1303" s="22">
        <v>36</v>
      </c>
      <c r="G1303" s="23">
        <v>3.3825349361122297E-20</v>
      </c>
      <c r="H1303" s="6" t="s">
        <v>333</v>
      </c>
      <c r="I1303" s="6" t="s">
        <v>2362</v>
      </c>
      <c r="J1303" s="5" t="s">
        <v>105</v>
      </c>
      <c r="M1303" s="2"/>
      <c r="N1303" s="2"/>
    </row>
    <row r="1304" spans="1:14" ht="15" x14ac:dyDescent="0.25">
      <c r="A1304" s="5" t="s">
        <v>180</v>
      </c>
      <c r="B1304" s="22" t="s">
        <v>17</v>
      </c>
      <c r="C1304" s="22">
        <v>40915580</v>
      </c>
      <c r="D1304" s="22">
        <v>40916713</v>
      </c>
      <c r="E1304" s="22">
        <v>73</v>
      </c>
      <c r="F1304" s="22">
        <v>32</v>
      </c>
      <c r="G1304" s="23">
        <v>3.4853816646168099E-20</v>
      </c>
      <c r="H1304" s="6" t="s">
        <v>743</v>
      </c>
      <c r="I1304" s="6" t="s">
        <v>2563</v>
      </c>
      <c r="J1304" s="5" t="s">
        <v>105</v>
      </c>
      <c r="M1304" s="2"/>
      <c r="N1304" s="2"/>
    </row>
    <row r="1305" spans="1:14" ht="15" x14ac:dyDescent="0.25">
      <c r="A1305" s="5" t="s">
        <v>180</v>
      </c>
      <c r="B1305" s="22" t="s">
        <v>12</v>
      </c>
      <c r="C1305" s="22">
        <v>47924476</v>
      </c>
      <c r="D1305" s="22">
        <v>47926058</v>
      </c>
      <c r="E1305" s="22">
        <v>73</v>
      </c>
      <c r="F1305" s="22">
        <v>32</v>
      </c>
      <c r="G1305" s="23">
        <v>3.4853816646168099E-20</v>
      </c>
      <c r="H1305" s="6" t="s">
        <v>546</v>
      </c>
      <c r="I1305" s="6" t="s">
        <v>1879</v>
      </c>
      <c r="J1305" s="5" t="s">
        <v>105</v>
      </c>
      <c r="M1305" s="2"/>
      <c r="N1305" s="2"/>
    </row>
    <row r="1306" spans="1:14" ht="15" x14ac:dyDescent="0.25">
      <c r="A1306" s="5" t="s">
        <v>180</v>
      </c>
      <c r="B1306" s="22" t="s">
        <v>164</v>
      </c>
      <c r="C1306" s="22">
        <v>64413</v>
      </c>
      <c r="D1306" s="22">
        <v>65479</v>
      </c>
      <c r="E1306" s="22">
        <v>76</v>
      </c>
      <c r="F1306" s="22">
        <v>34</v>
      </c>
      <c r="G1306" s="23">
        <v>3.7739499790001901E-20</v>
      </c>
      <c r="H1306" s="6" t="s">
        <v>1573</v>
      </c>
      <c r="I1306" s="6" t="s">
        <v>2859</v>
      </c>
      <c r="J1306" s="5" t="s">
        <v>105</v>
      </c>
      <c r="M1306" s="2"/>
      <c r="N1306" s="2"/>
    </row>
    <row r="1307" spans="1:14" ht="15" x14ac:dyDescent="0.25">
      <c r="A1307" s="5" t="s">
        <v>180</v>
      </c>
      <c r="B1307" s="22" t="s">
        <v>165</v>
      </c>
      <c r="C1307" s="22">
        <v>31537</v>
      </c>
      <c r="D1307" s="22">
        <v>32856</v>
      </c>
      <c r="E1307" s="22">
        <v>76</v>
      </c>
      <c r="F1307" s="22">
        <v>34</v>
      </c>
      <c r="G1307" s="23">
        <v>3.7739499790001901E-20</v>
      </c>
      <c r="H1307" s="6" t="s">
        <v>1825</v>
      </c>
      <c r="I1307" s="6" t="s">
        <v>2388</v>
      </c>
      <c r="J1307" s="5" t="s">
        <v>105</v>
      </c>
      <c r="M1307" s="2"/>
      <c r="N1307" s="2"/>
    </row>
    <row r="1308" spans="1:14" ht="15" x14ac:dyDescent="0.25">
      <c r="A1308" s="5" t="s">
        <v>180</v>
      </c>
      <c r="B1308" s="22" t="s">
        <v>42</v>
      </c>
      <c r="C1308" s="22">
        <v>32394284</v>
      </c>
      <c r="D1308" s="22">
        <v>32394867</v>
      </c>
      <c r="E1308" s="22">
        <v>61</v>
      </c>
      <c r="F1308" s="22">
        <v>24</v>
      </c>
      <c r="G1308" s="23">
        <v>3.8417788741415898E-20</v>
      </c>
      <c r="H1308" s="6" t="s">
        <v>764</v>
      </c>
      <c r="I1308" s="6" t="s">
        <v>2263</v>
      </c>
      <c r="J1308" s="5" t="s">
        <v>105</v>
      </c>
      <c r="M1308" s="2"/>
      <c r="N1308" s="2"/>
    </row>
    <row r="1309" spans="1:14" ht="15" x14ac:dyDescent="0.25">
      <c r="A1309" s="5" t="s">
        <v>180</v>
      </c>
      <c r="B1309" s="22" t="s">
        <v>55</v>
      </c>
      <c r="C1309" s="22">
        <v>37175939</v>
      </c>
      <c r="D1309" s="22">
        <v>37176706</v>
      </c>
      <c r="E1309" s="22">
        <v>61</v>
      </c>
      <c r="F1309" s="22">
        <v>24</v>
      </c>
      <c r="G1309" s="23">
        <v>3.8417788741415898E-20</v>
      </c>
      <c r="H1309" s="6" t="s">
        <v>410</v>
      </c>
      <c r="I1309" s="6" t="s">
        <v>1869</v>
      </c>
      <c r="J1309" s="5" t="s">
        <v>105</v>
      </c>
      <c r="M1309" s="2"/>
      <c r="N1309" s="2"/>
    </row>
    <row r="1310" spans="1:14" ht="15" x14ac:dyDescent="0.25">
      <c r="A1310" s="5" t="s">
        <v>180</v>
      </c>
      <c r="B1310" s="22" t="s">
        <v>29</v>
      </c>
      <c r="C1310" s="22">
        <v>27468555</v>
      </c>
      <c r="D1310" s="22">
        <v>27469291</v>
      </c>
      <c r="E1310" s="22">
        <v>61</v>
      </c>
      <c r="F1310" s="22">
        <v>24</v>
      </c>
      <c r="G1310" s="23">
        <v>3.8417788741415898E-20</v>
      </c>
      <c r="H1310" s="6" t="s">
        <v>1061</v>
      </c>
      <c r="I1310" s="6" t="s">
        <v>2805</v>
      </c>
      <c r="J1310" s="5" t="s">
        <v>105</v>
      </c>
      <c r="M1310" s="2"/>
      <c r="N1310" s="2"/>
    </row>
    <row r="1311" spans="1:14" ht="15" x14ac:dyDescent="0.25">
      <c r="A1311" s="5" t="s">
        <v>180</v>
      </c>
      <c r="B1311" s="22" t="s">
        <v>20</v>
      </c>
      <c r="C1311" s="22">
        <v>1915869</v>
      </c>
      <c r="D1311" s="22">
        <v>1916788</v>
      </c>
      <c r="E1311" s="22">
        <v>93</v>
      </c>
      <c r="F1311" s="22">
        <v>46</v>
      </c>
      <c r="G1311" s="23">
        <v>4.3803725007361899E-20</v>
      </c>
      <c r="H1311" s="6" t="s">
        <v>1043</v>
      </c>
      <c r="I1311" s="6" t="s">
        <v>2354</v>
      </c>
      <c r="J1311" s="5" t="s">
        <v>105</v>
      </c>
      <c r="M1311" s="2"/>
      <c r="N1311" s="2"/>
    </row>
    <row r="1312" spans="1:14" ht="15" x14ac:dyDescent="0.25">
      <c r="A1312" s="5" t="s">
        <v>180</v>
      </c>
      <c r="B1312" s="22" t="s">
        <v>1</v>
      </c>
      <c r="C1312" s="22">
        <v>69059396</v>
      </c>
      <c r="D1312" s="22">
        <v>69060051</v>
      </c>
      <c r="E1312" s="22">
        <v>70</v>
      </c>
      <c r="F1312" s="22">
        <v>30</v>
      </c>
      <c r="G1312" s="23">
        <v>4.9424713210589699E-20</v>
      </c>
      <c r="H1312" s="6" t="s">
        <v>963</v>
      </c>
      <c r="I1312" s="6" t="s">
        <v>1869</v>
      </c>
      <c r="J1312" s="5" t="s">
        <v>105</v>
      </c>
      <c r="M1312" s="2"/>
      <c r="N1312" s="2"/>
    </row>
    <row r="1313" spans="1:14" ht="15" x14ac:dyDescent="0.25">
      <c r="A1313" s="5" t="s">
        <v>180</v>
      </c>
      <c r="B1313" s="22" t="s">
        <v>144</v>
      </c>
      <c r="C1313" s="22">
        <v>25227</v>
      </c>
      <c r="D1313" s="22">
        <v>26554</v>
      </c>
      <c r="E1313" s="22">
        <v>59</v>
      </c>
      <c r="F1313" s="22">
        <v>23</v>
      </c>
      <c r="G1313" s="23">
        <v>6.7977883981494898E-20</v>
      </c>
      <c r="H1313" s="6" t="s">
        <v>1846</v>
      </c>
      <c r="I1313" s="6" t="s">
        <v>2864</v>
      </c>
      <c r="J1313" s="5" t="s">
        <v>105</v>
      </c>
      <c r="M1313" s="2"/>
      <c r="N1313" s="2"/>
    </row>
    <row r="1314" spans="1:14" ht="15" x14ac:dyDescent="0.25">
      <c r="A1314" s="5" t="s">
        <v>180</v>
      </c>
      <c r="B1314" s="22" t="s">
        <v>52</v>
      </c>
      <c r="C1314" s="22">
        <v>35994076</v>
      </c>
      <c r="D1314" s="22">
        <v>35995257</v>
      </c>
      <c r="E1314" s="22">
        <v>74</v>
      </c>
      <c r="F1314" s="22">
        <v>33</v>
      </c>
      <c r="G1314" s="23">
        <v>7.4294823782588899E-20</v>
      </c>
      <c r="H1314" s="6" t="s">
        <v>1522</v>
      </c>
      <c r="I1314" s="6" t="s">
        <v>1872</v>
      </c>
      <c r="J1314" s="5" t="s">
        <v>105</v>
      </c>
      <c r="M1314" s="2"/>
      <c r="N1314" s="2"/>
    </row>
    <row r="1315" spans="1:14" ht="15" x14ac:dyDescent="0.25">
      <c r="A1315" s="5" t="s">
        <v>180</v>
      </c>
      <c r="B1315" s="22" t="s">
        <v>20</v>
      </c>
      <c r="C1315" s="22">
        <v>17081891</v>
      </c>
      <c r="D1315" s="22">
        <v>17082472</v>
      </c>
      <c r="E1315" s="22">
        <v>80</v>
      </c>
      <c r="F1315" s="22">
        <v>37</v>
      </c>
      <c r="G1315" s="23">
        <v>7.75513171475121E-20</v>
      </c>
      <c r="H1315" s="6" t="s">
        <v>1030</v>
      </c>
      <c r="I1315" s="6" t="s">
        <v>2070</v>
      </c>
      <c r="J1315" s="5" t="s">
        <v>105</v>
      </c>
      <c r="M1315" s="2"/>
      <c r="N1315" s="2"/>
    </row>
    <row r="1316" spans="1:14" ht="15" x14ac:dyDescent="0.25">
      <c r="A1316" s="5" t="s">
        <v>180</v>
      </c>
      <c r="B1316" s="22" t="s">
        <v>17</v>
      </c>
      <c r="C1316" s="22">
        <v>55046076</v>
      </c>
      <c r="D1316" s="22">
        <v>55046958</v>
      </c>
      <c r="E1316" s="22">
        <v>77</v>
      </c>
      <c r="F1316" s="22">
        <v>35</v>
      </c>
      <c r="G1316" s="23">
        <v>7.7617623589477294E-20</v>
      </c>
      <c r="H1316" s="6" t="s">
        <v>760</v>
      </c>
      <c r="I1316" s="6" t="s">
        <v>2794</v>
      </c>
      <c r="J1316" s="5" t="s">
        <v>105</v>
      </c>
      <c r="M1316" s="2"/>
      <c r="N1316" s="2"/>
    </row>
    <row r="1317" spans="1:14" ht="15" x14ac:dyDescent="0.25">
      <c r="A1317" s="5" t="s">
        <v>180</v>
      </c>
      <c r="B1317" s="22" t="s">
        <v>21</v>
      </c>
      <c r="C1317" s="22">
        <v>8379014</v>
      </c>
      <c r="D1317" s="22">
        <v>8379745</v>
      </c>
      <c r="E1317" s="22">
        <v>87</v>
      </c>
      <c r="F1317" s="22">
        <v>42</v>
      </c>
      <c r="G1317" s="23">
        <v>8.4822237810015405E-20</v>
      </c>
      <c r="H1317" s="6" t="s">
        <v>1420</v>
      </c>
      <c r="I1317" s="6" t="s">
        <v>2255</v>
      </c>
      <c r="J1317" s="5" t="s">
        <v>105</v>
      </c>
      <c r="M1317" s="2"/>
      <c r="N1317" s="2"/>
    </row>
    <row r="1318" spans="1:14" ht="15" x14ac:dyDescent="0.25">
      <c r="A1318" s="5" t="s">
        <v>180</v>
      </c>
      <c r="B1318" s="22" t="s">
        <v>16</v>
      </c>
      <c r="C1318" s="22">
        <v>49631354</v>
      </c>
      <c r="D1318" s="22">
        <v>49632321</v>
      </c>
      <c r="E1318" s="22">
        <v>68</v>
      </c>
      <c r="F1318" s="22">
        <v>29</v>
      </c>
      <c r="G1318" s="23">
        <v>9.4470034955957997E-20</v>
      </c>
      <c r="H1318" s="6" t="s">
        <v>523</v>
      </c>
      <c r="I1318" s="6" t="s">
        <v>2879</v>
      </c>
      <c r="J1318" s="5" t="s">
        <v>105</v>
      </c>
      <c r="M1318" s="2"/>
      <c r="N1318" s="2"/>
    </row>
    <row r="1319" spans="1:14" ht="15" x14ac:dyDescent="0.25">
      <c r="A1319" s="5" t="s">
        <v>180</v>
      </c>
      <c r="B1319" s="22" t="s">
        <v>52</v>
      </c>
      <c r="C1319" s="22">
        <v>22456847</v>
      </c>
      <c r="D1319" s="22">
        <v>22457415</v>
      </c>
      <c r="E1319" s="22">
        <v>68</v>
      </c>
      <c r="F1319" s="22">
        <v>29</v>
      </c>
      <c r="G1319" s="23">
        <v>9.4470034955957997E-20</v>
      </c>
      <c r="H1319" s="6" t="s">
        <v>1523</v>
      </c>
      <c r="I1319" s="6" t="s">
        <v>2573</v>
      </c>
      <c r="J1319" s="5" t="s">
        <v>105</v>
      </c>
      <c r="M1319" s="2"/>
      <c r="N1319" s="2"/>
    </row>
    <row r="1320" spans="1:14" ht="15" x14ac:dyDescent="0.25">
      <c r="A1320" s="5" t="s">
        <v>180</v>
      </c>
      <c r="B1320" s="22" t="s">
        <v>12</v>
      </c>
      <c r="C1320" s="22">
        <v>54817836</v>
      </c>
      <c r="D1320" s="22">
        <v>54818532</v>
      </c>
      <c r="E1320" s="22">
        <v>71</v>
      </c>
      <c r="F1320" s="22">
        <v>31</v>
      </c>
      <c r="G1320" s="23">
        <v>1.0856832092320901E-19</v>
      </c>
      <c r="H1320" s="6" t="s">
        <v>591</v>
      </c>
      <c r="I1320" s="6" t="s">
        <v>2570</v>
      </c>
      <c r="J1320" s="5" t="s">
        <v>105</v>
      </c>
      <c r="M1320" s="2"/>
      <c r="N1320" s="2"/>
    </row>
    <row r="1321" spans="1:14" ht="15" x14ac:dyDescent="0.25">
      <c r="A1321" s="5" t="s">
        <v>180</v>
      </c>
      <c r="B1321" s="22" t="s">
        <v>22</v>
      </c>
      <c r="C1321" s="22">
        <v>56057437</v>
      </c>
      <c r="D1321" s="22">
        <v>56058500</v>
      </c>
      <c r="E1321" s="22">
        <v>84</v>
      </c>
      <c r="F1321" s="22">
        <v>40</v>
      </c>
      <c r="G1321" s="23">
        <v>1.41409678570873E-19</v>
      </c>
      <c r="H1321" s="6" t="s">
        <v>1104</v>
      </c>
      <c r="I1321" s="6" t="s">
        <v>2879</v>
      </c>
      <c r="J1321" s="5" t="s">
        <v>105</v>
      </c>
      <c r="M1321" s="2"/>
      <c r="N1321" s="2"/>
    </row>
    <row r="1322" spans="1:14" ht="15" x14ac:dyDescent="0.25">
      <c r="A1322" s="5" t="s">
        <v>180</v>
      </c>
      <c r="B1322" s="22" t="s">
        <v>9</v>
      </c>
      <c r="C1322" s="22">
        <v>26098506</v>
      </c>
      <c r="D1322" s="22">
        <v>26099109</v>
      </c>
      <c r="E1322" s="22">
        <v>63</v>
      </c>
      <c r="F1322" s="22">
        <v>26</v>
      </c>
      <c r="G1322" s="23">
        <v>1.69777846659154E-19</v>
      </c>
      <c r="H1322" s="6" t="s">
        <v>283</v>
      </c>
      <c r="I1322" s="6" t="s">
        <v>1872</v>
      </c>
      <c r="J1322" s="5" t="s">
        <v>105</v>
      </c>
      <c r="M1322" s="2"/>
      <c r="N1322" s="2"/>
    </row>
    <row r="1323" spans="1:14" ht="15" x14ac:dyDescent="0.25">
      <c r="A1323" s="5" t="s">
        <v>180</v>
      </c>
      <c r="B1323" s="22" t="s">
        <v>14</v>
      </c>
      <c r="C1323" s="22">
        <v>39563046</v>
      </c>
      <c r="D1323" s="22">
        <v>39563983</v>
      </c>
      <c r="E1323" s="22">
        <v>60</v>
      </c>
      <c r="F1323" s="22">
        <v>24</v>
      </c>
      <c r="G1323" s="23">
        <v>2.12013790212142E-19</v>
      </c>
      <c r="H1323" s="6" t="s">
        <v>1241</v>
      </c>
      <c r="I1323" s="6" t="s">
        <v>2879</v>
      </c>
      <c r="J1323" s="5" t="s">
        <v>105</v>
      </c>
      <c r="M1323" s="2"/>
      <c r="N1323" s="2"/>
    </row>
    <row r="1324" spans="1:14" ht="15" x14ac:dyDescent="0.25">
      <c r="A1324" s="5" t="s">
        <v>180</v>
      </c>
      <c r="B1324" s="22" t="s">
        <v>35</v>
      </c>
      <c r="C1324" s="22">
        <v>43658624</v>
      </c>
      <c r="D1324" s="22">
        <v>43659494</v>
      </c>
      <c r="E1324" s="22">
        <v>72</v>
      </c>
      <c r="F1324" s="22">
        <v>32</v>
      </c>
      <c r="G1324" s="23">
        <v>2.3179515008584199E-19</v>
      </c>
      <c r="H1324" s="6" t="s">
        <v>301</v>
      </c>
      <c r="I1324" s="6" t="s">
        <v>1896</v>
      </c>
      <c r="J1324" s="5" t="s">
        <v>105</v>
      </c>
      <c r="M1324" s="2"/>
      <c r="N1324" s="2"/>
    </row>
    <row r="1325" spans="1:14" ht="15" x14ac:dyDescent="0.25">
      <c r="A1325" s="5" t="s">
        <v>180</v>
      </c>
      <c r="B1325" s="22" t="s">
        <v>52</v>
      </c>
      <c r="C1325" s="22">
        <v>16912209</v>
      </c>
      <c r="D1325" s="22">
        <v>16912817</v>
      </c>
      <c r="E1325" s="22">
        <v>72</v>
      </c>
      <c r="F1325" s="22">
        <v>32</v>
      </c>
      <c r="G1325" s="23">
        <v>2.3179515008584199E-19</v>
      </c>
      <c r="H1325" s="6" t="s">
        <v>1513</v>
      </c>
      <c r="I1325" s="6" t="s">
        <v>2787</v>
      </c>
      <c r="J1325" s="5" t="s">
        <v>105</v>
      </c>
      <c r="M1325" s="2"/>
      <c r="N1325" s="2"/>
    </row>
    <row r="1326" spans="1:14" ht="15" x14ac:dyDescent="0.25">
      <c r="A1326" s="5" t="s">
        <v>180</v>
      </c>
      <c r="B1326" s="22" t="s">
        <v>24</v>
      </c>
      <c r="C1326" s="22">
        <v>35245174</v>
      </c>
      <c r="D1326" s="22">
        <v>35246724</v>
      </c>
      <c r="E1326" s="22">
        <v>52</v>
      </c>
      <c r="F1326" s="22">
        <v>19</v>
      </c>
      <c r="G1326" s="23">
        <v>2.5795950812933299E-19</v>
      </c>
      <c r="H1326" s="6" t="s">
        <v>645</v>
      </c>
      <c r="I1326" s="6" t="s">
        <v>1872</v>
      </c>
      <c r="J1326" s="5" t="s">
        <v>105</v>
      </c>
      <c r="M1326" s="2"/>
      <c r="N1326" s="2"/>
    </row>
    <row r="1327" spans="1:14" ht="15" x14ac:dyDescent="0.25">
      <c r="A1327" s="5" t="s">
        <v>180</v>
      </c>
      <c r="B1327" s="22" t="s">
        <v>25</v>
      </c>
      <c r="C1327" s="22">
        <v>6791080</v>
      </c>
      <c r="D1327" s="22">
        <v>6792859</v>
      </c>
      <c r="E1327" s="22">
        <v>85</v>
      </c>
      <c r="F1327" s="22">
        <v>41</v>
      </c>
      <c r="G1327" s="23">
        <v>2.6326498007936199E-19</v>
      </c>
      <c r="H1327" s="6" t="s">
        <v>1343</v>
      </c>
      <c r="I1327" s="6" t="s">
        <v>1869</v>
      </c>
      <c r="J1327" s="5" t="s">
        <v>105</v>
      </c>
      <c r="M1327" s="2"/>
      <c r="N1327" s="2"/>
    </row>
    <row r="1328" spans="1:14" ht="15" x14ac:dyDescent="0.25">
      <c r="A1328" s="5" t="s">
        <v>180</v>
      </c>
      <c r="B1328" s="22" t="s">
        <v>166</v>
      </c>
      <c r="C1328" s="22">
        <v>12413</v>
      </c>
      <c r="D1328" s="22">
        <v>13179</v>
      </c>
      <c r="E1328" s="22">
        <v>82</v>
      </c>
      <c r="F1328" s="22">
        <v>39</v>
      </c>
      <c r="G1328" s="23">
        <v>2.88605803578692E-19</v>
      </c>
      <c r="H1328" s="6" t="s">
        <v>1633</v>
      </c>
      <c r="I1328" s="6" t="s">
        <v>2445</v>
      </c>
      <c r="J1328" s="5" t="s">
        <v>105</v>
      </c>
      <c r="M1328" s="2"/>
      <c r="N1328" s="2"/>
    </row>
    <row r="1329" spans="1:14" ht="15" x14ac:dyDescent="0.25">
      <c r="A1329" s="5" t="s">
        <v>180</v>
      </c>
      <c r="B1329" s="22" t="s">
        <v>41</v>
      </c>
      <c r="C1329" s="22">
        <v>6089453</v>
      </c>
      <c r="D1329" s="22">
        <v>6090083</v>
      </c>
      <c r="E1329" s="22">
        <v>66</v>
      </c>
      <c r="F1329" s="22">
        <v>28</v>
      </c>
      <c r="G1329" s="23">
        <v>2.9320221533692601E-19</v>
      </c>
      <c r="H1329" s="6" t="s">
        <v>463</v>
      </c>
      <c r="I1329" s="6" t="s">
        <v>1894</v>
      </c>
      <c r="J1329" s="5" t="s">
        <v>105</v>
      </c>
      <c r="M1329" s="2"/>
      <c r="N1329" s="2"/>
    </row>
    <row r="1330" spans="1:14" ht="15" x14ac:dyDescent="0.25">
      <c r="A1330" s="5" t="s">
        <v>180</v>
      </c>
      <c r="B1330" s="22" t="s">
        <v>9</v>
      </c>
      <c r="C1330" s="22">
        <v>82145874</v>
      </c>
      <c r="D1330" s="22">
        <v>82146782</v>
      </c>
      <c r="E1330" s="22">
        <v>66</v>
      </c>
      <c r="F1330" s="22">
        <v>28</v>
      </c>
      <c r="G1330" s="23">
        <v>2.9320221533692601E-19</v>
      </c>
      <c r="H1330" s="6" t="s">
        <v>263</v>
      </c>
      <c r="I1330" s="6" t="s">
        <v>2065</v>
      </c>
      <c r="J1330" s="5" t="s">
        <v>105</v>
      </c>
      <c r="M1330" s="2"/>
      <c r="N1330" s="2"/>
    </row>
    <row r="1331" spans="1:14" ht="15" x14ac:dyDescent="0.25">
      <c r="A1331" s="5" t="s">
        <v>180</v>
      </c>
      <c r="B1331" s="22" t="s">
        <v>42</v>
      </c>
      <c r="C1331" s="22">
        <v>10502555</v>
      </c>
      <c r="D1331" s="22">
        <v>10503632</v>
      </c>
      <c r="E1331" s="22">
        <v>69</v>
      </c>
      <c r="F1331" s="22">
        <v>30</v>
      </c>
      <c r="G1331" s="23">
        <v>3.3826587438885901E-19</v>
      </c>
      <c r="H1331" s="6" t="s">
        <v>768</v>
      </c>
      <c r="I1331" s="6" t="s">
        <v>2879</v>
      </c>
      <c r="J1331" s="5" t="s">
        <v>105</v>
      </c>
      <c r="M1331" s="2"/>
      <c r="N1331" s="2"/>
    </row>
    <row r="1332" spans="1:14" ht="15" x14ac:dyDescent="0.25">
      <c r="A1332" s="5" t="s">
        <v>180</v>
      </c>
      <c r="B1332" s="22" t="s">
        <v>20</v>
      </c>
      <c r="C1332" s="22">
        <v>10429198</v>
      </c>
      <c r="D1332" s="22">
        <v>10430327</v>
      </c>
      <c r="E1332" s="22">
        <v>69</v>
      </c>
      <c r="F1332" s="22">
        <v>30</v>
      </c>
      <c r="G1332" s="23">
        <v>3.3826587438885901E-19</v>
      </c>
      <c r="H1332" s="6" t="s">
        <v>1033</v>
      </c>
      <c r="I1332" s="6" t="s">
        <v>2154</v>
      </c>
      <c r="J1332" s="5" t="s">
        <v>105</v>
      </c>
      <c r="M1332" s="2"/>
      <c r="N1332" s="2"/>
    </row>
    <row r="1333" spans="1:14" ht="15" x14ac:dyDescent="0.25">
      <c r="A1333" s="5" t="s">
        <v>180</v>
      </c>
      <c r="B1333" s="22" t="s">
        <v>42</v>
      </c>
      <c r="C1333" s="22">
        <v>67870115</v>
      </c>
      <c r="D1333" s="22">
        <v>67870971</v>
      </c>
      <c r="E1333" s="22">
        <v>73</v>
      </c>
      <c r="F1333" s="22">
        <v>33</v>
      </c>
      <c r="G1333" s="23">
        <v>3.5336457087171798E-19</v>
      </c>
      <c r="H1333" s="6" t="s">
        <v>783</v>
      </c>
      <c r="I1333" s="6" t="s">
        <v>2127</v>
      </c>
      <c r="J1333" s="5" t="s">
        <v>105</v>
      </c>
      <c r="M1333" s="2"/>
      <c r="N1333" s="2"/>
    </row>
    <row r="1334" spans="1:14" ht="15" x14ac:dyDescent="0.25">
      <c r="A1334" s="5" t="s">
        <v>180</v>
      </c>
      <c r="B1334" s="22" t="s">
        <v>31</v>
      </c>
      <c r="C1334" s="22">
        <v>21172678</v>
      </c>
      <c r="D1334" s="22">
        <v>21173568</v>
      </c>
      <c r="E1334" s="22">
        <v>86</v>
      </c>
      <c r="F1334" s="22">
        <v>42</v>
      </c>
      <c r="G1334" s="23">
        <v>3.6091296216592202E-19</v>
      </c>
      <c r="H1334" s="6" t="s">
        <v>1471</v>
      </c>
      <c r="I1334" s="6" t="s">
        <v>2394</v>
      </c>
      <c r="J1334" s="5" t="s">
        <v>105</v>
      </c>
      <c r="M1334" s="2"/>
      <c r="N1334" s="2"/>
    </row>
    <row r="1335" spans="1:14" ht="15" x14ac:dyDescent="0.25">
      <c r="A1335" s="5" t="s">
        <v>180</v>
      </c>
      <c r="B1335" s="22" t="s">
        <v>35</v>
      </c>
      <c r="C1335" s="22">
        <v>43555847</v>
      </c>
      <c r="D1335" s="22">
        <v>43556747</v>
      </c>
      <c r="E1335" s="22">
        <v>58</v>
      </c>
      <c r="F1335" s="22">
        <v>23</v>
      </c>
      <c r="G1335" s="23">
        <v>3.8107699363118401E-19</v>
      </c>
      <c r="H1335" s="6" t="s">
        <v>300</v>
      </c>
      <c r="I1335" s="6" t="s">
        <v>1872</v>
      </c>
      <c r="J1335" s="5" t="s">
        <v>105</v>
      </c>
      <c r="M1335" s="2"/>
      <c r="N1335" s="2"/>
    </row>
    <row r="1336" spans="1:14" ht="15" x14ac:dyDescent="0.25">
      <c r="A1336" s="5" t="s">
        <v>180</v>
      </c>
      <c r="B1336" s="22" t="s">
        <v>62</v>
      </c>
      <c r="C1336" s="22">
        <v>1298033</v>
      </c>
      <c r="D1336" s="22">
        <v>1298983</v>
      </c>
      <c r="E1336" s="22">
        <v>58</v>
      </c>
      <c r="F1336" s="22">
        <v>23</v>
      </c>
      <c r="G1336" s="23">
        <v>3.8107699363118401E-19</v>
      </c>
      <c r="H1336" s="6" t="s">
        <v>1763</v>
      </c>
      <c r="I1336" s="6" t="s">
        <v>1872</v>
      </c>
      <c r="J1336" s="5" t="s">
        <v>105</v>
      </c>
      <c r="M1336" s="2"/>
      <c r="N1336" s="2"/>
    </row>
    <row r="1337" spans="1:14" ht="15" x14ac:dyDescent="0.25">
      <c r="A1337" s="5" t="s">
        <v>180</v>
      </c>
      <c r="B1337" s="22" t="s">
        <v>17</v>
      </c>
      <c r="C1337" s="22">
        <v>55367643</v>
      </c>
      <c r="D1337" s="22">
        <v>55368620</v>
      </c>
      <c r="E1337" s="22">
        <v>79</v>
      </c>
      <c r="F1337" s="22">
        <v>37</v>
      </c>
      <c r="G1337" s="23">
        <v>4.7116418866542797E-19</v>
      </c>
      <c r="H1337" s="6" t="s">
        <v>703</v>
      </c>
      <c r="I1337" s="6" t="s">
        <v>2540</v>
      </c>
      <c r="J1337" s="5" t="s">
        <v>105</v>
      </c>
      <c r="M1337" s="2"/>
      <c r="N1337" s="2"/>
    </row>
    <row r="1338" spans="1:14" ht="15" x14ac:dyDescent="0.25">
      <c r="A1338" s="5" t="s">
        <v>180</v>
      </c>
      <c r="B1338" s="22" t="s">
        <v>9</v>
      </c>
      <c r="C1338" s="22">
        <v>43947893</v>
      </c>
      <c r="D1338" s="22">
        <v>43948842</v>
      </c>
      <c r="E1338" s="22">
        <v>79</v>
      </c>
      <c r="F1338" s="22">
        <v>37</v>
      </c>
      <c r="G1338" s="23">
        <v>4.7116418866542797E-19</v>
      </c>
      <c r="H1338" s="6" t="s">
        <v>383</v>
      </c>
      <c r="I1338" s="6" t="s">
        <v>2017</v>
      </c>
      <c r="J1338" s="5" t="s">
        <v>105</v>
      </c>
      <c r="M1338" s="2"/>
      <c r="N1338" s="2"/>
    </row>
    <row r="1339" spans="1:14" ht="15" x14ac:dyDescent="0.25">
      <c r="A1339" s="5" t="s">
        <v>180</v>
      </c>
      <c r="B1339" s="22" t="s">
        <v>26</v>
      </c>
      <c r="C1339" s="22">
        <v>6402834</v>
      </c>
      <c r="D1339" s="22">
        <v>6403913</v>
      </c>
      <c r="E1339" s="22">
        <v>79</v>
      </c>
      <c r="F1339" s="22">
        <v>37</v>
      </c>
      <c r="G1339" s="23">
        <v>4.7116418866542797E-19</v>
      </c>
      <c r="H1339" s="6" t="s">
        <v>492</v>
      </c>
      <c r="I1339" s="6" t="s">
        <v>2511</v>
      </c>
      <c r="J1339" s="5" t="s">
        <v>105</v>
      </c>
      <c r="M1339" s="2"/>
      <c r="N1339" s="2"/>
    </row>
    <row r="1340" spans="1:14" ht="15" x14ac:dyDescent="0.25">
      <c r="A1340" s="5" t="s">
        <v>180</v>
      </c>
      <c r="B1340" s="22" t="s">
        <v>167</v>
      </c>
      <c r="C1340" s="22">
        <v>71366</v>
      </c>
      <c r="D1340" s="22">
        <v>72078</v>
      </c>
      <c r="E1340" s="22">
        <v>67</v>
      </c>
      <c r="F1340" s="22">
        <v>29</v>
      </c>
      <c r="G1340" s="23">
        <v>4.75023449415405E-19</v>
      </c>
      <c r="H1340" s="6" t="s">
        <v>1835</v>
      </c>
      <c r="I1340" s="6" t="s">
        <v>2186</v>
      </c>
      <c r="J1340" s="5" t="s">
        <v>105</v>
      </c>
      <c r="M1340" s="2"/>
      <c r="N1340" s="2"/>
    </row>
    <row r="1341" spans="1:14" ht="15" x14ac:dyDescent="0.25">
      <c r="A1341" s="5" t="s">
        <v>180</v>
      </c>
      <c r="B1341" s="22" t="s">
        <v>35</v>
      </c>
      <c r="C1341" s="22">
        <v>51889065</v>
      </c>
      <c r="D1341" s="22">
        <v>51890074</v>
      </c>
      <c r="E1341" s="22">
        <v>83</v>
      </c>
      <c r="F1341" s="22">
        <v>40</v>
      </c>
      <c r="G1341" s="23">
        <v>6.1097581871038502E-19</v>
      </c>
      <c r="H1341" s="6" t="s">
        <v>234</v>
      </c>
      <c r="I1341" s="6" t="s">
        <v>2371</v>
      </c>
      <c r="J1341" s="5" t="s">
        <v>105</v>
      </c>
      <c r="M1341" s="2"/>
      <c r="N1341" s="2"/>
    </row>
    <row r="1342" spans="1:14" ht="15" x14ac:dyDescent="0.25">
      <c r="A1342" s="5" t="s">
        <v>180</v>
      </c>
      <c r="B1342" s="22" t="s">
        <v>25</v>
      </c>
      <c r="C1342" s="22">
        <v>22378138</v>
      </c>
      <c r="D1342" s="22">
        <v>22378663</v>
      </c>
      <c r="E1342" s="22">
        <v>83</v>
      </c>
      <c r="F1342" s="22">
        <v>40</v>
      </c>
      <c r="G1342" s="23">
        <v>6.1097581871038502E-19</v>
      </c>
      <c r="H1342" s="6" t="s">
        <v>1395</v>
      </c>
      <c r="I1342" s="6" t="s">
        <v>2587</v>
      </c>
      <c r="J1342" s="5" t="s">
        <v>105</v>
      </c>
      <c r="M1342" s="2"/>
      <c r="N1342" s="2"/>
    </row>
    <row r="1343" spans="1:14" ht="15" x14ac:dyDescent="0.25">
      <c r="A1343" s="5" t="s">
        <v>180</v>
      </c>
      <c r="B1343" s="22" t="s">
        <v>52</v>
      </c>
      <c r="C1343" s="22">
        <v>44945589</v>
      </c>
      <c r="D1343" s="22">
        <v>44946381</v>
      </c>
      <c r="E1343" s="22">
        <v>83</v>
      </c>
      <c r="F1343" s="22">
        <v>40</v>
      </c>
      <c r="G1343" s="23">
        <v>6.1097581871038502E-19</v>
      </c>
      <c r="H1343" s="6" t="s">
        <v>1527</v>
      </c>
      <c r="I1343" s="6" t="s">
        <v>2629</v>
      </c>
      <c r="J1343" s="5" t="s">
        <v>105</v>
      </c>
      <c r="M1343" s="2"/>
      <c r="N1343" s="2"/>
    </row>
    <row r="1344" spans="1:14" ht="15" x14ac:dyDescent="0.25">
      <c r="A1344" s="5" t="s">
        <v>180</v>
      </c>
      <c r="B1344" s="22" t="s">
        <v>7</v>
      </c>
      <c r="C1344" s="22">
        <v>803241</v>
      </c>
      <c r="D1344" s="22">
        <v>803864</v>
      </c>
      <c r="E1344" s="22">
        <v>83</v>
      </c>
      <c r="F1344" s="22">
        <v>40</v>
      </c>
      <c r="G1344" s="23">
        <v>6.1097581871038502E-19</v>
      </c>
      <c r="H1344" s="6" t="s">
        <v>1286</v>
      </c>
      <c r="I1344" s="6" t="s">
        <v>1872</v>
      </c>
      <c r="J1344" s="5" t="s">
        <v>105</v>
      </c>
      <c r="M1344" s="2"/>
      <c r="N1344" s="2"/>
    </row>
    <row r="1345" spans="1:14" ht="15" x14ac:dyDescent="0.25">
      <c r="A1345" s="5" t="s">
        <v>180</v>
      </c>
      <c r="B1345" s="22" t="s">
        <v>20</v>
      </c>
      <c r="C1345" s="22">
        <v>10932215</v>
      </c>
      <c r="D1345" s="22">
        <v>10932787</v>
      </c>
      <c r="E1345" s="22">
        <v>87</v>
      </c>
      <c r="F1345" s="22">
        <v>43</v>
      </c>
      <c r="G1345" s="23">
        <v>6.5047611373773901E-19</v>
      </c>
      <c r="H1345" s="6" t="s">
        <v>1034</v>
      </c>
      <c r="I1345" s="6" t="s">
        <v>2183</v>
      </c>
      <c r="J1345" s="5" t="s">
        <v>105</v>
      </c>
      <c r="M1345" s="2"/>
      <c r="N1345" s="2"/>
    </row>
    <row r="1346" spans="1:14" ht="15" x14ac:dyDescent="0.25">
      <c r="A1346" s="5" t="s">
        <v>180</v>
      </c>
      <c r="B1346" s="22" t="s">
        <v>9</v>
      </c>
      <c r="C1346" s="22">
        <v>49806204</v>
      </c>
      <c r="D1346" s="22">
        <v>49807012</v>
      </c>
      <c r="E1346" s="22">
        <v>64</v>
      </c>
      <c r="F1346" s="22">
        <v>27</v>
      </c>
      <c r="G1346" s="23">
        <v>6.5658611653008999E-19</v>
      </c>
      <c r="H1346" s="6" t="s">
        <v>248</v>
      </c>
      <c r="I1346" s="6" t="s">
        <v>2669</v>
      </c>
      <c r="J1346" s="5" t="s">
        <v>105</v>
      </c>
      <c r="M1346" s="2"/>
      <c r="N1346" s="2"/>
    </row>
    <row r="1347" spans="1:14" ht="15" x14ac:dyDescent="0.25">
      <c r="A1347" s="5" t="s">
        <v>180</v>
      </c>
      <c r="B1347" s="22" t="s">
        <v>16</v>
      </c>
      <c r="C1347" s="22">
        <v>47184799</v>
      </c>
      <c r="D1347" s="22">
        <v>47185298</v>
      </c>
      <c r="E1347" s="22">
        <v>80</v>
      </c>
      <c r="F1347" s="22">
        <v>38</v>
      </c>
      <c r="G1347" s="23">
        <v>6.6852023044354495E-19</v>
      </c>
      <c r="H1347" s="6" t="s">
        <v>529</v>
      </c>
      <c r="I1347" s="6" t="s">
        <v>2372</v>
      </c>
      <c r="J1347" s="5" t="s">
        <v>105</v>
      </c>
      <c r="M1347" s="2"/>
      <c r="N1347" s="2"/>
    </row>
    <row r="1348" spans="1:14" ht="15" x14ac:dyDescent="0.25">
      <c r="A1348" s="5" t="s">
        <v>180</v>
      </c>
      <c r="B1348" s="22" t="s">
        <v>21</v>
      </c>
      <c r="C1348" s="22">
        <v>12552909</v>
      </c>
      <c r="D1348" s="22">
        <v>12553682</v>
      </c>
      <c r="E1348" s="22">
        <v>77</v>
      </c>
      <c r="F1348" s="22">
        <v>36</v>
      </c>
      <c r="G1348" s="23">
        <v>7.06894540422404E-19</v>
      </c>
      <c r="H1348" s="6" t="s">
        <v>1408</v>
      </c>
      <c r="I1348" s="6" t="s">
        <v>2527</v>
      </c>
      <c r="J1348" s="5" t="s">
        <v>105</v>
      </c>
      <c r="M1348" s="2"/>
      <c r="N1348" s="2"/>
    </row>
    <row r="1349" spans="1:14" ht="15" x14ac:dyDescent="0.25">
      <c r="A1349" s="5" t="s">
        <v>180</v>
      </c>
      <c r="B1349" s="22" t="s">
        <v>13</v>
      </c>
      <c r="C1349" s="22">
        <v>6228628</v>
      </c>
      <c r="D1349" s="22">
        <v>6230044</v>
      </c>
      <c r="E1349" s="22">
        <v>77</v>
      </c>
      <c r="F1349" s="22">
        <v>36</v>
      </c>
      <c r="G1349" s="23">
        <v>7.06894540422404E-19</v>
      </c>
      <c r="H1349" s="6" t="s">
        <v>206</v>
      </c>
      <c r="I1349" s="6" t="s">
        <v>2699</v>
      </c>
      <c r="J1349" s="5" t="s">
        <v>105</v>
      </c>
      <c r="M1349" s="2"/>
      <c r="N1349" s="2"/>
    </row>
    <row r="1350" spans="1:14" ht="15" x14ac:dyDescent="0.25">
      <c r="A1350" s="5" t="s">
        <v>180</v>
      </c>
      <c r="B1350" s="22" t="s">
        <v>52</v>
      </c>
      <c r="C1350" s="22">
        <v>9470985</v>
      </c>
      <c r="D1350" s="22">
        <v>9472259</v>
      </c>
      <c r="E1350" s="22">
        <v>53</v>
      </c>
      <c r="F1350" s="22">
        <v>20</v>
      </c>
      <c r="G1350" s="23">
        <v>9.1589283868460805E-19</v>
      </c>
      <c r="H1350" s="6" t="s">
        <v>1530</v>
      </c>
      <c r="I1350" s="6" t="s">
        <v>2646</v>
      </c>
      <c r="J1350" s="5" t="s">
        <v>105</v>
      </c>
      <c r="M1350" s="2"/>
      <c r="N1350" s="2"/>
    </row>
    <row r="1351" spans="1:14" ht="15" x14ac:dyDescent="0.25">
      <c r="A1351" s="5" t="s">
        <v>180</v>
      </c>
      <c r="B1351" s="22" t="s">
        <v>7</v>
      </c>
      <c r="C1351" s="22">
        <v>3832596</v>
      </c>
      <c r="D1351" s="22">
        <v>3833487</v>
      </c>
      <c r="E1351" s="22">
        <v>53</v>
      </c>
      <c r="F1351" s="22">
        <v>20</v>
      </c>
      <c r="G1351" s="23">
        <v>9.1589283868460805E-19</v>
      </c>
      <c r="H1351" s="6" t="s">
        <v>1283</v>
      </c>
      <c r="I1351" s="6" t="s">
        <v>2879</v>
      </c>
      <c r="J1351" s="5" t="s">
        <v>105</v>
      </c>
      <c r="M1351" s="2"/>
      <c r="N1351" s="2"/>
    </row>
    <row r="1352" spans="1:14" ht="15" x14ac:dyDescent="0.25">
      <c r="A1352" s="5" t="s">
        <v>180</v>
      </c>
      <c r="B1352" s="22" t="s">
        <v>52</v>
      </c>
      <c r="C1352" s="22">
        <v>41293839</v>
      </c>
      <c r="D1352" s="22">
        <v>41294395</v>
      </c>
      <c r="E1352" s="22">
        <v>71</v>
      </c>
      <c r="F1352" s="22">
        <v>32</v>
      </c>
      <c r="G1352" s="23">
        <v>1.1036082541066799E-18</v>
      </c>
      <c r="H1352" s="6" t="s">
        <v>1493</v>
      </c>
      <c r="I1352" s="6" t="s">
        <v>2309</v>
      </c>
      <c r="J1352" s="5" t="s">
        <v>105</v>
      </c>
      <c r="M1352" s="2"/>
      <c r="N1352" s="2"/>
    </row>
    <row r="1353" spans="1:14" ht="15" x14ac:dyDescent="0.25">
      <c r="A1353" s="5" t="s">
        <v>180</v>
      </c>
      <c r="B1353" s="22" t="s">
        <v>18</v>
      </c>
      <c r="C1353" s="22">
        <v>11875265</v>
      </c>
      <c r="D1353" s="22">
        <v>11876261</v>
      </c>
      <c r="E1353" s="22">
        <v>74</v>
      </c>
      <c r="F1353" s="22">
        <v>34</v>
      </c>
      <c r="G1353" s="23">
        <v>1.12066441967752E-18</v>
      </c>
      <c r="H1353" s="6" t="s">
        <v>893</v>
      </c>
      <c r="I1353" s="6" t="s">
        <v>2005</v>
      </c>
      <c r="J1353" s="5" t="s">
        <v>105</v>
      </c>
      <c r="M1353" s="2"/>
      <c r="N1353" s="2"/>
    </row>
    <row r="1354" spans="1:14" ht="15" x14ac:dyDescent="0.25">
      <c r="A1354" s="5" t="s">
        <v>180</v>
      </c>
      <c r="B1354" s="22" t="s">
        <v>18</v>
      </c>
      <c r="C1354" s="22">
        <v>24147207</v>
      </c>
      <c r="D1354" s="22">
        <v>24147794</v>
      </c>
      <c r="E1354" s="22">
        <v>74</v>
      </c>
      <c r="F1354" s="22">
        <v>34</v>
      </c>
      <c r="G1354" s="23">
        <v>1.12066441967752E-18</v>
      </c>
      <c r="H1354" s="6" t="s">
        <v>857</v>
      </c>
      <c r="I1354" s="6" t="s">
        <v>1869</v>
      </c>
      <c r="J1354" s="5" t="s">
        <v>105</v>
      </c>
      <c r="M1354" s="2"/>
      <c r="N1354" s="2"/>
    </row>
    <row r="1355" spans="1:14" ht="15" x14ac:dyDescent="0.25">
      <c r="A1355" s="5" t="s">
        <v>180</v>
      </c>
      <c r="B1355" s="22" t="s">
        <v>13</v>
      </c>
      <c r="C1355" s="22">
        <v>30187014</v>
      </c>
      <c r="D1355" s="22">
        <v>30187859</v>
      </c>
      <c r="E1355" s="22">
        <v>65</v>
      </c>
      <c r="F1355" s="22">
        <v>28</v>
      </c>
      <c r="G1355" s="23">
        <v>1.4785270456715899E-18</v>
      </c>
      <c r="H1355" s="6" t="s">
        <v>328</v>
      </c>
      <c r="I1355" s="6" t="s">
        <v>2776</v>
      </c>
      <c r="J1355" s="5" t="s">
        <v>105</v>
      </c>
      <c r="M1355" s="2"/>
      <c r="N1355" s="2"/>
    </row>
    <row r="1356" spans="1:14" ht="15" x14ac:dyDescent="0.25">
      <c r="A1356" s="5" t="s">
        <v>180</v>
      </c>
      <c r="B1356" s="22" t="s">
        <v>168</v>
      </c>
      <c r="C1356" s="22">
        <v>251769</v>
      </c>
      <c r="D1356" s="22">
        <v>252909</v>
      </c>
      <c r="E1356" s="22">
        <v>65</v>
      </c>
      <c r="F1356" s="22">
        <v>28</v>
      </c>
      <c r="G1356" s="23">
        <v>1.4785270456715899E-18</v>
      </c>
      <c r="H1356" s="6" t="s">
        <v>1836</v>
      </c>
      <c r="I1356" s="6" t="s">
        <v>2284</v>
      </c>
      <c r="J1356" s="5" t="s">
        <v>105</v>
      </c>
      <c r="M1356" s="2"/>
      <c r="N1356" s="2"/>
    </row>
    <row r="1357" spans="1:14" ht="15" x14ac:dyDescent="0.25">
      <c r="A1357" s="5" t="s">
        <v>180</v>
      </c>
      <c r="B1357" s="22" t="s">
        <v>11</v>
      </c>
      <c r="C1357" s="22">
        <v>47855364</v>
      </c>
      <c r="D1357" s="22">
        <v>47856053</v>
      </c>
      <c r="E1357" s="22">
        <v>59</v>
      </c>
      <c r="F1357" s="22">
        <v>24</v>
      </c>
      <c r="G1357" s="23">
        <v>1.60806741361019E-18</v>
      </c>
      <c r="H1357" s="6" t="s">
        <v>247</v>
      </c>
      <c r="I1357" s="6" t="s">
        <v>2297</v>
      </c>
      <c r="J1357" s="5" t="s">
        <v>105</v>
      </c>
      <c r="M1357" s="2"/>
      <c r="N1357" s="2"/>
    </row>
    <row r="1358" spans="1:14" ht="15" x14ac:dyDescent="0.25">
      <c r="A1358" s="5" t="s">
        <v>180</v>
      </c>
      <c r="B1358" s="22" t="s">
        <v>6</v>
      </c>
      <c r="C1358" s="22">
        <v>80735562</v>
      </c>
      <c r="D1358" s="22">
        <v>80736322</v>
      </c>
      <c r="E1358" s="22">
        <v>68</v>
      </c>
      <c r="F1358" s="22">
        <v>30</v>
      </c>
      <c r="G1358" s="23">
        <v>1.6488026090504199E-18</v>
      </c>
      <c r="H1358" s="6" t="s">
        <v>658</v>
      </c>
      <c r="I1358" s="6" t="s">
        <v>2511</v>
      </c>
      <c r="J1358" s="5" t="s">
        <v>105</v>
      </c>
      <c r="M1358" s="2"/>
      <c r="N1358" s="2"/>
    </row>
    <row r="1359" spans="1:14" ht="15" x14ac:dyDescent="0.25">
      <c r="A1359" s="5" t="s">
        <v>180</v>
      </c>
      <c r="B1359" s="22" t="s">
        <v>26</v>
      </c>
      <c r="C1359" s="22">
        <v>30480712</v>
      </c>
      <c r="D1359" s="22">
        <v>30481575</v>
      </c>
      <c r="E1359" s="22">
        <v>68</v>
      </c>
      <c r="F1359" s="22">
        <v>30</v>
      </c>
      <c r="G1359" s="23">
        <v>1.6488026090504199E-18</v>
      </c>
      <c r="H1359" s="6" t="s">
        <v>494</v>
      </c>
      <c r="I1359" s="6" t="s">
        <v>1984</v>
      </c>
      <c r="J1359" s="5" t="s">
        <v>105</v>
      </c>
      <c r="M1359" s="2"/>
      <c r="N1359" s="2"/>
    </row>
    <row r="1360" spans="1:14" ht="15" x14ac:dyDescent="0.25">
      <c r="A1360" s="5" t="s">
        <v>180</v>
      </c>
      <c r="B1360" s="22" t="s">
        <v>42</v>
      </c>
      <c r="C1360" s="22">
        <v>44782850</v>
      </c>
      <c r="D1360" s="22">
        <v>44783897</v>
      </c>
      <c r="E1360" s="22">
        <v>78</v>
      </c>
      <c r="F1360" s="22">
        <v>37</v>
      </c>
      <c r="G1360" s="23">
        <v>2.0816940984713298E-18</v>
      </c>
      <c r="H1360" s="6" t="s">
        <v>781</v>
      </c>
      <c r="I1360" s="6" t="s">
        <v>2879</v>
      </c>
      <c r="J1360" s="5" t="s">
        <v>105</v>
      </c>
      <c r="M1360" s="2"/>
      <c r="N1360" s="2"/>
    </row>
    <row r="1361" spans="1:14" ht="15" x14ac:dyDescent="0.25">
      <c r="A1361" s="5" t="s">
        <v>180</v>
      </c>
      <c r="B1361" s="22" t="s">
        <v>6</v>
      </c>
      <c r="C1361" s="22">
        <v>44749281</v>
      </c>
      <c r="D1361" s="22">
        <v>44750347</v>
      </c>
      <c r="E1361" s="22">
        <v>78</v>
      </c>
      <c r="F1361" s="22">
        <v>37</v>
      </c>
      <c r="G1361" s="23">
        <v>2.0816940984713298E-18</v>
      </c>
      <c r="H1361" s="6" t="s">
        <v>660</v>
      </c>
      <c r="I1361" s="6" t="s">
        <v>2401</v>
      </c>
      <c r="J1361" s="5" t="s">
        <v>105</v>
      </c>
      <c r="M1361" s="2"/>
      <c r="N1361" s="2"/>
    </row>
    <row r="1362" spans="1:14" ht="15" x14ac:dyDescent="0.25">
      <c r="A1362" s="5" t="s">
        <v>180</v>
      </c>
      <c r="B1362" s="22" t="s">
        <v>22</v>
      </c>
      <c r="C1362" s="22">
        <v>41839678</v>
      </c>
      <c r="D1362" s="22">
        <v>41840445</v>
      </c>
      <c r="E1362" s="22">
        <v>78</v>
      </c>
      <c r="F1362" s="22">
        <v>37</v>
      </c>
      <c r="G1362" s="23">
        <v>2.0816940984713298E-18</v>
      </c>
      <c r="H1362" s="6" t="s">
        <v>1159</v>
      </c>
      <c r="I1362" s="6" t="s">
        <v>2345</v>
      </c>
      <c r="J1362" s="5" t="s">
        <v>105</v>
      </c>
      <c r="M1362" s="2"/>
      <c r="N1362" s="2"/>
    </row>
    <row r="1363" spans="1:14" ht="15" x14ac:dyDescent="0.25">
      <c r="A1363" s="5" t="s">
        <v>180</v>
      </c>
      <c r="B1363" s="22" t="s">
        <v>89</v>
      </c>
      <c r="C1363" s="22">
        <v>291066</v>
      </c>
      <c r="D1363" s="22">
        <v>291884</v>
      </c>
      <c r="E1363" s="22">
        <v>57</v>
      </c>
      <c r="F1363" s="22">
        <v>23</v>
      </c>
      <c r="G1363" s="23">
        <v>2.0977400510069E-18</v>
      </c>
      <c r="H1363" s="6" t="s">
        <v>1820</v>
      </c>
      <c r="I1363" s="6" t="s">
        <v>2223</v>
      </c>
      <c r="J1363" s="5" t="s">
        <v>105</v>
      </c>
      <c r="M1363" s="2"/>
      <c r="N1363" s="2"/>
    </row>
    <row r="1364" spans="1:14" ht="15" x14ac:dyDescent="0.25">
      <c r="A1364" s="5" t="s">
        <v>180</v>
      </c>
      <c r="B1364" s="22" t="s">
        <v>9</v>
      </c>
      <c r="C1364" s="22">
        <v>33713743</v>
      </c>
      <c r="D1364" s="22">
        <v>33714249</v>
      </c>
      <c r="E1364" s="22">
        <v>75</v>
      </c>
      <c r="F1364" s="22">
        <v>35</v>
      </c>
      <c r="G1364" s="23">
        <v>2.2057164952058301E-18</v>
      </c>
      <c r="H1364" s="6" t="s">
        <v>266</v>
      </c>
      <c r="I1364" s="6" t="s">
        <v>1924</v>
      </c>
      <c r="J1364" s="5" t="s">
        <v>105</v>
      </c>
      <c r="M1364" s="2"/>
      <c r="N1364" s="2"/>
    </row>
    <row r="1365" spans="1:14" ht="15" x14ac:dyDescent="0.25">
      <c r="A1365" s="5" t="s">
        <v>180</v>
      </c>
      <c r="B1365" s="22" t="s">
        <v>22</v>
      </c>
      <c r="C1365" s="22">
        <v>51151594</v>
      </c>
      <c r="D1365" s="22">
        <v>51152671</v>
      </c>
      <c r="E1365" s="22">
        <v>72</v>
      </c>
      <c r="F1365" s="22">
        <v>33</v>
      </c>
      <c r="G1365" s="23">
        <v>2.2455128916052098E-18</v>
      </c>
      <c r="H1365" s="6" t="s">
        <v>1111</v>
      </c>
      <c r="I1365" s="6" t="s">
        <v>2564</v>
      </c>
      <c r="J1365" s="5" t="s">
        <v>105</v>
      </c>
      <c r="M1365" s="2"/>
      <c r="N1365" s="2"/>
    </row>
    <row r="1366" spans="1:14" ht="15" x14ac:dyDescent="0.25">
      <c r="A1366" s="5" t="s">
        <v>180</v>
      </c>
      <c r="B1366" s="22" t="s">
        <v>31</v>
      </c>
      <c r="C1366" s="22">
        <v>17564612</v>
      </c>
      <c r="D1366" s="22">
        <v>17565592</v>
      </c>
      <c r="E1366" s="22">
        <v>54</v>
      </c>
      <c r="F1366" s="22">
        <v>21</v>
      </c>
      <c r="G1366" s="23">
        <v>2.4840388955714599E-18</v>
      </c>
      <c r="H1366" s="6" t="s">
        <v>1449</v>
      </c>
      <c r="I1366" s="6" t="s">
        <v>1872</v>
      </c>
      <c r="J1366" s="5" t="s">
        <v>105</v>
      </c>
      <c r="M1366" s="2"/>
      <c r="N1366" s="2"/>
    </row>
    <row r="1367" spans="1:14" ht="15" x14ac:dyDescent="0.25">
      <c r="A1367" s="5" t="s">
        <v>180</v>
      </c>
      <c r="B1367" s="22" t="s">
        <v>1</v>
      </c>
      <c r="C1367" s="22">
        <v>20255261</v>
      </c>
      <c r="D1367" s="22">
        <v>20256034</v>
      </c>
      <c r="E1367" s="22">
        <v>60</v>
      </c>
      <c r="F1367" s="22">
        <v>25</v>
      </c>
      <c r="G1367" s="23">
        <v>2.7577140204054601E-18</v>
      </c>
      <c r="H1367" s="6" t="s">
        <v>956</v>
      </c>
      <c r="I1367" s="6" t="s">
        <v>2459</v>
      </c>
      <c r="J1367" s="5" t="s">
        <v>105</v>
      </c>
      <c r="M1367" s="2"/>
      <c r="N1367" s="2"/>
    </row>
    <row r="1368" spans="1:14" ht="15" x14ac:dyDescent="0.25">
      <c r="A1368" s="5" t="s">
        <v>180</v>
      </c>
      <c r="B1368" s="22" t="s">
        <v>17</v>
      </c>
      <c r="C1368" s="22">
        <v>27999952</v>
      </c>
      <c r="D1368" s="22">
        <v>28000651</v>
      </c>
      <c r="E1368" s="22">
        <v>60</v>
      </c>
      <c r="F1368" s="22">
        <v>25</v>
      </c>
      <c r="G1368" s="23">
        <v>2.7577140204054601E-18</v>
      </c>
      <c r="H1368" s="6" t="s">
        <v>692</v>
      </c>
      <c r="I1368" s="6" t="s">
        <v>2054</v>
      </c>
      <c r="J1368" s="5" t="s">
        <v>105</v>
      </c>
      <c r="M1368" s="2"/>
      <c r="N1368" s="2"/>
    </row>
    <row r="1369" spans="1:14" ht="15" x14ac:dyDescent="0.25">
      <c r="A1369" s="5" t="s">
        <v>180</v>
      </c>
      <c r="B1369" s="22" t="s">
        <v>9</v>
      </c>
      <c r="C1369" s="22">
        <v>51795476</v>
      </c>
      <c r="D1369" s="22">
        <v>51796366</v>
      </c>
      <c r="E1369" s="22">
        <v>60</v>
      </c>
      <c r="F1369" s="22">
        <v>25</v>
      </c>
      <c r="G1369" s="23">
        <v>2.7577140204054601E-18</v>
      </c>
      <c r="H1369" s="6" t="s">
        <v>224</v>
      </c>
      <c r="I1369" s="6" t="s">
        <v>2482</v>
      </c>
      <c r="J1369" s="5" t="s">
        <v>105</v>
      </c>
      <c r="M1369" s="2"/>
      <c r="N1369" s="2"/>
    </row>
    <row r="1370" spans="1:14" ht="15" x14ac:dyDescent="0.25">
      <c r="A1370" s="5" t="s">
        <v>180</v>
      </c>
      <c r="B1370" s="22" t="s">
        <v>41</v>
      </c>
      <c r="C1370" s="22">
        <v>9210096</v>
      </c>
      <c r="D1370" s="22">
        <v>9210857</v>
      </c>
      <c r="E1370" s="22">
        <v>76</v>
      </c>
      <c r="F1370" s="22">
        <v>36</v>
      </c>
      <c r="G1370" s="23">
        <v>3.1531616261916899E-18</v>
      </c>
      <c r="H1370" s="6" t="s">
        <v>435</v>
      </c>
      <c r="I1370" s="6" t="s">
        <v>2749</v>
      </c>
      <c r="J1370" s="5" t="s">
        <v>105</v>
      </c>
      <c r="M1370" s="2"/>
      <c r="N1370" s="2"/>
    </row>
    <row r="1371" spans="1:14" ht="15" x14ac:dyDescent="0.25">
      <c r="A1371" s="5" t="s">
        <v>180</v>
      </c>
      <c r="B1371" s="22" t="s">
        <v>22</v>
      </c>
      <c r="C1371" s="22">
        <v>16658855</v>
      </c>
      <c r="D1371" s="22">
        <v>16660289</v>
      </c>
      <c r="E1371" s="22">
        <v>76</v>
      </c>
      <c r="F1371" s="22">
        <v>36</v>
      </c>
      <c r="G1371" s="23">
        <v>3.1531616261916899E-18</v>
      </c>
      <c r="H1371" s="6" t="s">
        <v>1162</v>
      </c>
      <c r="I1371" s="6" t="s">
        <v>2038</v>
      </c>
      <c r="J1371" s="5" t="s">
        <v>105</v>
      </c>
      <c r="M1371" s="2"/>
      <c r="N1371" s="2"/>
    </row>
    <row r="1372" spans="1:14" ht="15" x14ac:dyDescent="0.25">
      <c r="A1372" s="5" t="s">
        <v>180</v>
      </c>
      <c r="B1372" s="22" t="s">
        <v>65</v>
      </c>
      <c r="C1372" s="22">
        <v>8112</v>
      </c>
      <c r="D1372" s="22">
        <v>8817</v>
      </c>
      <c r="E1372" s="22">
        <v>76</v>
      </c>
      <c r="F1372" s="22">
        <v>36</v>
      </c>
      <c r="G1372" s="23">
        <v>3.1531616261916899E-18</v>
      </c>
      <c r="H1372" s="6" t="s">
        <v>1769</v>
      </c>
      <c r="I1372" s="6" t="s">
        <v>1886</v>
      </c>
      <c r="J1372" s="5" t="s">
        <v>105</v>
      </c>
      <c r="M1372" s="2"/>
      <c r="N1372" s="2"/>
    </row>
    <row r="1373" spans="1:14" ht="15" x14ac:dyDescent="0.25">
      <c r="A1373" s="5" t="s">
        <v>180</v>
      </c>
      <c r="B1373" s="22" t="s">
        <v>22</v>
      </c>
      <c r="C1373" s="22">
        <v>60176587</v>
      </c>
      <c r="D1373" s="22">
        <v>60177222</v>
      </c>
      <c r="E1373" s="22">
        <v>66</v>
      </c>
      <c r="F1373" s="22">
        <v>29</v>
      </c>
      <c r="G1373" s="23">
        <v>3.2240761925857401E-18</v>
      </c>
      <c r="H1373" s="6" t="s">
        <v>1149</v>
      </c>
      <c r="I1373" s="6" t="s">
        <v>2406</v>
      </c>
      <c r="J1373" s="5" t="s">
        <v>105</v>
      </c>
      <c r="M1373" s="2"/>
      <c r="N1373" s="2"/>
    </row>
    <row r="1374" spans="1:14" ht="15" x14ac:dyDescent="0.25">
      <c r="A1374" s="5" t="s">
        <v>180</v>
      </c>
      <c r="B1374" s="22" t="s">
        <v>50</v>
      </c>
      <c r="C1374" s="22">
        <v>1507622</v>
      </c>
      <c r="D1374" s="22">
        <v>1508536</v>
      </c>
      <c r="E1374" s="22">
        <v>66</v>
      </c>
      <c r="F1374" s="22">
        <v>29</v>
      </c>
      <c r="G1374" s="23">
        <v>3.2240761925857401E-18</v>
      </c>
      <c r="H1374" s="6" t="s">
        <v>1641</v>
      </c>
      <c r="I1374" s="6" t="s">
        <v>2869</v>
      </c>
      <c r="J1374" s="5" t="s">
        <v>105</v>
      </c>
      <c r="M1374" s="2"/>
      <c r="N1374" s="2"/>
    </row>
    <row r="1375" spans="1:14" ht="15" x14ac:dyDescent="0.25">
      <c r="A1375" s="5" t="s">
        <v>180</v>
      </c>
      <c r="B1375" s="22" t="s">
        <v>167</v>
      </c>
      <c r="C1375" s="22">
        <v>72090</v>
      </c>
      <c r="D1375" s="22">
        <v>72638</v>
      </c>
      <c r="E1375" s="22">
        <v>63</v>
      </c>
      <c r="F1375" s="22">
        <v>27</v>
      </c>
      <c r="G1375" s="23">
        <v>3.3331218406812699E-18</v>
      </c>
      <c r="H1375" s="6" t="s">
        <v>1835</v>
      </c>
      <c r="I1375" s="6" t="s">
        <v>2186</v>
      </c>
      <c r="J1375" s="5" t="s">
        <v>105</v>
      </c>
      <c r="M1375" s="2"/>
      <c r="N1375" s="2"/>
    </row>
    <row r="1376" spans="1:14" ht="15" x14ac:dyDescent="0.25">
      <c r="A1376" s="5" t="s">
        <v>180</v>
      </c>
      <c r="B1376" s="22" t="s">
        <v>12</v>
      </c>
      <c r="C1376" s="22">
        <v>3794693</v>
      </c>
      <c r="D1376" s="22">
        <v>3796695</v>
      </c>
      <c r="E1376" s="22">
        <v>82</v>
      </c>
      <c r="F1376" s="22">
        <v>40</v>
      </c>
      <c r="G1376" s="23">
        <v>3.4639402920788199E-18</v>
      </c>
      <c r="H1376" s="6" t="s">
        <v>595</v>
      </c>
      <c r="I1376" s="6" t="s">
        <v>2180</v>
      </c>
      <c r="J1376" s="5" t="s">
        <v>105</v>
      </c>
      <c r="M1376" s="2"/>
      <c r="N1376" s="2"/>
    </row>
    <row r="1377" spans="1:14" ht="15" x14ac:dyDescent="0.25">
      <c r="A1377" s="5" t="s">
        <v>180</v>
      </c>
      <c r="B1377" s="22" t="s">
        <v>168</v>
      </c>
      <c r="C1377" s="22">
        <v>946293</v>
      </c>
      <c r="D1377" s="22">
        <v>947041</v>
      </c>
      <c r="E1377" s="22">
        <v>82</v>
      </c>
      <c r="F1377" s="22">
        <v>40</v>
      </c>
      <c r="G1377" s="23">
        <v>3.4639402920788199E-18</v>
      </c>
      <c r="H1377" s="6" t="s">
        <v>1681</v>
      </c>
      <c r="I1377" s="6" t="s">
        <v>2721</v>
      </c>
      <c r="J1377" s="5" t="s">
        <v>105</v>
      </c>
      <c r="M1377" s="2"/>
      <c r="N1377" s="2"/>
    </row>
    <row r="1378" spans="1:14" ht="15" x14ac:dyDescent="0.25">
      <c r="A1378" s="5" t="s">
        <v>180</v>
      </c>
      <c r="B1378" s="22" t="s">
        <v>61</v>
      </c>
      <c r="C1378" s="22">
        <v>64030</v>
      </c>
      <c r="D1378" s="22">
        <v>64598</v>
      </c>
      <c r="E1378" s="22">
        <v>82</v>
      </c>
      <c r="F1378" s="22">
        <v>40</v>
      </c>
      <c r="G1378" s="23">
        <v>3.4639402920788199E-18</v>
      </c>
      <c r="H1378" s="6" t="s">
        <v>1830</v>
      </c>
      <c r="I1378" s="6" t="s">
        <v>2212</v>
      </c>
      <c r="J1378" s="5" t="s">
        <v>105</v>
      </c>
      <c r="M1378" s="2"/>
      <c r="N1378" s="2"/>
    </row>
    <row r="1379" spans="1:14" ht="15" x14ac:dyDescent="0.25">
      <c r="A1379" s="5" t="s">
        <v>180</v>
      </c>
      <c r="B1379" s="22" t="s">
        <v>100</v>
      </c>
      <c r="C1379" s="22">
        <v>24221</v>
      </c>
      <c r="D1379" s="22">
        <v>25047</v>
      </c>
      <c r="E1379" s="22">
        <v>79</v>
      </c>
      <c r="F1379" s="22">
        <v>38</v>
      </c>
      <c r="G1379" s="23">
        <v>3.8960043393435902E-18</v>
      </c>
      <c r="H1379" s="6" t="s">
        <v>1801</v>
      </c>
      <c r="I1379" s="6" t="s">
        <v>1885</v>
      </c>
      <c r="J1379" s="5" t="s">
        <v>105</v>
      </c>
      <c r="M1379" s="2"/>
      <c r="N1379" s="2"/>
    </row>
    <row r="1380" spans="1:14" ht="15" x14ac:dyDescent="0.25">
      <c r="A1380" s="5" t="s">
        <v>180</v>
      </c>
      <c r="B1380" s="22" t="s">
        <v>70</v>
      </c>
      <c r="C1380" s="22">
        <v>363386</v>
      </c>
      <c r="D1380" s="22">
        <v>364554</v>
      </c>
      <c r="E1380" s="22">
        <v>83</v>
      </c>
      <c r="F1380" s="22">
        <v>41</v>
      </c>
      <c r="G1380" s="23">
        <v>4.6740104616312702E-18</v>
      </c>
      <c r="H1380" s="6" t="s">
        <v>1620</v>
      </c>
      <c r="I1380" s="6" t="s">
        <v>2003</v>
      </c>
      <c r="J1380" s="5" t="s">
        <v>105</v>
      </c>
      <c r="M1380" s="2"/>
      <c r="N1380" s="2"/>
    </row>
    <row r="1381" spans="1:14" ht="15" x14ac:dyDescent="0.25">
      <c r="A1381" s="5" t="s">
        <v>180</v>
      </c>
      <c r="B1381" s="22" t="s">
        <v>18</v>
      </c>
      <c r="C1381" s="22">
        <v>14685356</v>
      </c>
      <c r="D1381" s="22">
        <v>14686432</v>
      </c>
      <c r="E1381" s="22">
        <v>70</v>
      </c>
      <c r="F1381" s="22">
        <v>32</v>
      </c>
      <c r="G1381" s="23">
        <v>5.1646534956756197E-18</v>
      </c>
      <c r="H1381" s="6" t="s">
        <v>852</v>
      </c>
      <c r="I1381" s="6" t="s">
        <v>1871</v>
      </c>
      <c r="J1381" s="5" t="s">
        <v>105</v>
      </c>
      <c r="M1381" s="2"/>
      <c r="N1381" s="2"/>
    </row>
    <row r="1382" spans="1:14" ht="15" x14ac:dyDescent="0.25">
      <c r="A1382" s="5" t="s">
        <v>180</v>
      </c>
      <c r="B1382" s="22" t="s">
        <v>12</v>
      </c>
      <c r="C1382" s="22">
        <v>17599072</v>
      </c>
      <c r="D1382" s="22">
        <v>17599757</v>
      </c>
      <c r="E1382" s="22">
        <v>70</v>
      </c>
      <c r="F1382" s="22">
        <v>32</v>
      </c>
      <c r="G1382" s="23">
        <v>5.1646534956756197E-18</v>
      </c>
      <c r="H1382" s="6" t="s">
        <v>599</v>
      </c>
      <c r="I1382" s="6" t="s">
        <v>1996</v>
      </c>
      <c r="J1382" s="5" t="s">
        <v>105</v>
      </c>
      <c r="M1382" s="2"/>
      <c r="N1382" s="2"/>
    </row>
    <row r="1383" spans="1:14" ht="15" x14ac:dyDescent="0.25">
      <c r="A1383" s="5" t="s">
        <v>180</v>
      </c>
      <c r="B1383" s="22" t="s">
        <v>165</v>
      </c>
      <c r="C1383" s="22">
        <v>77212</v>
      </c>
      <c r="D1383" s="22">
        <v>78268</v>
      </c>
      <c r="E1383" s="22">
        <v>70</v>
      </c>
      <c r="F1383" s="22">
        <v>32</v>
      </c>
      <c r="G1383" s="23">
        <v>5.1646534956756197E-18</v>
      </c>
      <c r="H1383" s="6" t="s">
        <v>1551</v>
      </c>
      <c r="I1383" s="6" t="s">
        <v>2879</v>
      </c>
      <c r="J1383" s="5" t="s">
        <v>105</v>
      </c>
      <c r="M1383" s="2"/>
      <c r="N1383" s="2"/>
    </row>
    <row r="1384" spans="1:14" ht="15" x14ac:dyDescent="0.25">
      <c r="A1384" s="5" t="s">
        <v>180</v>
      </c>
      <c r="B1384" s="22" t="s">
        <v>14</v>
      </c>
      <c r="C1384" s="22">
        <v>31819972</v>
      </c>
      <c r="D1384" s="22">
        <v>31820909</v>
      </c>
      <c r="E1384" s="22">
        <v>80</v>
      </c>
      <c r="F1384" s="22">
        <v>39</v>
      </c>
      <c r="G1384" s="23">
        <v>5.3569937597712399E-18</v>
      </c>
      <c r="H1384" s="6" t="s">
        <v>1192</v>
      </c>
      <c r="I1384" s="6" t="s">
        <v>2377</v>
      </c>
      <c r="J1384" s="5" t="s">
        <v>105</v>
      </c>
      <c r="M1384" s="2"/>
      <c r="N1384" s="2"/>
    </row>
    <row r="1385" spans="1:14" ht="15" x14ac:dyDescent="0.25">
      <c r="A1385" s="5" t="s">
        <v>180</v>
      </c>
      <c r="B1385" s="22" t="s">
        <v>14</v>
      </c>
      <c r="C1385" s="22">
        <v>63143949</v>
      </c>
      <c r="D1385" s="22">
        <v>63145127</v>
      </c>
      <c r="E1385" s="22">
        <v>80</v>
      </c>
      <c r="F1385" s="22">
        <v>39</v>
      </c>
      <c r="G1385" s="23">
        <v>5.3569937597712399E-18</v>
      </c>
      <c r="H1385" s="6" t="s">
        <v>1246</v>
      </c>
      <c r="I1385" s="6" t="s">
        <v>2656</v>
      </c>
      <c r="J1385" s="5" t="s">
        <v>105</v>
      </c>
      <c r="M1385" s="2"/>
      <c r="N1385" s="2"/>
    </row>
    <row r="1386" spans="1:14" ht="15" x14ac:dyDescent="0.25">
      <c r="A1386" s="5" t="s">
        <v>180</v>
      </c>
      <c r="B1386" s="22" t="s">
        <v>17</v>
      </c>
      <c r="C1386" s="22">
        <v>36571827</v>
      </c>
      <c r="D1386" s="22">
        <v>36572793</v>
      </c>
      <c r="E1386" s="22">
        <v>61</v>
      </c>
      <c r="F1386" s="22">
        <v>26</v>
      </c>
      <c r="G1386" s="23">
        <v>6.3713276600987697E-18</v>
      </c>
      <c r="H1386" s="6" t="s">
        <v>699</v>
      </c>
      <c r="I1386" s="6" t="s">
        <v>1872</v>
      </c>
      <c r="J1386" s="5" t="s">
        <v>105</v>
      </c>
      <c r="M1386" s="2"/>
      <c r="N1386" s="2"/>
    </row>
    <row r="1387" spans="1:14" ht="15" x14ac:dyDescent="0.25">
      <c r="A1387" s="5" t="s">
        <v>180</v>
      </c>
      <c r="B1387" s="22" t="s">
        <v>12</v>
      </c>
      <c r="C1387" s="22">
        <v>25718675</v>
      </c>
      <c r="D1387" s="22">
        <v>25719576</v>
      </c>
      <c r="E1387" s="22">
        <v>64</v>
      </c>
      <c r="F1387" s="22">
        <v>28</v>
      </c>
      <c r="G1387" s="23">
        <v>7.3231373441264101E-18</v>
      </c>
      <c r="H1387" s="6" t="s">
        <v>602</v>
      </c>
      <c r="I1387" s="6" t="s">
        <v>2250</v>
      </c>
      <c r="J1387" s="5" t="s">
        <v>105</v>
      </c>
      <c r="M1387" s="2"/>
      <c r="N1387" s="2"/>
    </row>
    <row r="1388" spans="1:14" ht="15" x14ac:dyDescent="0.25">
      <c r="A1388" s="5" t="s">
        <v>180</v>
      </c>
      <c r="B1388" s="22" t="s">
        <v>1</v>
      </c>
      <c r="C1388" s="22">
        <v>66244658</v>
      </c>
      <c r="D1388" s="22">
        <v>66245710</v>
      </c>
      <c r="E1388" s="22">
        <v>52</v>
      </c>
      <c r="F1388" s="22">
        <v>20</v>
      </c>
      <c r="G1388" s="23">
        <v>7.5057031623608695E-18</v>
      </c>
      <c r="H1388" s="6" t="s">
        <v>959</v>
      </c>
      <c r="I1388" s="6" t="s">
        <v>2466</v>
      </c>
      <c r="J1388" s="5" t="s">
        <v>105</v>
      </c>
      <c r="M1388" s="2"/>
      <c r="N1388" s="2"/>
    </row>
    <row r="1389" spans="1:14" ht="15" x14ac:dyDescent="0.25">
      <c r="A1389" s="5" t="s">
        <v>180</v>
      </c>
      <c r="B1389" s="22" t="s">
        <v>145</v>
      </c>
      <c r="C1389" s="22">
        <v>103153</v>
      </c>
      <c r="D1389" s="22">
        <v>103684</v>
      </c>
      <c r="E1389" s="22">
        <v>67</v>
      </c>
      <c r="F1389" s="22">
        <v>30</v>
      </c>
      <c r="G1389" s="23">
        <v>7.8960924612296101E-18</v>
      </c>
      <c r="H1389" s="6" t="s">
        <v>1803</v>
      </c>
      <c r="I1389" s="6" t="s">
        <v>2879</v>
      </c>
      <c r="J1389" s="5" t="s">
        <v>105</v>
      </c>
      <c r="M1389" s="2"/>
      <c r="N1389" s="2"/>
    </row>
    <row r="1390" spans="1:14" ht="15" x14ac:dyDescent="0.25">
      <c r="A1390" s="5" t="s">
        <v>180</v>
      </c>
      <c r="B1390" s="22" t="s">
        <v>41</v>
      </c>
      <c r="C1390" s="22">
        <v>6873143</v>
      </c>
      <c r="D1390" s="22">
        <v>6873891</v>
      </c>
      <c r="E1390" s="22">
        <v>58</v>
      </c>
      <c r="F1390" s="22">
        <v>24</v>
      </c>
      <c r="G1390" s="23">
        <v>8.5257132144015201E-18</v>
      </c>
      <c r="H1390" s="6" t="s">
        <v>461</v>
      </c>
      <c r="I1390" s="6" t="s">
        <v>1871</v>
      </c>
      <c r="J1390" s="5" t="s">
        <v>105</v>
      </c>
      <c r="M1390" s="2"/>
      <c r="N1390" s="2"/>
    </row>
    <row r="1391" spans="1:14" ht="15" x14ac:dyDescent="0.25">
      <c r="A1391" s="5" t="s">
        <v>180</v>
      </c>
      <c r="B1391" s="22" t="s">
        <v>55</v>
      </c>
      <c r="C1391" s="22">
        <v>36387974</v>
      </c>
      <c r="D1391" s="22">
        <v>36388792</v>
      </c>
      <c r="E1391" s="22">
        <v>58</v>
      </c>
      <c r="F1391" s="22">
        <v>24</v>
      </c>
      <c r="G1391" s="23">
        <v>8.5257132144015201E-18</v>
      </c>
      <c r="H1391" s="6" t="s">
        <v>412</v>
      </c>
      <c r="I1391" s="6" t="s">
        <v>1968</v>
      </c>
      <c r="J1391" s="5" t="s">
        <v>105</v>
      </c>
      <c r="M1391" s="2"/>
      <c r="N1391" s="2"/>
    </row>
    <row r="1392" spans="1:14" ht="15" x14ac:dyDescent="0.25">
      <c r="A1392" s="5" t="s">
        <v>180</v>
      </c>
      <c r="B1392" s="22" t="s">
        <v>25</v>
      </c>
      <c r="C1392" s="22">
        <v>14816585</v>
      </c>
      <c r="D1392" s="22">
        <v>14817168</v>
      </c>
      <c r="E1392" s="22">
        <v>58</v>
      </c>
      <c r="F1392" s="22">
        <v>24</v>
      </c>
      <c r="G1392" s="23">
        <v>8.5257132144015201E-18</v>
      </c>
      <c r="H1392" s="6" t="s">
        <v>1361</v>
      </c>
      <c r="I1392" s="6" t="s">
        <v>1934</v>
      </c>
      <c r="J1392" s="5" t="s">
        <v>105</v>
      </c>
      <c r="M1392" s="2"/>
      <c r="N1392" s="2"/>
    </row>
    <row r="1393" spans="1:14" ht="15" x14ac:dyDescent="0.25">
      <c r="A1393" s="5" t="s">
        <v>180</v>
      </c>
      <c r="B1393" s="22" t="s">
        <v>52</v>
      </c>
      <c r="C1393" s="22">
        <v>41289615</v>
      </c>
      <c r="D1393" s="22">
        <v>41290265</v>
      </c>
      <c r="E1393" s="22">
        <v>58</v>
      </c>
      <c r="F1393" s="22">
        <v>24</v>
      </c>
      <c r="G1393" s="23">
        <v>8.5257132144015201E-18</v>
      </c>
      <c r="H1393" s="6" t="s">
        <v>1507</v>
      </c>
      <c r="I1393" s="6" t="s">
        <v>2761</v>
      </c>
      <c r="J1393" s="5" t="s">
        <v>105</v>
      </c>
      <c r="M1393" s="2"/>
      <c r="N1393" s="2"/>
    </row>
    <row r="1394" spans="1:14" ht="15" x14ac:dyDescent="0.25">
      <c r="A1394" s="5" t="s">
        <v>180</v>
      </c>
      <c r="B1394" s="22" t="s">
        <v>169</v>
      </c>
      <c r="C1394" s="22">
        <v>524733</v>
      </c>
      <c r="D1394" s="22">
        <v>525382</v>
      </c>
      <c r="E1394" s="22">
        <v>58</v>
      </c>
      <c r="F1394" s="22">
        <v>24</v>
      </c>
      <c r="G1394" s="23">
        <v>8.5257132144015201E-18</v>
      </c>
      <c r="H1394" s="6" t="s">
        <v>1728</v>
      </c>
      <c r="I1394" s="6" t="s">
        <v>2865</v>
      </c>
      <c r="J1394" s="5" t="s">
        <v>105</v>
      </c>
      <c r="M1394" s="2"/>
      <c r="N1394" s="2"/>
    </row>
    <row r="1395" spans="1:14" ht="15" x14ac:dyDescent="0.25">
      <c r="A1395" s="5" t="s">
        <v>180</v>
      </c>
      <c r="B1395" s="22" t="s">
        <v>41</v>
      </c>
      <c r="C1395" s="22">
        <v>9436083</v>
      </c>
      <c r="D1395" s="22">
        <v>9437165</v>
      </c>
      <c r="E1395" s="22">
        <v>77</v>
      </c>
      <c r="F1395" s="22">
        <v>37</v>
      </c>
      <c r="G1395" s="23">
        <v>9.0456993181569693E-18</v>
      </c>
      <c r="H1395" s="6" t="s">
        <v>445</v>
      </c>
      <c r="I1395" s="6" t="s">
        <v>1869</v>
      </c>
      <c r="J1395" s="5" t="s">
        <v>105</v>
      </c>
      <c r="M1395" s="2"/>
      <c r="N1395" s="2"/>
    </row>
    <row r="1396" spans="1:14" ht="15" x14ac:dyDescent="0.25">
      <c r="A1396" s="5" t="s">
        <v>180</v>
      </c>
      <c r="B1396" s="22" t="s">
        <v>18</v>
      </c>
      <c r="C1396" s="22">
        <v>16743618</v>
      </c>
      <c r="D1396" s="22">
        <v>16744607</v>
      </c>
      <c r="E1396" s="22">
        <v>81</v>
      </c>
      <c r="F1396" s="22">
        <v>40</v>
      </c>
      <c r="G1396" s="23">
        <v>1.4446130077850501E-17</v>
      </c>
      <c r="H1396" s="6" t="s">
        <v>881</v>
      </c>
      <c r="I1396" s="6" t="s">
        <v>2313</v>
      </c>
      <c r="J1396" s="5" t="s">
        <v>105</v>
      </c>
      <c r="M1396" s="2"/>
      <c r="N1396" s="2"/>
    </row>
    <row r="1397" spans="1:14" ht="15" x14ac:dyDescent="0.25">
      <c r="A1397" s="5" t="s">
        <v>180</v>
      </c>
      <c r="B1397" s="22" t="s">
        <v>22</v>
      </c>
      <c r="C1397" s="22">
        <v>53278119</v>
      </c>
      <c r="D1397" s="22">
        <v>53278892</v>
      </c>
      <c r="E1397" s="22">
        <v>81</v>
      </c>
      <c r="F1397" s="22">
        <v>40</v>
      </c>
      <c r="G1397" s="23">
        <v>1.4446130077850501E-17</v>
      </c>
      <c r="H1397" s="6" t="s">
        <v>1174</v>
      </c>
      <c r="I1397" s="6" t="s">
        <v>2665</v>
      </c>
      <c r="J1397" s="5" t="s">
        <v>105</v>
      </c>
      <c r="M1397" s="2"/>
      <c r="N1397" s="2"/>
    </row>
    <row r="1398" spans="1:14" ht="15" x14ac:dyDescent="0.25">
      <c r="A1398" s="5" t="s">
        <v>180</v>
      </c>
      <c r="B1398" s="22" t="s">
        <v>12</v>
      </c>
      <c r="C1398" s="22">
        <v>47074357</v>
      </c>
      <c r="D1398" s="22">
        <v>47074996</v>
      </c>
      <c r="E1398" s="22">
        <v>65</v>
      </c>
      <c r="F1398" s="22">
        <v>29</v>
      </c>
      <c r="G1398" s="23">
        <v>1.5590933007327199E-17</v>
      </c>
      <c r="H1398" s="6" t="s">
        <v>564</v>
      </c>
      <c r="I1398" s="6" t="s">
        <v>1872</v>
      </c>
      <c r="J1398" s="5" t="s">
        <v>105</v>
      </c>
      <c r="M1398" s="2"/>
      <c r="N1398" s="2"/>
    </row>
    <row r="1399" spans="1:14" ht="15" x14ac:dyDescent="0.25">
      <c r="A1399" s="5" t="s">
        <v>180</v>
      </c>
      <c r="B1399" s="22" t="s">
        <v>91</v>
      </c>
      <c r="C1399" s="22">
        <v>133935</v>
      </c>
      <c r="D1399" s="22">
        <v>134470</v>
      </c>
      <c r="E1399" s="22">
        <v>65</v>
      </c>
      <c r="F1399" s="22">
        <v>29</v>
      </c>
      <c r="G1399" s="23">
        <v>1.5590933007327199E-17</v>
      </c>
      <c r="H1399" s="6" t="s">
        <v>1726</v>
      </c>
      <c r="I1399" s="6" t="s">
        <v>2472</v>
      </c>
      <c r="J1399" s="5" t="s">
        <v>105</v>
      </c>
      <c r="M1399" s="2"/>
      <c r="N1399" s="2"/>
    </row>
    <row r="1400" spans="1:14" ht="15" x14ac:dyDescent="0.25">
      <c r="A1400" s="5" t="s">
        <v>180</v>
      </c>
      <c r="B1400" s="22" t="s">
        <v>1</v>
      </c>
      <c r="C1400" s="22">
        <v>24043794</v>
      </c>
      <c r="D1400" s="22">
        <v>24044445</v>
      </c>
      <c r="E1400" s="22">
        <v>56</v>
      </c>
      <c r="F1400" s="22">
        <v>23</v>
      </c>
      <c r="G1400" s="23">
        <v>1.5842001348190801E-17</v>
      </c>
      <c r="H1400" s="6" t="s">
        <v>995</v>
      </c>
      <c r="I1400" s="6" t="s">
        <v>1872</v>
      </c>
      <c r="J1400" s="5" t="s">
        <v>105</v>
      </c>
      <c r="M1400" s="2"/>
      <c r="N1400" s="2"/>
    </row>
    <row r="1401" spans="1:14" ht="15" x14ac:dyDescent="0.25">
      <c r="A1401" s="5" t="s">
        <v>180</v>
      </c>
      <c r="B1401" s="22" t="s">
        <v>31</v>
      </c>
      <c r="C1401" s="22">
        <v>53411373</v>
      </c>
      <c r="D1401" s="22">
        <v>53412131</v>
      </c>
      <c r="E1401" s="22">
        <v>56</v>
      </c>
      <c r="F1401" s="22">
        <v>23</v>
      </c>
      <c r="G1401" s="23">
        <v>1.5842001348190801E-17</v>
      </c>
      <c r="H1401" s="6" t="s">
        <v>1453</v>
      </c>
      <c r="I1401" s="6" t="s">
        <v>1869</v>
      </c>
      <c r="J1401" s="5" t="s">
        <v>105</v>
      </c>
      <c r="M1401" s="2"/>
      <c r="N1401" s="2"/>
    </row>
    <row r="1402" spans="1:14" ht="15" x14ac:dyDescent="0.25">
      <c r="A1402" s="5" t="s">
        <v>180</v>
      </c>
      <c r="B1402" s="22" t="s">
        <v>170</v>
      </c>
      <c r="C1402" s="22">
        <v>145084</v>
      </c>
      <c r="D1402" s="22">
        <v>145751</v>
      </c>
      <c r="E1402" s="22">
        <v>56</v>
      </c>
      <c r="F1402" s="22">
        <v>23</v>
      </c>
      <c r="G1402" s="23">
        <v>1.5842001348190801E-17</v>
      </c>
      <c r="H1402" s="6" t="s">
        <v>1742</v>
      </c>
      <c r="I1402" s="6" t="s">
        <v>2822</v>
      </c>
      <c r="J1402" s="5" t="s">
        <v>105</v>
      </c>
      <c r="M1402" s="2"/>
      <c r="N1402" s="2"/>
    </row>
    <row r="1403" spans="1:14" ht="15" x14ac:dyDescent="0.25">
      <c r="A1403" s="5" t="s">
        <v>180</v>
      </c>
      <c r="B1403" s="22" t="s">
        <v>19</v>
      </c>
      <c r="C1403" s="22">
        <v>266945</v>
      </c>
      <c r="D1403" s="22">
        <v>267618</v>
      </c>
      <c r="E1403" s="22">
        <v>56</v>
      </c>
      <c r="F1403" s="22">
        <v>23</v>
      </c>
      <c r="G1403" s="23">
        <v>1.5842001348190801E-17</v>
      </c>
      <c r="H1403" s="6" t="s">
        <v>1859</v>
      </c>
      <c r="I1403" s="6" t="s">
        <v>2501</v>
      </c>
      <c r="J1403" s="5" t="s">
        <v>105</v>
      </c>
      <c r="M1403" s="2"/>
      <c r="N1403" s="2"/>
    </row>
    <row r="1404" spans="1:14" ht="15" x14ac:dyDescent="0.25">
      <c r="A1404" s="5" t="s">
        <v>180</v>
      </c>
      <c r="B1404" s="22" t="s">
        <v>107</v>
      </c>
      <c r="C1404" s="22">
        <v>466682</v>
      </c>
      <c r="D1404" s="22">
        <v>467905</v>
      </c>
      <c r="E1404" s="22">
        <v>68</v>
      </c>
      <c r="F1404" s="22">
        <v>31</v>
      </c>
      <c r="G1404" s="23">
        <v>1.61457719415099E-17</v>
      </c>
      <c r="H1404" s="6" t="s">
        <v>1666</v>
      </c>
      <c r="I1404" s="6" t="s">
        <v>2122</v>
      </c>
      <c r="J1404" s="5" t="s">
        <v>105</v>
      </c>
      <c r="M1404" s="2"/>
      <c r="N1404" s="2"/>
    </row>
    <row r="1405" spans="1:14" ht="15" x14ac:dyDescent="0.25">
      <c r="A1405" s="5" t="s">
        <v>180</v>
      </c>
      <c r="B1405" s="22" t="s">
        <v>22</v>
      </c>
      <c r="C1405" s="22">
        <v>47525843</v>
      </c>
      <c r="D1405" s="22">
        <v>47526339</v>
      </c>
      <c r="E1405" s="22">
        <v>78</v>
      </c>
      <c r="F1405" s="22">
        <v>38</v>
      </c>
      <c r="G1405" s="23">
        <v>1.66188168643594E-17</v>
      </c>
      <c r="H1405" s="6" t="s">
        <v>1139</v>
      </c>
      <c r="I1405" s="6" t="s">
        <v>2044</v>
      </c>
      <c r="J1405" s="5" t="s">
        <v>105</v>
      </c>
      <c r="M1405" s="2"/>
      <c r="N1405" s="2"/>
    </row>
    <row r="1406" spans="1:14" ht="15" x14ac:dyDescent="0.25">
      <c r="A1406" s="5" t="s">
        <v>180</v>
      </c>
      <c r="B1406" s="22" t="s">
        <v>17</v>
      </c>
      <c r="C1406" s="22">
        <v>20999906</v>
      </c>
      <c r="D1406" s="22">
        <v>21000794</v>
      </c>
      <c r="E1406" s="22">
        <v>59</v>
      </c>
      <c r="F1406" s="22">
        <v>25</v>
      </c>
      <c r="G1406" s="23">
        <v>1.97978093475664E-17</v>
      </c>
      <c r="H1406" s="6" t="s">
        <v>710</v>
      </c>
      <c r="I1406" s="6" t="s">
        <v>2591</v>
      </c>
      <c r="J1406" s="5" t="s">
        <v>105</v>
      </c>
      <c r="M1406" s="2"/>
      <c r="N1406" s="2"/>
    </row>
    <row r="1407" spans="1:14" ht="15" x14ac:dyDescent="0.25">
      <c r="A1407" s="5" t="s">
        <v>180</v>
      </c>
      <c r="B1407" s="22" t="s">
        <v>20</v>
      </c>
      <c r="C1407" s="22">
        <v>4404383</v>
      </c>
      <c r="D1407" s="22">
        <v>4405434</v>
      </c>
      <c r="E1407" s="22">
        <v>59</v>
      </c>
      <c r="F1407" s="22">
        <v>25</v>
      </c>
      <c r="G1407" s="23">
        <v>1.97978093475664E-17</v>
      </c>
      <c r="H1407" s="6" t="s">
        <v>1024</v>
      </c>
      <c r="I1407" s="6" t="s">
        <v>1871</v>
      </c>
      <c r="J1407" s="5" t="s">
        <v>105</v>
      </c>
      <c r="M1407" s="2"/>
      <c r="N1407" s="2"/>
    </row>
    <row r="1408" spans="1:14" ht="15" x14ac:dyDescent="0.25">
      <c r="A1408" s="5" t="s">
        <v>180</v>
      </c>
      <c r="B1408" s="22" t="s">
        <v>12</v>
      </c>
      <c r="C1408" s="22">
        <v>3336045</v>
      </c>
      <c r="D1408" s="22">
        <v>3336855</v>
      </c>
      <c r="E1408" s="22">
        <v>62</v>
      </c>
      <c r="F1408" s="22">
        <v>27</v>
      </c>
      <c r="G1408" s="23">
        <v>2.2854259782947299E-17</v>
      </c>
      <c r="H1408" s="6" t="s">
        <v>568</v>
      </c>
      <c r="I1408" s="6" t="s">
        <v>1872</v>
      </c>
      <c r="J1408" s="5" t="s">
        <v>105</v>
      </c>
      <c r="M1408" s="2"/>
      <c r="N1408" s="2"/>
    </row>
    <row r="1409" spans="1:14" ht="15" x14ac:dyDescent="0.25">
      <c r="A1409" s="5" t="s">
        <v>180</v>
      </c>
      <c r="B1409" s="22" t="s">
        <v>22</v>
      </c>
      <c r="C1409" s="22">
        <v>68116858</v>
      </c>
      <c r="D1409" s="22">
        <v>68117906</v>
      </c>
      <c r="E1409" s="22">
        <v>62</v>
      </c>
      <c r="F1409" s="22">
        <v>27</v>
      </c>
      <c r="G1409" s="23">
        <v>2.2854259782947299E-17</v>
      </c>
      <c r="H1409" s="6" t="s">
        <v>1088</v>
      </c>
      <c r="I1409" s="6" t="s">
        <v>2879</v>
      </c>
      <c r="J1409" s="5" t="s">
        <v>105</v>
      </c>
      <c r="M1409" s="2"/>
      <c r="N1409" s="2"/>
    </row>
    <row r="1410" spans="1:14" ht="15" x14ac:dyDescent="0.25">
      <c r="A1410" s="5" t="s">
        <v>180</v>
      </c>
      <c r="B1410" s="22" t="s">
        <v>10</v>
      </c>
      <c r="C1410" s="22">
        <v>271902</v>
      </c>
      <c r="D1410" s="22">
        <v>272645</v>
      </c>
      <c r="E1410" s="22">
        <v>79</v>
      </c>
      <c r="F1410" s="22">
        <v>39</v>
      </c>
      <c r="G1410" s="23">
        <v>2.9946446305105198E-17</v>
      </c>
      <c r="H1410" s="6" t="s">
        <v>1731</v>
      </c>
      <c r="I1410" s="6" t="s">
        <v>2000</v>
      </c>
      <c r="J1410" s="5" t="s">
        <v>105</v>
      </c>
      <c r="M1410" s="2"/>
      <c r="N1410" s="2"/>
    </row>
    <row r="1411" spans="1:14" ht="15" x14ac:dyDescent="0.25">
      <c r="A1411" s="5" t="s">
        <v>180</v>
      </c>
      <c r="B1411" s="22" t="s">
        <v>42</v>
      </c>
      <c r="C1411" s="22">
        <v>75920863</v>
      </c>
      <c r="D1411" s="22">
        <v>75921496</v>
      </c>
      <c r="E1411" s="22">
        <v>63</v>
      </c>
      <c r="F1411" s="22">
        <v>28</v>
      </c>
      <c r="G1411" s="23">
        <v>3.56068839293858E-17</v>
      </c>
      <c r="H1411" s="6" t="s">
        <v>789</v>
      </c>
      <c r="I1411" s="6" t="s">
        <v>2628</v>
      </c>
      <c r="J1411" s="5" t="s">
        <v>105</v>
      </c>
      <c r="M1411" s="2"/>
      <c r="N1411" s="2"/>
    </row>
    <row r="1412" spans="1:14" ht="15" x14ac:dyDescent="0.25">
      <c r="A1412" s="5" t="s">
        <v>180</v>
      </c>
      <c r="B1412" s="22" t="s">
        <v>21</v>
      </c>
      <c r="C1412" s="22">
        <v>30179318</v>
      </c>
      <c r="D1412" s="22">
        <v>30179977</v>
      </c>
      <c r="E1412" s="22">
        <v>63</v>
      </c>
      <c r="F1412" s="22">
        <v>28</v>
      </c>
      <c r="G1412" s="23">
        <v>3.56068839293858E-17</v>
      </c>
      <c r="H1412" s="6" t="s">
        <v>1429</v>
      </c>
      <c r="I1412" s="6" t="s">
        <v>1872</v>
      </c>
      <c r="J1412" s="5" t="s">
        <v>105</v>
      </c>
      <c r="M1412" s="2"/>
      <c r="N1412" s="2"/>
    </row>
    <row r="1413" spans="1:14" ht="15" x14ac:dyDescent="0.25">
      <c r="A1413" s="5" t="s">
        <v>180</v>
      </c>
      <c r="B1413" s="22" t="s">
        <v>16</v>
      </c>
      <c r="C1413" s="22">
        <v>72190425</v>
      </c>
      <c r="D1413" s="22">
        <v>72191252</v>
      </c>
      <c r="E1413" s="22">
        <v>76</v>
      </c>
      <c r="F1413" s="22">
        <v>37</v>
      </c>
      <c r="G1413" s="23">
        <v>3.8643088740943898E-17</v>
      </c>
      <c r="H1413" s="6" t="s">
        <v>518</v>
      </c>
      <c r="I1413" s="6" t="s">
        <v>2450</v>
      </c>
      <c r="J1413" s="5" t="s">
        <v>105</v>
      </c>
      <c r="M1413" s="2"/>
      <c r="N1413" s="2"/>
    </row>
    <row r="1414" spans="1:14" ht="15" x14ac:dyDescent="0.25">
      <c r="A1414" s="5" t="s">
        <v>180</v>
      </c>
      <c r="B1414" s="22" t="s">
        <v>9</v>
      </c>
      <c r="C1414" s="22">
        <v>28791466</v>
      </c>
      <c r="D1414" s="22">
        <v>28792285</v>
      </c>
      <c r="E1414" s="22">
        <v>73</v>
      </c>
      <c r="F1414" s="22">
        <v>35</v>
      </c>
      <c r="G1414" s="23">
        <v>4.3062574436588801E-17</v>
      </c>
      <c r="H1414" s="6" t="s">
        <v>323</v>
      </c>
      <c r="I1414" s="6" t="s">
        <v>1876</v>
      </c>
      <c r="J1414" s="5" t="s">
        <v>105</v>
      </c>
      <c r="M1414" s="2"/>
      <c r="N1414" s="2"/>
    </row>
    <row r="1415" spans="1:14" ht="15" x14ac:dyDescent="0.25">
      <c r="A1415" s="5" t="s">
        <v>180</v>
      </c>
      <c r="B1415" s="22" t="s">
        <v>22</v>
      </c>
      <c r="C1415" s="22">
        <v>4008213</v>
      </c>
      <c r="D1415" s="22">
        <v>4009057</v>
      </c>
      <c r="E1415" s="22">
        <v>73</v>
      </c>
      <c r="F1415" s="22">
        <v>35</v>
      </c>
      <c r="G1415" s="23">
        <v>4.3062574436588801E-17</v>
      </c>
      <c r="H1415" s="6" t="s">
        <v>1140</v>
      </c>
      <c r="I1415" s="6" t="s">
        <v>2155</v>
      </c>
      <c r="J1415" s="5" t="s">
        <v>105</v>
      </c>
      <c r="M1415" s="2"/>
      <c r="N1415" s="2"/>
    </row>
    <row r="1416" spans="1:14" ht="15" x14ac:dyDescent="0.25">
      <c r="A1416" s="5" t="s">
        <v>180</v>
      </c>
      <c r="B1416" s="22" t="s">
        <v>6</v>
      </c>
      <c r="C1416" s="22">
        <v>44064216</v>
      </c>
      <c r="D1416" s="22">
        <v>44064954</v>
      </c>
      <c r="E1416" s="22">
        <v>70</v>
      </c>
      <c r="F1416" s="22">
        <v>33</v>
      </c>
      <c r="G1416" s="23">
        <v>4.63012433533483E-17</v>
      </c>
      <c r="H1416" s="6" t="s">
        <v>651</v>
      </c>
      <c r="I1416" s="6" t="s">
        <v>2219</v>
      </c>
      <c r="J1416" s="5" t="s">
        <v>105</v>
      </c>
      <c r="M1416" s="2"/>
      <c r="N1416" s="2"/>
    </row>
    <row r="1417" spans="1:14" ht="15" x14ac:dyDescent="0.25">
      <c r="A1417" s="5" t="s">
        <v>180</v>
      </c>
      <c r="B1417" s="22" t="s">
        <v>30</v>
      </c>
      <c r="C1417" s="22">
        <v>194902</v>
      </c>
      <c r="D1417" s="22">
        <v>196144</v>
      </c>
      <c r="E1417" s="22">
        <v>70</v>
      </c>
      <c r="F1417" s="22">
        <v>33</v>
      </c>
      <c r="G1417" s="23">
        <v>4.63012433533483E-17</v>
      </c>
      <c r="H1417" s="6" t="s">
        <v>1619</v>
      </c>
      <c r="I1417" s="6" t="s">
        <v>2578</v>
      </c>
      <c r="J1417" s="5" t="s">
        <v>105</v>
      </c>
      <c r="M1417" s="2"/>
      <c r="N1417" s="2"/>
    </row>
    <row r="1418" spans="1:14" ht="15" x14ac:dyDescent="0.25">
      <c r="A1418" s="5" t="s">
        <v>180</v>
      </c>
      <c r="B1418" s="22" t="s">
        <v>25</v>
      </c>
      <c r="C1418" s="22">
        <v>10878274</v>
      </c>
      <c r="D1418" s="22">
        <v>10878832</v>
      </c>
      <c r="E1418" s="22">
        <v>66</v>
      </c>
      <c r="F1418" s="22">
        <v>30</v>
      </c>
      <c r="G1418" s="23">
        <v>5.0497858983421197E-17</v>
      </c>
      <c r="H1418" s="6" t="s">
        <v>1387</v>
      </c>
      <c r="I1418" s="6" t="s">
        <v>1947</v>
      </c>
      <c r="J1418" s="5" t="s">
        <v>105</v>
      </c>
      <c r="M1418" s="2"/>
      <c r="N1418" s="2"/>
    </row>
    <row r="1419" spans="1:14" ht="15" x14ac:dyDescent="0.25">
      <c r="A1419" s="5" t="s">
        <v>180</v>
      </c>
      <c r="B1419" s="22" t="s">
        <v>52</v>
      </c>
      <c r="C1419" s="22">
        <v>7666645</v>
      </c>
      <c r="D1419" s="22">
        <v>7667723</v>
      </c>
      <c r="E1419" s="22">
        <v>66</v>
      </c>
      <c r="F1419" s="22">
        <v>30</v>
      </c>
      <c r="G1419" s="23">
        <v>5.0497858983421197E-17</v>
      </c>
      <c r="H1419" s="6" t="s">
        <v>1497</v>
      </c>
      <c r="I1419" s="6" t="s">
        <v>2474</v>
      </c>
      <c r="J1419" s="5" t="s">
        <v>105</v>
      </c>
      <c r="M1419" s="2"/>
      <c r="N1419" s="2"/>
    </row>
    <row r="1420" spans="1:14" ht="15" x14ac:dyDescent="0.25">
      <c r="A1420" s="5" t="s">
        <v>180</v>
      </c>
      <c r="B1420" s="22" t="s">
        <v>22</v>
      </c>
      <c r="C1420" s="22">
        <v>2107219</v>
      </c>
      <c r="D1420" s="22">
        <v>2108254</v>
      </c>
      <c r="E1420" s="22">
        <v>66</v>
      </c>
      <c r="F1420" s="22">
        <v>30</v>
      </c>
      <c r="G1420" s="23">
        <v>5.0497858983421197E-17</v>
      </c>
      <c r="H1420" s="6" t="s">
        <v>1183</v>
      </c>
      <c r="I1420" s="6" t="s">
        <v>2201</v>
      </c>
      <c r="J1420" s="5" t="s">
        <v>105</v>
      </c>
      <c r="M1420" s="2"/>
      <c r="N1420" s="2"/>
    </row>
    <row r="1421" spans="1:14" ht="15" x14ac:dyDescent="0.25">
      <c r="A1421" s="5" t="s">
        <v>180</v>
      </c>
      <c r="B1421" s="22" t="s">
        <v>1</v>
      </c>
      <c r="C1421" s="22">
        <v>101069014</v>
      </c>
      <c r="D1421" s="22">
        <v>101069997</v>
      </c>
      <c r="E1421" s="22">
        <v>77</v>
      </c>
      <c r="F1421" s="22">
        <v>38</v>
      </c>
      <c r="G1421" s="23">
        <v>6.96911918093055E-17</v>
      </c>
      <c r="H1421" s="6" t="s">
        <v>993</v>
      </c>
      <c r="I1421" s="6" t="s">
        <v>2651</v>
      </c>
      <c r="J1421" s="5" t="s">
        <v>105</v>
      </c>
      <c r="M1421" s="2"/>
      <c r="N1421" s="2"/>
    </row>
    <row r="1422" spans="1:14" ht="15" x14ac:dyDescent="0.25">
      <c r="A1422" s="5" t="s">
        <v>180</v>
      </c>
      <c r="B1422" s="22" t="s">
        <v>15</v>
      </c>
      <c r="C1422" s="22">
        <v>52907956</v>
      </c>
      <c r="D1422" s="22">
        <v>52909234</v>
      </c>
      <c r="E1422" s="22">
        <v>77</v>
      </c>
      <c r="F1422" s="22">
        <v>38</v>
      </c>
      <c r="G1422" s="23">
        <v>6.96911918093055E-17</v>
      </c>
      <c r="H1422" s="6" t="s">
        <v>801</v>
      </c>
      <c r="I1422" s="6" t="s">
        <v>1872</v>
      </c>
      <c r="J1422" s="5" t="s">
        <v>105</v>
      </c>
      <c r="M1422" s="2"/>
      <c r="N1422" s="2"/>
    </row>
    <row r="1423" spans="1:14" ht="15" x14ac:dyDescent="0.25">
      <c r="A1423" s="5" t="s">
        <v>180</v>
      </c>
      <c r="B1423" s="22" t="s">
        <v>20</v>
      </c>
      <c r="C1423" s="22">
        <v>1614126</v>
      </c>
      <c r="D1423" s="22">
        <v>1614995</v>
      </c>
      <c r="E1423" s="22">
        <v>64</v>
      </c>
      <c r="F1423" s="22">
        <v>29</v>
      </c>
      <c r="G1423" s="23">
        <v>7.4005610253480504E-17</v>
      </c>
      <c r="H1423" s="6" t="s">
        <v>1013</v>
      </c>
      <c r="I1423" s="6" t="s">
        <v>2023</v>
      </c>
      <c r="J1423" s="5" t="s">
        <v>105</v>
      </c>
      <c r="M1423" s="2"/>
      <c r="N1423" s="2"/>
    </row>
    <row r="1424" spans="1:14" ht="15" x14ac:dyDescent="0.25">
      <c r="A1424" s="5" t="s">
        <v>180</v>
      </c>
      <c r="B1424" s="22" t="s">
        <v>52</v>
      </c>
      <c r="C1424" s="22">
        <v>42647706</v>
      </c>
      <c r="D1424" s="22">
        <v>42648963</v>
      </c>
      <c r="E1424" s="22">
        <v>64</v>
      </c>
      <c r="F1424" s="22">
        <v>29</v>
      </c>
      <c r="G1424" s="23">
        <v>7.4005610253480504E-17</v>
      </c>
      <c r="H1424" s="6" t="s">
        <v>1505</v>
      </c>
      <c r="I1424" s="6" t="s">
        <v>1872</v>
      </c>
      <c r="J1424" s="5" t="s">
        <v>105</v>
      </c>
      <c r="M1424" s="2"/>
      <c r="N1424" s="2"/>
    </row>
    <row r="1425" spans="1:14" ht="15" x14ac:dyDescent="0.25">
      <c r="A1425" s="5" t="s">
        <v>180</v>
      </c>
      <c r="B1425" s="22" t="s">
        <v>25</v>
      </c>
      <c r="C1425" s="22">
        <v>16979425</v>
      </c>
      <c r="D1425" s="22">
        <v>16980737</v>
      </c>
      <c r="E1425" s="22">
        <v>67</v>
      </c>
      <c r="F1425" s="22">
        <v>31</v>
      </c>
      <c r="G1425" s="23">
        <v>7.4237047824193804E-17</v>
      </c>
      <c r="H1425" s="6" t="s">
        <v>1340</v>
      </c>
      <c r="I1425" s="6" t="s">
        <v>2432</v>
      </c>
      <c r="J1425" s="5" t="s">
        <v>105</v>
      </c>
      <c r="M1425" s="2"/>
      <c r="N1425" s="2"/>
    </row>
    <row r="1426" spans="1:14" ht="15" x14ac:dyDescent="0.25">
      <c r="A1426" s="5" t="s">
        <v>180</v>
      </c>
      <c r="B1426" s="22" t="s">
        <v>29</v>
      </c>
      <c r="C1426" s="22">
        <v>24178475</v>
      </c>
      <c r="D1426" s="22">
        <v>24179279</v>
      </c>
      <c r="E1426" s="22">
        <v>55</v>
      </c>
      <c r="F1426" s="22">
        <v>23</v>
      </c>
      <c r="G1426" s="23">
        <v>8.3590880114819205E-17</v>
      </c>
      <c r="H1426" s="6" t="s">
        <v>1081</v>
      </c>
      <c r="I1426" s="6" t="s">
        <v>2786</v>
      </c>
      <c r="J1426" s="5" t="s">
        <v>105</v>
      </c>
      <c r="M1426" s="2"/>
      <c r="N1426" s="2"/>
    </row>
    <row r="1427" spans="1:14" ht="15" x14ac:dyDescent="0.25">
      <c r="A1427" s="5" t="s">
        <v>180</v>
      </c>
      <c r="B1427" s="22" t="s">
        <v>26</v>
      </c>
      <c r="C1427" s="22">
        <v>29666186</v>
      </c>
      <c r="D1427" s="22">
        <v>29666831</v>
      </c>
      <c r="E1427" s="22">
        <v>55</v>
      </c>
      <c r="F1427" s="22">
        <v>23</v>
      </c>
      <c r="G1427" s="23">
        <v>8.3590880114819205E-17</v>
      </c>
      <c r="H1427" s="6" t="s">
        <v>489</v>
      </c>
      <c r="I1427" s="6" t="s">
        <v>2879</v>
      </c>
      <c r="J1427" s="5" t="s">
        <v>105</v>
      </c>
      <c r="M1427" s="2"/>
      <c r="N1427" s="2"/>
    </row>
    <row r="1428" spans="1:14" ht="15" x14ac:dyDescent="0.25">
      <c r="A1428" s="5" t="s">
        <v>180</v>
      </c>
      <c r="B1428" s="22" t="s">
        <v>22</v>
      </c>
      <c r="C1428" s="22">
        <v>43218953</v>
      </c>
      <c r="D1428" s="22">
        <v>43219822</v>
      </c>
      <c r="E1428" s="22">
        <v>55</v>
      </c>
      <c r="F1428" s="22">
        <v>23</v>
      </c>
      <c r="G1428" s="23">
        <v>8.3590880114819205E-17</v>
      </c>
      <c r="H1428" s="6" t="s">
        <v>1090</v>
      </c>
      <c r="I1428" s="6" t="s">
        <v>1872</v>
      </c>
      <c r="J1428" s="5" t="s">
        <v>105</v>
      </c>
      <c r="M1428" s="2"/>
      <c r="N1428" s="2"/>
    </row>
    <row r="1429" spans="1:14" ht="15" x14ac:dyDescent="0.25">
      <c r="A1429" s="5" t="s">
        <v>180</v>
      </c>
      <c r="B1429" s="22" t="s">
        <v>22</v>
      </c>
      <c r="C1429" s="22">
        <v>68004799</v>
      </c>
      <c r="D1429" s="22">
        <v>68005550</v>
      </c>
      <c r="E1429" s="22">
        <v>55</v>
      </c>
      <c r="F1429" s="22">
        <v>23</v>
      </c>
      <c r="G1429" s="23">
        <v>8.3590880114819205E-17</v>
      </c>
      <c r="H1429" s="6" t="s">
        <v>1115</v>
      </c>
      <c r="I1429" s="6" t="s">
        <v>2602</v>
      </c>
      <c r="J1429" s="5" t="s">
        <v>105</v>
      </c>
      <c r="M1429" s="2"/>
      <c r="N1429" s="2"/>
    </row>
    <row r="1430" spans="1:14" ht="15" x14ac:dyDescent="0.25">
      <c r="A1430" s="5" t="s">
        <v>180</v>
      </c>
      <c r="B1430" s="22" t="s">
        <v>3</v>
      </c>
      <c r="C1430" s="22">
        <v>22504563</v>
      </c>
      <c r="D1430" s="22">
        <v>22505474</v>
      </c>
      <c r="E1430" s="22">
        <v>58</v>
      </c>
      <c r="F1430" s="22">
        <v>25</v>
      </c>
      <c r="G1430" s="23">
        <v>1.0017651601151401E-16</v>
      </c>
      <c r="H1430" s="6" t="s">
        <v>927</v>
      </c>
      <c r="I1430" s="6" t="s">
        <v>1869</v>
      </c>
      <c r="J1430" s="5" t="s">
        <v>105</v>
      </c>
      <c r="M1430" s="2"/>
      <c r="N1430" s="2"/>
    </row>
    <row r="1431" spans="1:14" ht="15" x14ac:dyDescent="0.25">
      <c r="A1431" s="5" t="s">
        <v>180</v>
      </c>
      <c r="B1431" s="22" t="s">
        <v>9</v>
      </c>
      <c r="C1431" s="22">
        <v>26002906</v>
      </c>
      <c r="D1431" s="22">
        <v>26003584</v>
      </c>
      <c r="E1431" s="22">
        <v>58</v>
      </c>
      <c r="F1431" s="22">
        <v>25</v>
      </c>
      <c r="G1431" s="23">
        <v>1.0017651601151401E-16</v>
      </c>
      <c r="H1431" s="6" t="s">
        <v>284</v>
      </c>
      <c r="I1431" s="6" t="s">
        <v>2444</v>
      </c>
      <c r="J1431" s="5" t="s">
        <v>105</v>
      </c>
      <c r="M1431" s="2"/>
      <c r="N1431" s="2"/>
    </row>
    <row r="1432" spans="1:14" ht="15" x14ac:dyDescent="0.25">
      <c r="A1432" s="5" t="s">
        <v>180</v>
      </c>
      <c r="B1432" s="22" t="s">
        <v>107</v>
      </c>
      <c r="C1432" s="22">
        <v>337250</v>
      </c>
      <c r="D1432" s="22">
        <v>338282</v>
      </c>
      <c r="E1432" s="22">
        <v>58</v>
      </c>
      <c r="F1432" s="22">
        <v>25</v>
      </c>
      <c r="G1432" s="23">
        <v>1.0017651601151401E-16</v>
      </c>
      <c r="H1432" s="6" t="s">
        <v>1581</v>
      </c>
      <c r="I1432" s="6" t="s">
        <v>2286</v>
      </c>
      <c r="J1432" s="5" t="s">
        <v>105</v>
      </c>
      <c r="M1432" s="2"/>
      <c r="N1432" s="2"/>
    </row>
    <row r="1433" spans="1:14" ht="15" x14ac:dyDescent="0.25">
      <c r="A1433" s="5" t="s">
        <v>180</v>
      </c>
      <c r="B1433" s="22" t="s">
        <v>15</v>
      </c>
      <c r="C1433" s="22">
        <v>11808003</v>
      </c>
      <c r="D1433" s="22">
        <v>11808909</v>
      </c>
      <c r="E1433" s="22">
        <v>61</v>
      </c>
      <c r="F1433" s="22">
        <v>27</v>
      </c>
      <c r="G1433" s="23">
        <v>1.11336953997198E-16</v>
      </c>
      <c r="H1433" s="6" t="s">
        <v>837</v>
      </c>
      <c r="I1433" s="6" t="s">
        <v>2688</v>
      </c>
      <c r="J1433" s="5" t="s">
        <v>105</v>
      </c>
      <c r="M1433" s="2"/>
      <c r="N1433" s="2"/>
    </row>
    <row r="1434" spans="1:14" ht="15" x14ac:dyDescent="0.25">
      <c r="A1434" s="5" t="s">
        <v>180</v>
      </c>
      <c r="B1434" s="22" t="s">
        <v>15</v>
      </c>
      <c r="C1434" s="22">
        <v>21804092</v>
      </c>
      <c r="D1434" s="22">
        <v>21804950</v>
      </c>
      <c r="E1434" s="22">
        <v>61</v>
      </c>
      <c r="F1434" s="22">
        <v>27</v>
      </c>
      <c r="G1434" s="23">
        <v>1.11336953997198E-16</v>
      </c>
      <c r="H1434" s="6" t="s">
        <v>835</v>
      </c>
      <c r="I1434" s="6" t="s">
        <v>2659</v>
      </c>
      <c r="J1434" s="5" t="s">
        <v>105</v>
      </c>
      <c r="M1434" s="2"/>
      <c r="N1434" s="2"/>
    </row>
    <row r="1435" spans="1:14" ht="15" x14ac:dyDescent="0.25">
      <c r="A1435" s="5" t="s">
        <v>180</v>
      </c>
      <c r="B1435" s="22" t="s">
        <v>26</v>
      </c>
      <c r="C1435" s="22">
        <v>23485294</v>
      </c>
      <c r="D1435" s="22">
        <v>23486364</v>
      </c>
      <c r="E1435" s="22">
        <v>71</v>
      </c>
      <c r="F1435" s="22">
        <v>34</v>
      </c>
      <c r="G1435" s="23">
        <v>1.3412365362837501E-16</v>
      </c>
      <c r="H1435" s="6" t="s">
        <v>480</v>
      </c>
      <c r="I1435" s="6" t="s">
        <v>2879</v>
      </c>
      <c r="J1435" s="5" t="s">
        <v>105</v>
      </c>
      <c r="M1435" s="2"/>
      <c r="N1435" s="2"/>
    </row>
    <row r="1436" spans="1:14" ht="15" x14ac:dyDescent="0.25">
      <c r="A1436" s="5" t="s">
        <v>180</v>
      </c>
      <c r="B1436" s="22" t="s">
        <v>24</v>
      </c>
      <c r="C1436" s="22">
        <v>27849727</v>
      </c>
      <c r="D1436" s="22">
        <v>27850815</v>
      </c>
      <c r="E1436" s="22">
        <v>53</v>
      </c>
      <c r="F1436" s="22">
        <v>22</v>
      </c>
      <c r="G1436" s="23">
        <v>1.8576205355696599E-16</v>
      </c>
      <c r="H1436" s="6" t="s">
        <v>632</v>
      </c>
      <c r="I1436" s="6" t="s">
        <v>2423</v>
      </c>
      <c r="J1436" s="5" t="s">
        <v>105</v>
      </c>
      <c r="M1436" s="2"/>
      <c r="N1436" s="2"/>
    </row>
    <row r="1437" spans="1:14" ht="15" x14ac:dyDescent="0.25">
      <c r="A1437" s="5" t="s">
        <v>180</v>
      </c>
      <c r="B1437" s="22" t="s">
        <v>7</v>
      </c>
      <c r="C1437" s="22">
        <v>4419227</v>
      </c>
      <c r="D1437" s="22">
        <v>4421063</v>
      </c>
      <c r="E1437" s="22">
        <v>59</v>
      </c>
      <c r="F1437" s="22">
        <v>26</v>
      </c>
      <c r="G1437" s="23">
        <v>2.18302296570063E-16</v>
      </c>
      <c r="H1437" s="6" t="s">
        <v>1299</v>
      </c>
      <c r="I1437" s="6" t="s">
        <v>2798</v>
      </c>
      <c r="J1437" s="5" t="s">
        <v>105</v>
      </c>
      <c r="M1437" s="2"/>
      <c r="N1437" s="2"/>
    </row>
    <row r="1438" spans="1:14" ht="15" x14ac:dyDescent="0.25">
      <c r="A1438" s="5" t="s">
        <v>180</v>
      </c>
      <c r="B1438" s="22" t="s">
        <v>22</v>
      </c>
      <c r="C1438" s="22">
        <v>40858073</v>
      </c>
      <c r="D1438" s="22">
        <v>40858854</v>
      </c>
      <c r="E1438" s="22">
        <v>62</v>
      </c>
      <c r="F1438" s="22">
        <v>28</v>
      </c>
      <c r="G1438" s="23">
        <v>2.3162709161401499E-16</v>
      </c>
      <c r="H1438" s="6" t="s">
        <v>1119</v>
      </c>
      <c r="I1438" s="6" t="s">
        <v>1923</v>
      </c>
      <c r="J1438" s="5" t="s">
        <v>105</v>
      </c>
      <c r="M1438" s="2"/>
      <c r="N1438" s="2"/>
    </row>
    <row r="1439" spans="1:14" ht="15" x14ac:dyDescent="0.25">
      <c r="A1439" s="5" t="s">
        <v>180</v>
      </c>
      <c r="B1439" s="22" t="s">
        <v>35</v>
      </c>
      <c r="C1439" s="22">
        <v>41430254</v>
      </c>
      <c r="D1439" s="22">
        <v>41431135</v>
      </c>
      <c r="E1439" s="22">
        <v>65</v>
      </c>
      <c r="F1439" s="22">
        <v>30</v>
      </c>
      <c r="G1439" s="23">
        <v>2.32199373807039E-16</v>
      </c>
      <c r="H1439" s="6" t="s">
        <v>325</v>
      </c>
      <c r="I1439" s="6" t="s">
        <v>2233</v>
      </c>
      <c r="J1439" s="5" t="s">
        <v>105</v>
      </c>
      <c r="M1439" s="2"/>
      <c r="N1439" s="2"/>
    </row>
    <row r="1440" spans="1:14" ht="15" x14ac:dyDescent="0.25">
      <c r="A1440" s="5" t="s">
        <v>180</v>
      </c>
      <c r="B1440" s="22" t="s">
        <v>14</v>
      </c>
      <c r="C1440" s="22">
        <v>45975309</v>
      </c>
      <c r="D1440" s="22">
        <v>45976160</v>
      </c>
      <c r="E1440" s="22">
        <v>65</v>
      </c>
      <c r="F1440" s="22">
        <v>30</v>
      </c>
      <c r="G1440" s="23">
        <v>2.32199373807039E-16</v>
      </c>
      <c r="H1440" s="6" t="s">
        <v>1186</v>
      </c>
      <c r="I1440" s="6" t="s">
        <v>2131</v>
      </c>
      <c r="J1440" s="5" t="s">
        <v>105</v>
      </c>
      <c r="M1440" s="2"/>
      <c r="N1440" s="2"/>
    </row>
    <row r="1441" spans="1:14" ht="15" x14ac:dyDescent="0.25">
      <c r="A1441" s="5" t="s">
        <v>180</v>
      </c>
      <c r="B1441" s="22" t="s">
        <v>12</v>
      </c>
      <c r="C1441" s="22">
        <v>37384854</v>
      </c>
      <c r="D1441" s="22">
        <v>37386050</v>
      </c>
      <c r="E1441" s="22">
        <v>65</v>
      </c>
      <c r="F1441" s="22">
        <v>30</v>
      </c>
      <c r="G1441" s="23">
        <v>2.32199373807039E-16</v>
      </c>
      <c r="H1441" s="6" t="s">
        <v>557</v>
      </c>
      <c r="I1441" s="6" t="s">
        <v>1969</v>
      </c>
      <c r="J1441" s="5" t="s">
        <v>105</v>
      </c>
      <c r="M1441" s="2"/>
      <c r="N1441" s="2"/>
    </row>
    <row r="1442" spans="1:14" ht="15" x14ac:dyDescent="0.25">
      <c r="A1442" s="5" t="s">
        <v>180</v>
      </c>
      <c r="B1442" s="22" t="s">
        <v>3</v>
      </c>
      <c r="C1442" s="22">
        <v>22779148</v>
      </c>
      <c r="D1442" s="22">
        <v>22779835</v>
      </c>
      <c r="E1442" s="22">
        <v>69</v>
      </c>
      <c r="F1442" s="22">
        <v>33</v>
      </c>
      <c r="G1442" s="23">
        <v>2.74824092144693E-16</v>
      </c>
      <c r="H1442" s="6" t="s">
        <v>926</v>
      </c>
      <c r="I1442" s="6" t="s">
        <v>2073</v>
      </c>
      <c r="J1442" s="5" t="s">
        <v>105</v>
      </c>
      <c r="M1442" s="2"/>
      <c r="N1442" s="2"/>
    </row>
    <row r="1443" spans="1:14" ht="15" x14ac:dyDescent="0.25">
      <c r="A1443" s="5" t="s">
        <v>180</v>
      </c>
      <c r="B1443" s="22" t="s">
        <v>6</v>
      </c>
      <c r="C1443" s="22">
        <v>66631281</v>
      </c>
      <c r="D1443" s="22">
        <v>66632670</v>
      </c>
      <c r="E1443" s="22">
        <v>69</v>
      </c>
      <c r="F1443" s="22">
        <v>33</v>
      </c>
      <c r="G1443" s="23">
        <v>2.74824092144693E-16</v>
      </c>
      <c r="H1443" s="6" t="s">
        <v>677</v>
      </c>
      <c r="I1443" s="6" t="s">
        <v>2879</v>
      </c>
      <c r="J1443" s="5" t="s">
        <v>105</v>
      </c>
      <c r="M1443" s="2"/>
      <c r="N1443" s="2"/>
    </row>
    <row r="1444" spans="1:14" ht="15" x14ac:dyDescent="0.25">
      <c r="A1444" s="5" t="s">
        <v>180</v>
      </c>
      <c r="B1444" s="22" t="s">
        <v>13</v>
      </c>
      <c r="C1444" s="22">
        <v>987879</v>
      </c>
      <c r="D1444" s="22">
        <v>988659</v>
      </c>
      <c r="E1444" s="22">
        <v>69</v>
      </c>
      <c r="F1444" s="22">
        <v>33</v>
      </c>
      <c r="G1444" s="23">
        <v>2.74824092144693E-16</v>
      </c>
      <c r="H1444" s="6" t="s">
        <v>1540</v>
      </c>
      <c r="I1444" s="6" t="s">
        <v>2000</v>
      </c>
      <c r="J1444" s="5" t="s">
        <v>105</v>
      </c>
      <c r="M1444" s="2"/>
      <c r="N1444" s="2"/>
    </row>
    <row r="1445" spans="1:14" ht="15" x14ac:dyDescent="0.25">
      <c r="A1445" s="5" t="s">
        <v>180</v>
      </c>
      <c r="B1445" s="22" t="s">
        <v>94</v>
      </c>
      <c r="C1445" s="22">
        <v>303894</v>
      </c>
      <c r="D1445" s="22">
        <v>304846</v>
      </c>
      <c r="E1445" s="22">
        <v>69</v>
      </c>
      <c r="F1445" s="22">
        <v>33</v>
      </c>
      <c r="G1445" s="23">
        <v>2.74824092144693E-16</v>
      </c>
      <c r="H1445" s="6" t="s">
        <v>1594</v>
      </c>
      <c r="I1445" s="6" t="s">
        <v>2844</v>
      </c>
      <c r="J1445" s="5" t="s">
        <v>105</v>
      </c>
      <c r="M1445" s="2"/>
      <c r="N1445" s="2"/>
    </row>
    <row r="1446" spans="1:14" ht="15" x14ac:dyDescent="0.25">
      <c r="A1446" s="5" t="s">
        <v>180</v>
      </c>
      <c r="B1446" s="22" t="s">
        <v>16</v>
      </c>
      <c r="C1446" s="22">
        <v>12860382</v>
      </c>
      <c r="D1446" s="22">
        <v>12861253</v>
      </c>
      <c r="E1446" s="22">
        <v>56</v>
      </c>
      <c r="F1446" s="22">
        <v>24</v>
      </c>
      <c r="G1446" s="23">
        <v>3.1238156902192901E-16</v>
      </c>
      <c r="H1446" s="6" t="s">
        <v>522</v>
      </c>
      <c r="I1446" s="6" t="s">
        <v>1987</v>
      </c>
      <c r="J1446" s="5" t="s">
        <v>105</v>
      </c>
      <c r="M1446" s="2"/>
      <c r="N1446" s="2"/>
    </row>
    <row r="1447" spans="1:14" ht="15" x14ac:dyDescent="0.25">
      <c r="A1447" s="5" t="s">
        <v>180</v>
      </c>
      <c r="B1447" s="22" t="s">
        <v>22</v>
      </c>
      <c r="C1447" s="22">
        <v>11747680</v>
      </c>
      <c r="D1447" s="22">
        <v>11748489</v>
      </c>
      <c r="E1447" s="22">
        <v>56</v>
      </c>
      <c r="F1447" s="22">
        <v>24</v>
      </c>
      <c r="G1447" s="23">
        <v>3.1238156902192901E-16</v>
      </c>
      <c r="H1447" s="6" t="s">
        <v>1155</v>
      </c>
      <c r="I1447" s="6" t="s">
        <v>1883</v>
      </c>
      <c r="J1447" s="5" t="s">
        <v>105</v>
      </c>
      <c r="M1447" s="2"/>
      <c r="N1447" s="2"/>
    </row>
    <row r="1448" spans="1:14" ht="15" x14ac:dyDescent="0.25">
      <c r="A1448" s="5" t="s">
        <v>180</v>
      </c>
      <c r="B1448" s="22" t="s">
        <v>9</v>
      </c>
      <c r="C1448" s="22">
        <v>42824450</v>
      </c>
      <c r="D1448" s="22">
        <v>42825107</v>
      </c>
      <c r="E1448" s="22">
        <v>73</v>
      </c>
      <c r="F1448" s="22">
        <v>36</v>
      </c>
      <c r="G1448" s="23">
        <v>3.3613996772685099E-16</v>
      </c>
      <c r="H1448" s="6" t="s">
        <v>216</v>
      </c>
      <c r="I1448" s="6" t="s">
        <v>1869</v>
      </c>
      <c r="J1448" s="5" t="s">
        <v>105</v>
      </c>
      <c r="M1448" s="2"/>
      <c r="N1448" s="2"/>
    </row>
    <row r="1449" spans="1:14" ht="15" x14ac:dyDescent="0.25">
      <c r="A1449" s="5" t="s">
        <v>180</v>
      </c>
      <c r="B1449" s="22" t="s">
        <v>22</v>
      </c>
      <c r="C1449" s="22">
        <v>61192788</v>
      </c>
      <c r="D1449" s="22">
        <v>61193508</v>
      </c>
      <c r="E1449" s="22">
        <v>73</v>
      </c>
      <c r="F1449" s="22">
        <v>36</v>
      </c>
      <c r="G1449" s="23">
        <v>3.3613996772685099E-16</v>
      </c>
      <c r="H1449" s="6" t="s">
        <v>1105</v>
      </c>
      <c r="I1449" s="6" t="s">
        <v>2448</v>
      </c>
      <c r="J1449" s="5" t="s">
        <v>105</v>
      </c>
      <c r="M1449" s="2"/>
      <c r="N1449" s="2"/>
    </row>
    <row r="1450" spans="1:14" ht="15" x14ac:dyDescent="0.25">
      <c r="A1450" s="5" t="s">
        <v>180</v>
      </c>
      <c r="B1450" s="22" t="s">
        <v>95</v>
      </c>
      <c r="C1450" s="22">
        <v>51407</v>
      </c>
      <c r="D1450" s="22">
        <v>52300</v>
      </c>
      <c r="E1450" s="22">
        <v>73</v>
      </c>
      <c r="F1450" s="22">
        <v>36</v>
      </c>
      <c r="G1450" s="23">
        <v>3.3613996772685099E-16</v>
      </c>
      <c r="H1450" s="6" t="s">
        <v>1806</v>
      </c>
      <c r="I1450" s="6" t="s">
        <v>2133</v>
      </c>
      <c r="J1450" s="5" t="s">
        <v>105</v>
      </c>
      <c r="M1450" s="2"/>
      <c r="N1450" s="2"/>
    </row>
    <row r="1451" spans="1:14" ht="15" x14ac:dyDescent="0.25">
      <c r="A1451" s="5" t="s">
        <v>180</v>
      </c>
      <c r="B1451" s="22" t="s">
        <v>3</v>
      </c>
      <c r="C1451" s="22">
        <v>2741128</v>
      </c>
      <c r="D1451" s="22">
        <v>2742050</v>
      </c>
      <c r="E1451" s="22">
        <v>63</v>
      </c>
      <c r="F1451" s="22">
        <v>29</v>
      </c>
      <c r="G1451" s="23">
        <v>3.4461998677621698E-16</v>
      </c>
      <c r="H1451" s="6" t="s">
        <v>909</v>
      </c>
      <c r="I1451" s="6" t="s">
        <v>2229</v>
      </c>
      <c r="J1451" s="5" t="s">
        <v>105</v>
      </c>
      <c r="M1451" s="2"/>
      <c r="N1451" s="2"/>
    </row>
    <row r="1452" spans="1:14" ht="15" x14ac:dyDescent="0.25">
      <c r="A1452" s="5" t="s">
        <v>180</v>
      </c>
      <c r="B1452" s="22" t="s">
        <v>17</v>
      </c>
      <c r="C1452" s="22">
        <v>60456558</v>
      </c>
      <c r="D1452" s="22">
        <v>60457141</v>
      </c>
      <c r="E1452" s="22">
        <v>63</v>
      </c>
      <c r="F1452" s="22">
        <v>29</v>
      </c>
      <c r="G1452" s="23">
        <v>3.4461998677621698E-16</v>
      </c>
      <c r="H1452" s="6" t="s">
        <v>729</v>
      </c>
      <c r="I1452" s="6" t="s">
        <v>2200</v>
      </c>
      <c r="J1452" s="5" t="s">
        <v>105</v>
      </c>
      <c r="M1452" s="2"/>
      <c r="N1452" s="2"/>
    </row>
    <row r="1453" spans="1:14" ht="15" x14ac:dyDescent="0.25">
      <c r="A1453" s="5" t="s">
        <v>180</v>
      </c>
      <c r="B1453" s="22" t="s">
        <v>9</v>
      </c>
      <c r="C1453" s="22">
        <v>45739094</v>
      </c>
      <c r="D1453" s="22">
        <v>45739645</v>
      </c>
      <c r="E1453" s="22">
        <v>63</v>
      </c>
      <c r="F1453" s="22">
        <v>29</v>
      </c>
      <c r="G1453" s="23">
        <v>3.4461998677621698E-16</v>
      </c>
      <c r="H1453" s="6" t="s">
        <v>251</v>
      </c>
      <c r="I1453" s="6" t="s">
        <v>2084</v>
      </c>
      <c r="J1453" s="5" t="s">
        <v>105</v>
      </c>
      <c r="M1453" s="2"/>
      <c r="N1453" s="2"/>
    </row>
    <row r="1454" spans="1:14" ht="15" x14ac:dyDescent="0.25">
      <c r="A1454" s="5" t="s">
        <v>180</v>
      </c>
      <c r="B1454" s="22" t="s">
        <v>83</v>
      </c>
      <c r="C1454" s="22">
        <v>183179</v>
      </c>
      <c r="D1454" s="22">
        <v>183826</v>
      </c>
      <c r="E1454" s="22">
        <v>63</v>
      </c>
      <c r="F1454" s="22">
        <v>29</v>
      </c>
      <c r="G1454" s="23">
        <v>3.4461998677621698E-16</v>
      </c>
      <c r="H1454" s="6" t="s">
        <v>1568</v>
      </c>
      <c r="I1454" s="6" t="s">
        <v>2013</v>
      </c>
      <c r="J1454" s="5" t="s">
        <v>105</v>
      </c>
      <c r="M1454" s="2"/>
      <c r="N1454" s="2"/>
    </row>
    <row r="1455" spans="1:14" ht="15" x14ac:dyDescent="0.25">
      <c r="A1455" s="5" t="s">
        <v>180</v>
      </c>
      <c r="B1455" s="22" t="s">
        <v>171</v>
      </c>
      <c r="C1455" s="22">
        <v>17616</v>
      </c>
      <c r="D1455" s="22">
        <v>18585</v>
      </c>
      <c r="E1455" s="22">
        <v>63</v>
      </c>
      <c r="F1455" s="22">
        <v>29</v>
      </c>
      <c r="G1455" s="23">
        <v>3.4461998677621698E-16</v>
      </c>
      <c r="H1455" s="6" t="s">
        <v>1776</v>
      </c>
      <c r="I1455" s="6" t="s">
        <v>2834</v>
      </c>
      <c r="J1455" s="5" t="s">
        <v>105</v>
      </c>
      <c r="M1455" s="2"/>
      <c r="N1455" s="2"/>
    </row>
    <row r="1456" spans="1:14" ht="15" x14ac:dyDescent="0.25">
      <c r="A1456" s="5" t="s">
        <v>180</v>
      </c>
      <c r="B1456" s="22" t="s">
        <v>17</v>
      </c>
      <c r="C1456" s="22">
        <v>63885031</v>
      </c>
      <c r="D1456" s="22">
        <v>63885948</v>
      </c>
      <c r="E1456" s="22">
        <v>54</v>
      </c>
      <c r="F1456" s="22">
        <v>23</v>
      </c>
      <c r="G1456" s="23">
        <v>4.32181077023023E-16</v>
      </c>
      <c r="H1456" s="6" t="s">
        <v>745</v>
      </c>
      <c r="I1456" s="6" t="s">
        <v>2196</v>
      </c>
      <c r="J1456" s="5" t="s">
        <v>105</v>
      </c>
      <c r="M1456" s="2"/>
      <c r="N1456" s="2"/>
    </row>
    <row r="1457" spans="1:14" ht="15" x14ac:dyDescent="0.25">
      <c r="A1457" s="5" t="s">
        <v>180</v>
      </c>
      <c r="B1457" s="22" t="s">
        <v>21</v>
      </c>
      <c r="C1457" s="22">
        <v>5641666</v>
      </c>
      <c r="D1457" s="22">
        <v>5642522</v>
      </c>
      <c r="E1457" s="22">
        <v>66</v>
      </c>
      <c r="F1457" s="22">
        <v>31</v>
      </c>
      <c r="G1457" s="23">
        <v>4.5177699424295096E-16</v>
      </c>
      <c r="H1457" s="6" t="s">
        <v>1427</v>
      </c>
      <c r="I1457" s="6" t="s">
        <v>2102</v>
      </c>
      <c r="J1457" s="5" t="s">
        <v>105</v>
      </c>
      <c r="M1457" s="2"/>
      <c r="N1457" s="2"/>
    </row>
    <row r="1458" spans="1:14" ht="15" x14ac:dyDescent="0.25">
      <c r="A1458" s="5" t="s">
        <v>180</v>
      </c>
      <c r="B1458" s="22" t="s">
        <v>1</v>
      </c>
      <c r="C1458" s="22">
        <v>46808469</v>
      </c>
      <c r="D1458" s="22">
        <v>46809177</v>
      </c>
      <c r="E1458" s="22">
        <v>57</v>
      </c>
      <c r="F1458" s="22">
        <v>25</v>
      </c>
      <c r="G1458" s="23">
        <v>4.9683407429499598E-16</v>
      </c>
      <c r="H1458" s="6" t="s">
        <v>982</v>
      </c>
      <c r="I1458" s="6" t="s">
        <v>1872</v>
      </c>
      <c r="J1458" s="5" t="s">
        <v>105</v>
      </c>
      <c r="M1458" s="2"/>
      <c r="N1458" s="2"/>
    </row>
    <row r="1459" spans="1:14" ht="15" x14ac:dyDescent="0.25">
      <c r="A1459" s="5" t="s">
        <v>180</v>
      </c>
      <c r="B1459" s="22" t="s">
        <v>9</v>
      </c>
      <c r="C1459" s="22">
        <v>95538136</v>
      </c>
      <c r="D1459" s="22">
        <v>95539736</v>
      </c>
      <c r="E1459" s="22">
        <v>57</v>
      </c>
      <c r="F1459" s="22">
        <v>25</v>
      </c>
      <c r="G1459" s="23">
        <v>4.9683407429499598E-16</v>
      </c>
      <c r="H1459" s="6" t="s">
        <v>374</v>
      </c>
      <c r="I1459" s="6" t="s">
        <v>1956</v>
      </c>
      <c r="J1459" s="5" t="s">
        <v>105</v>
      </c>
      <c r="M1459" s="2"/>
      <c r="N1459" s="2"/>
    </row>
    <row r="1460" spans="1:14" ht="15" x14ac:dyDescent="0.25">
      <c r="A1460" s="5" t="s">
        <v>180</v>
      </c>
      <c r="B1460" s="22" t="s">
        <v>3</v>
      </c>
      <c r="C1460" s="22">
        <v>13672292</v>
      </c>
      <c r="D1460" s="22">
        <v>13672919</v>
      </c>
      <c r="E1460" s="22">
        <v>60</v>
      </c>
      <c r="F1460" s="22">
        <v>27</v>
      </c>
      <c r="G1460" s="23">
        <v>5.3182299073660398E-16</v>
      </c>
      <c r="H1460" s="6" t="s">
        <v>925</v>
      </c>
      <c r="I1460" s="6" t="s">
        <v>2397</v>
      </c>
      <c r="J1460" s="5" t="s">
        <v>105</v>
      </c>
      <c r="M1460" s="2"/>
      <c r="N1460" s="2"/>
    </row>
    <row r="1461" spans="1:14" ht="15" x14ac:dyDescent="0.25">
      <c r="A1461" s="5" t="s">
        <v>180</v>
      </c>
      <c r="B1461" s="22" t="s">
        <v>16</v>
      </c>
      <c r="C1461" s="22">
        <v>78460854</v>
      </c>
      <c r="D1461" s="22">
        <v>78461720</v>
      </c>
      <c r="E1461" s="22">
        <v>60</v>
      </c>
      <c r="F1461" s="22">
        <v>27</v>
      </c>
      <c r="G1461" s="23">
        <v>5.3182299073660398E-16</v>
      </c>
      <c r="H1461" s="6" t="s">
        <v>502</v>
      </c>
      <c r="I1461" s="6" t="s">
        <v>2367</v>
      </c>
      <c r="J1461" s="5" t="s">
        <v>105</v>
      </c>
      <c r="M1461" s="2"/>
      <c r="N1461" s="2"/>
    </row>
    <row r="1462" spans="1:14" ht="15" x14ac:dyDescent="0.25">
      <c r="A1462" s="5" t="s">
        <v>180</v>
      </c>
      <c r="B1462" s="22" t="s">
        <v>14</v>
      </c>
      <c r="C1462" s="22">
        <v>12762917</v>
      </c>
      <c r="D1462" s="22">
        <v>12763581</v>
      </c>
      <c r="E1462" s="22">
        <v>60</v>
      </c>
      <c r="F1462" s="22">
        <v>27</v>
      </c>
      <c r="G1462" s="23">
        <v>5.3182299073660398E-16</v>
      </c>
      <c r="H1462" s="6" t="s">
        <v>1230</v>
      </c>
      <c r="I1462" s="6" t="s">
        <v>2417</v>
      </c>
      <c r="J1462" s="5" t="s">
        <v>105</v>
      </c>
      <c r="M1462" s="2"/>
      <c r="N1462" s="2"/>
    </row>
    <row r="1463" spans="1:14" ht="15" x14ac:dyDescent="0.25">
      <c r="A1463" s="5" t="s">
        <v>180</v>
      </c>
      <c r="B1463" s="22" t="s">
        <v>1</v>
      </c>
      <c r="C1463" s="22">
        <v>56865928</v>
      </c>
      <c r="D1463" s="22">
        <v>56866939</v>
      </c>
      <c r="E1463" s="22">
        <v>51</v>
      </c>
      <c r="F1463" s="22">
        <v>21</v>
      </c>
      <c r="G1463" s="23">
        <v>5.74561701710742E-16</v>
      </c>
      <c r="H1463" s="6" t="s">
        <v>960</v>
      </c>
      <c r="I1463" s="6" t="s">
        <v>1872</v>
      </c>
      <c r="J1463" s="5" t="s">
        <v>105</v>
      </c>
      <c r="M1463" s="2"/>
      <c r="N1463" s="2"/>
    </row>
    <row r="1464" spans="1:14" ht="15" x14ac:dyDescent="0.25">
      <c r="A1464" s="5" t="s">
        <v>180</v>
      </c>
      <c r="B1464" s="22" t="s">
        <v>86</v>
      </c>
      <c r="C1464" s="22">
        <v>156191</v>
      </c>
      <c r="D1464" s="22">
        <v>156814</v>
      </c>
      <c r="E1464" s="22">
        <v>67</v>
      </c>
      <c r="F1464" s="22">
        <v>32</v>
      </c>
      <c r="G1464" s="23">
        <v>6.3831783401485697E-16</v>
      </c>
      <c r="H1464" s="6" t="s">
        <v>1574</v>
      </c>
      <c r="I1464" s="6" t="s">
        <v>1869</v>
      </c>
      <c r="J1464" s="5" t="s">
        <v>105</v>
      </c>
      <c r="M1464" s="2"/>
      <c r="N1464" s="2"/>
    </row>
    <row r="1465" spans="1:14" ht="15" x14ac:dyDescent="0.25">
      <c r="A1465" s="5" t="s">
        <v>180</v>
      </c>
      <c r="B1465" s="22" t="s">
        <v>172</v>
      </c>
      <c r="C1465" s="22">
        <v>16321</v>
      </c>
      <c r="D1465" s="22">
        <v>18059</v>
      </c>
      <c r="E1465" s="22">
        <v>67</v>
      </c>
      <c r="F1465" s="22">
        <v>32</v>
      </c>
      <c r="G1465" s="23">
        <v>6.3831783401485697E-16</v>
      </c>
      <c r="H1465" s="6" t="s">
        <v>1657</v>
      </c>
      <c r="I1465" s="6" t="s">
        <v>2818</v>
      </c>
      <c r="J1465" s="5" t="s">
        <v>105</v>
      </c>
      <c r="M1465" s="2"/>
      <c r="N1465" s="2"/>
    </row>
    <row r="1466" spans="1:14" ht="15" x14ac:dyDescent="0.25">
      <c r="A1466" s="5" t="s">
        <v>180</v>
      </c>
      <c r="B1466" s="22" t="s">
        <v>17</v>
      </c>
      <c r="C1466" s="22">
        <v>54952568</v>
      </c>
      <c r="D1466" s="22">
        <v>54953418</v>
      </c>
      <c r="E1466" s="22">
        <v>71</v>
      </c>
      <c r="F1466" s="22">
        <v>35</v>
      </c>
      <c r="G1466" s="23">
        <v>1.04191832622618E-15</v>
      </c>
      <c r="H1466" s="6" t="s">
        <v>731</v>
      </c>
      <c r="I1466" s="6" t="s">
        <v>2341</v>
      </c>
      <c r="J1466" s="5" t="s">
        <v>105</v>
      </c>
      <c r="M1466" s="2"/>
      <c r="N1466" s="2"/>
    </row>
    <row r="1467" spans="1:14" ht="15" x14ac:dyDescent="0.25">
      <c r="A1467" s="5" t="s">
        <v>180</v>
      </c>
      <c r="B1467" s="22" t="s">
        <v>20</v>
      </c>
      <c r="C1467" s="22">
        <v>5228167</v>
      </c>
      <c r="D1467" s="22">
        <v>5229347</v>
      </c>
      <c r="E1467" s="22">
        <v>71</v>
      </c>
      <c r="F1467" s="22">
        <v>35</v>
      </c>
      <c r="G1467" s="23">
        <v>1.04191832622618E-15</v>
      </c>
      <c r="H1467" s="6" t="s">
        <v>1020</v>
      </c>
      <c r="I1467" s="6" t="s">
        <v>2382</v>
      </c>
      <c r="J1467" s="5" t="s">
        <v>105</v>
      </c>
      <c r="M1467" s="2"/>
      <c r="N1467" s="2"/>
    </row>
    <row r="1468" spans="1:14" ht="15" x14ac:dyDescent="0.25">
      <c r="A1468" s="5" t="s">
        <v>180</v>
      </c>
      <c r="B1468" s="22" t="s">
        <v>31</v>
      </c>
      <c r="C1468" s="22">
        <v>31020301</v>
      </c>
      <c r="D1468" s="22">
        <v>31021497</v>
      </c>
      <c r="E1468" s="22">
        <v>71</v>
      </c>
      <c r="F1468" s="22">
        <v>35</v>
      </c>
      <c r="G1468" s="23">
        <v>1.04191832622618E-15</v>
      </c>
      <c r="H1468" s="6" t="s">
        <v>1469</v>
      </c>
      <c r="I1468" s="6" t="s">
        <v>2366</v>
      </c>
      <c r="J1468" s="5" t="s">
        <v>105</v>
      </c>
      <c r="M1468" s="2"/>
      <c r="N1468" s="2"/>
    </row>
    <row r="1469" spans="1:14" ht="15" x14ac:dyDescent="0.25">
      <c r="A1469" s="5" t="s">
        <v>180</v>
      </c>
      <c r="B1469" s="22" t="s">
        <v>173</v>
      </c>
      <c r="C1469" s="22">
        <v>574009</v>
      </c>
      <c r="D1469" s="22">
        <v>574921</v>
      </c>
      <c r="E1469" s="22">
        <v>71</v>
      </c>
      <c r="F1469" s="22">
        <v>35</v>
      </c>
      <c r="G1469" s="23">
        <v>1.04191832622618E-15</v>
      </c>
      <c r="H1469" s="6" t="s">
        <v>1741</v>
      </c>
      <c r="I1469" s="6" t="s">
        <v>2342</v>
      </c>
      <c r="J1469" s="5" t="s">
        <v>105</v>
      </c>
      <c r="M1469" s="2"/>
      <c r="N1469" s="2"/>
    </row>
    <row r="1470" spans="1:14" ht="15" x14ac:dyDescent="0.25">
      <c r="A1470" s="5" t="s">
        <v>180</v>
      </c>
      <c r="B1470" s="22" t="s">
        <v>174</v>
      </c>
      <c r="C1470" s="22">
        <v>66869</v>
      </c>
      <c r="D1470" s="22">
        <v>67427</v>
      </c>
      <c r="E1470" s="22">
        <v>71</v>
      </c>
      <c r="F1470" s="22">
        <v>35</v>
      </c>
      <c r="G1470" s="23">
        <v>1.04191832622618E-15</v>
      </c>
      <c r="H1470" s="6" t="s">
        <v>1637</v>
      </c>
      <c r="I1470" s="6" t="s">
        <v>2854</v>
      </c>
      <c r="J1470" s="5" t="s">
        <v>105</v>
      </c>
      <c r="M1470" s="2"/>
      <c r="N1470" s="2"/>
    </row>
    <row r="1471" spans="1:14" ht="15" x14ac:dyDescent="0.25">
      <c r="A1471" s="5" t="s">
        <v>180</v>
      </c>
      <c r="B1471" s="22" t="s">
        <v>41</v>
      </c>
      <c r="C1471" s="22">
        <v>106274300</v>
      </c>
      <c r="D1471" s="22">
        <v>106274888</v>
      </c>
      <c r="E1471" s="22">
        <v>64</v>
      </c>
      <c r="F1471" s="22">
        <v>30</v>
      </c>
      <c r="G1471" s="23">
        <v>1.0472407022602501E-15</v>
      </c>
      <c r="H1471" s="6" t="s">
        <v>465</v>
      </c>
      <c r="I1471" s="6" t="s">
        <v>1919</v>
      </c>
      <c r="J1471" s="5" t="s">
        <v>105</v>
      </c>
      <c r="M1471" s="2"/>
      <c r="N1471" s="2"/>
    </row>
    <row r="1472" spans="1:14" ht="15" x14ac:dyDescent="0.25">
      <c r="A1472" s="5" t="s">
        <v>180</v>
      </c>
      <c r="B1472" s="22" t="s">
        <v>6</v>
      </c>
      <c r="C1472" s="22">
        <v>8496989</v>
      </c>
      <c r="D1472" s="22">
        <v>8498251</v>
      </c>
      <c r="E1472" s="22">
        <v>64</v>
      </c>
      <c r="F1472" s="22">
        <v>30</v>
      </c>
      <c r="G1472" s="23">
        <v>1.0472407022602501E-15</v>
      </c>
      <c r="H1472" s="6" t="s">
        <v>671</v>
      </c>
      <c r="I1472" s="6" t="s">
        <v>1869</v>
      </c>
      <c r="J1472" s="5" t="s">
        <v>105</v>
      </c>
      <c r="M1472" s="2"/>
      <c r="N1472" s="2"/>
    </row>
    <row r="1473" spans="1:14" ht="15" x14ac:dyDescent="0.25">
      <c r="A1473" s="5" t="s">
        <v>180</v>
      </c>
      <c r="B1473" s="22" t="s">
        <v>25</v>
      </c>
      <c r="C1473" s="22">
        <v>45366767</v>
      </c>
      <c r="D1473" s="22">
        <v>45367801</v>
      </c>
      <c r="E1473" s="22">
        <v>58</v>
      </c>
      <c r="F1473" s="22">
        <v>26</v>
      </c>
      <c r="G1473" s="23">
        <v>1.0540654254516E-15</v>
      </c>
      <c r="H1473" s="6" t="s">
        <v>1386</v>
      </c>
      <c r="I1473" s="6" t="s">
        <v>1871</v>
      </c>
      <c r="J1473" s="5" t="s">
        <v>105</v>
      </c>
      <c r="M1473" s="2"/>
      <c r="N1473" s="2"/>
    </row>
    <row r="1474" spans="1:14" ht="15" x14ac:dyDescent="0.25">
      <c r="A1474" s="5" t="s">
        <v>180</v>
      </c>
      <c r="B1474" s="22" t="s">
        <v>15</v>
      </c>
      <c r="C1474" s="22">
        <v>46156313</v>
      </c>
      <c r="D1474" s="22">
        <v>46156881</v>
      </c>
      <c r="E1474" s="22">
        <v>61</v>
      </c>
      <c r="F1474" s="22">
        <v>28</v>
      </c>
      <c r="G1474" s="23">
        <v>1.07913611853152E-15</v>
      </c>
      <c r="H1474" s="6" t="s">
        <v>797</v>
      </c>
      <c r="I1474" s="6" t="s">
        <v>2069</v>
      </c>
      <c r="J1474" s="5" t="s">
        <v>105</v>
      </c>
      <c r="M1474" s="2"/>
      <c r="N1474" s="2"/>
    </row>
    <row r="1475" spans="1:14" ht="15" x14ac:dyDescent="0.25">
      <c r="A1475" s="5" t="s">
        <v>180</v>
      </c>
      <c r="B1475" s="22" t="s">
        <v>18</v>
      </c>
      <c r="C1475" s="22">
        <v>39437213</v>
      </c>
      <c r="D1475" s="22">
        <v>39438234</v>
      </c>
      <c r="E1475" s="22">
        <v>61</v>
      </c>
      <c r="F1475" s="22">
        <v>28</v>
      </c>
      <c r="G1475" s="23">
        <v>1.07913611853152E-15</v>
      </c>
      <c r="H1475" s="6" t="s">
        <v>854</v>
      </c>
      <c r="I1475" s="6" t="s">
        <v>2245</v>
      </c>
      <c r="J1475" s="5" t="s">
        <v>105</v>
      </c>
      <c r="M1475" s="2"/>
      <c r="N1475" s="2"/>
    </row>
    <row r="1476" spans="1:14" ht="15" x14ac:dyDescent="0.25">
      <c r="A1476" s="5" t="s">
        <v>180</v>
      </c>
      <c r="B1476" s="22" t="s">
        <v>175</v>
      </c>
      <c r="C1476" s="22">
        <v>802039</v>
      </c>
      <c r="D1476" s="22">
        <v>802857</v>
      </c>
      <c r="E1476" s="22">
        <v>61</v>
      </c>
      <c r="F1476" s="22">
        <v>28</v>
      </c>
      <c r="G1476" s="23">
        <v>1.07913611853152E-15</v>
      </c>
      <c r="H1476" s="6" t="s">
        <v>1569</v>
      </c>
      <c r="I1476" s="6" t="s">
        <v>2399</v>
      </c>
      <c r="J1476" s="5" t="s">
        <v>105</v>
      </c>
      <c r="M1476" s="2"/>
      <c r="N1476" s="2"/>
    </row>
    <row r="1477" spans="1:14" ht="15" x14ac:dyDescent="0.25">
      <c r="A1477" s="5" t="s">
        <v>180</v>
      </c>
      <c r="B1477" s="22" t="s">
        <v>165</v>
      </c>
      <c r="C1477" s="22">
        <v>9375</v>
      </c>
      <c r="D1477" s="22">
        <v>10510</v>
      </c>
      <c r="E1477" s="22">
        <v>55</v>
      </c>
      <c r="F1477" s="22">
        <v>24</v>
      </c>
      <c r="G1477" s="23">
        <v>1.5537176123586501E-15</v>
      </c>
      <c r="H1477" s="6" t="s">
        <v>1658</v>
      </c>
      <c r="I1477" s="6" t="s">
        <v>2209</v>
      </c>
      <c r="J1477" s="5" t="s">
        <v>105</v>
      </c>
      <c r="M1477" s="2"/>
      <c r="N1477" s="2"/>
    </row>
    <row r="1478" spans="1:14" ht="15" x14ac:dyDescent="0.25">
      <c r="A1478" s="5" t="s">
        <v>180</v>
      </c>
      <c r="B1478" s="22" t="s">
        <v>71</v>
      </c>
      <c r="C1478" s="22">
        <v>552732</v>
      </c>
      <c r="D1478" s="22">
        <v>553749</v>
      </c>
      <c r="E1478" s="22">
        <v>55</v>
      </c>
      <c r="F1478" s="22">
        <v>24</v>
      </c>
      <c r="G1478" s="23">
        <v>1.5537176123586501E-15</v>
      </c>
      <c r="H1478" s="6" t="s">
        <v>1629</v>
      </c>
      <c r="I1478" s="6" t="s">
        <v>1869</v>
      </c>
      <c r="J1478" s="5" t="s">
        <v>105</v>
      </c>
      <c r="M1478" s="2"/>
      <c r="N1478" s="2"/>
    </row>
    <row r="1479" spans="1:14" ht="15" x14ac:dyDescent="0.25">
      <c r="A1479" s="5" t="s">
        <v>180</v>
      </c>
      <c r="B1479" s="22" t="s">
        <v>118</v>
      </c>
      <c r="C1479" s="22">
        <v>7497</v>
      </c>
      <c r="D1479" s="22">
        <v>8579</v>
      </c>
      <c r="E1479" s="22">
        <v>55</v>
      </c>
      <c r="F1479" s="22">
        <v>24</v>
      </c>
      <c r="G1479" s="23">
        <v>1.5537176123586501E-15</v>
      </c>
      <c r="H1479" s="6" t="s">
        <v>1601</v>
      </c>
      <c r="I1479" s="6" t="s">
        <v>2080</v>
      </c>
      <c r="J1479" s="5" t="s">
        <v>105</v>
      </c>
      <c r="M1479" s="2"/>
      <c r="N1479" s="2"/>
    </row>
    <row r="1480" spans="1:14" ht="15" x14ac:dyDescent="0.25">
      <c r="A1480" s="5" t="s">
        <v>180</v>
      </c>
      <c r="B1480" s="22" t="s">
        <v>1</v>
      </c>
      <c r="C1480" s="22">
        <v>58163673</v>
      </c>
      <c r="D1480" s="22">
        <v>58164613</v>
      </c>
      <c r="E1480" s="22">
        <v>65</v>
      </c>
      <c r="F1480" s="22">
        <v>31</v>
      </c>
      <c r="G1480" s="23">
        <v>1.99186377360076E-15</v>
      </c>
      <c r="H1480" s="6" t="s">
        <v>945</v>
      </c>
      <c r="I1480" s="6" t="s">
        <v>1872</v>
      </c>
      <c r="J1480" s="5" t="s">
        <v>105</v>
      </c>
      <c r="M1480" s="2"/>
      <c r="N1480" s="2"/>
    </row>
    <row r="1481" spans="1:14" ht="15" x14ac:dyDescent="0.25">
      <c r="A1481" s="5" t="s">
        <v>180</v>
      </c>
      <c r="B1481" s="22" t="s">
        <v>35</v>
      </c>
      <c r="C1481" s="22">
        <v>68160777</v>
      </c>
      <c r="D1481" s="22">
        <v>68161407</v>
      </c>
      <c r="E1481" s="22">
        <v>65</v>
      </c>
      <c r="F1481" s="22">
        <v>31</v>
      </c>
      <c r="G1481" s="23">
        <v>1.99186377360076E-15</v>
      </c>
      <c r="H1481" s="6" t="s">
        <v>343</v>
      </c>
      <c r="I1481" s="6" t="s">
        <v>2736</v>
      </c>
      <c r="J1481" s="5" t="s">
        <v>105</v>
      </c>
      <c r="M1481" s="2"/>
      <c r="N1481" s="2"/>
    </row>
    <row r="1482" spans="1:14" ht="15" x14ac:dyDescent="0.25">
      <c r="A1482" s="5" t="s">
        <v>180</v>
      </c>
      <c r="B1482" s="22" t="s">
        <v>7</v>
      </c>
      <c r="C1482" s="22">
        <v>22649846</v>
      </c>
      <c r="D1482" s="22">
        <v>22651170</v>
      </c>
      <c r="E1482" s="22">
        <v>65</v>
      </c>
      <c r="F1482" s="22">
        <v>31</v>
      </c>
      <c r="G1482" s="23">
        <v>1.99186377360076E-15</v>
      </c>
      <c r="H1482" s="6" t="s">
        <v>1312</v>
      </c>
      <c r="I1482" s="6" t="s">
        <v>1934</v>
      </c>
      <c r="J1482" s="5" t="s">
        <v>105</v>
      </c>
      <c r="M1482" s="2"/>
      <c r="N1482" s="2"/>
    </row>
    <row r="1483" spans="1:14" ht="15" x14ac:dyDescent="0.25">
      <c r="A1483" s="5" t="s">
        <v>180</v>
      </c>
      <c r="B1483" s="22" t="s">
        <v>1</v>
      </c>
      <c r="C1483" s="22">
        <v>41056008</v>
      </c>
      <c r="D1483" s="22">
        <v>41056921</v>
      </c>
      <c r="E1483" s="22">
        <v>62</v>
      </c>
      <c r="F1483" s="22">
        <v>29</v>
      </c>
      <c r="G1483" s="23">
        <v>2.1266593022224699E-15</v>
      </c>
      <c r="H1483" s="6" t="s">
        <v>992</v>
      </c>
      <c r="I1483" s="6" t="s">
        <v>2879</v>
      </c>
      <c r="J1483" s="5" t="s">
        <v>105</v>
      </c>
      <c r="M1483" s="2"/>
      <c r="N1483" s="2"/>
    </row>
    <row r="1484" spans="1:14" ht="15" x14ac:dyDescent="0.25">
      <c r="A1484" s="5" t="s">
        <v>180</v>
      </c>
      <c r="B1484" s="22" t="s">
        <v>18</v>
      </c>
      <c r="C1484" s="22">
        <v>4360278</v>
      </c>
      <c r="D1484" s="22">
        <v>4360851</v>
      </c>
      <c r="E1484" s="22">
        <v>62</v>
      </c>
      <c r="F1484" s="22">
        <v>29</v>
      </c>
      <c r="G1484" s="23">
        <v>2.1266593022224699E-15</v>
      </c>
      <c r="H1484" s="6" t="s">
        <v>892</v>
      </c>
      <c r="I1484" s="6" t="s">
        <v>2287</v>
      </c>
      <c r="J1484" s="5" t="s">
        <v>105</v>
      </c>
      <c r="M1484" s="2"/>
      <c r="N1484" s="2"/>
    </row>
    <row r="1485" spans="1:14" ht="15" x14ac:dyDescent="0.25">
      <c r="A1485" s="5" t="s">
        <v>180</v>
      </c>
      <c r="B1485" s="22" t="s">
        <v>32</v>
      </c>
      <c r="C1485" s="22">
        <v>912278</v>
      </c>
      <c r="D1485" s="22">
        <v>913484</v>
      </c>
      <c r="E1485" s="22">
        <v>62</v>
      </c>
      <c r="F1485" s="22">
        <v>29</v>
      </c>
      <c r="G1485" s="23">
        <v>2.1266593022224699E-15</v>
      </c>
      <c r="H1485" s="6" t="s">
        <v>1692</v>
      </c>
      <c r="I1485" s="6" t="s">
        <v>1938</v>
      </c>
      <c r="J1485" s="5" t="s">
        <v>105</v>
      </c>
      <c r="M1485" s="2"/>
      <c r="N1485" s="2"/>
    </row>
    <row r="1486" spans="1:14" ht="15" x14ac:dyDescent="0.25">
      <c r="A1486" s="5" t="s">
        <v>180</v>
      </c>
      <c r="B1486" s="22" t="s">
        <v>33</v>
      </c>
      <c r="C1486" s="22">
        <v>16380</v>
      </c>
      <c r="D1486" s="22">
        <v>17247</v>
      </c>
      <c r="E1486" s="22">
        <v>62</v>
      </c>
      <c r="F1486" s="22">
        <v>29</v>
      </c>
      <c r="G1486" s="23">
        <v>2.1266593022224699E-15</v>
      </c>
      <c r="H1486" s="6" t="s">
        <v>1699</v>
      </c>
      <c r="I1486" s="6" t="s">
        <v>1978</v>
      </c>
      <c r="J1486" s="5" t="s">
        <v>105</v>
      </c>
      <c r="M1486" s="2"/>
      <c r="N1486" s="2"/>
    </row>
    <row r="1487" spans="1:14" ht="15" x14ac:dyDescent="0.25">
      <c r="A1487" s="5" t="s">
        <v>180</v>
      </c>
      <c r="B1487" s="22" t="s">
        <v>12</v>
      </c>
      <c r="C1487" s="22">
        <v>37943580</v>
      </c>
      <c r="D1487" s="22">
        <v>37944603</v>
      </c>
      <c r="E1487" s="22">
        <v>53</v>
      </c>
      <c r="F1487" s="22">
        <v>23</v>
      </c>
      <c r="G1487" s="23">
        <v>2.18780565978904E-15</v>
      </c>
      <c r="H1487" s="6" t="s">
        <v>603</v>
      </c>
      <c r="I1487" s="6" t="s">
        <v>1874</v>
      </c>
      <c r="J1487" s="5" t="s">
        <v>105</v>
      </c>
      <c r="M1487" s="2"/>
      <c r="N1487" s="2"/>
    </row>
    <row r="1488" spans="1:14" ht="15" x14ac:dyDescent="0.25">
      <c r="A1488" s="5" t="s">
        <v>180</v>
      </c>
      <c r="B1488" s="22" t="s">
        <v>15</v>
      </c>
      <c r="C1488" s="22">
        <v>45461208</v>
      </c>
      <c r="D1488" s="22">
        <v>45462153</v>
      </c>
      <c r="E1488" s="22">
        <v>69</v>
      </c>
      <c r="F1488" s="22">
        <v>34</v>
      </c>
      <c r="G1488" s="23">
        <v>3.2294431768027898E-15</v>
      </c>
      <c r="H1488" s="6" t="s">
        <v>819</v>
      </c>
      <c r="I1488" s="6" t="s">
        <v>1981</v>
      </c>
      <c r="J1488" s="5" t="s">
        <v>105</v>
      </c>
      <c r="M1488" s="2"/>
      <c r="N1488" s="2"/>
    </row>
    <row r="1489" spans="1:14" ht="15" x14ac:dyDescent="0.25">
      <c r="A1489" s="5" t="s">
        <v>180</v>
      </c>
      <c r="B1489" s="22" t="s">
        <v>7</v>
      </c>
      <c r="C1489" s="22">
        <v>12498211</v>
      </c>
      <c r="D1489" s="22">
        <v>12499752</v>
      </c>
      <c r="E1489" s="22">
        <v>69</v>
      </c>
      <c r="F1489" s="22">
        <v>34</v>
      </c>
      <c r="G1489" s="23">
        <v>3.2294431768027898E-15</v>
      </c>
      <c r="H1489" s="6" t="s">
        <v>1314</v>
      </c>
      <c r="I1489" s="6" t="s">
        <v>2568</v>
      </c>
      <c r="J1489" s="5" t="s">
        <v>105</v>
      </c>
      <c r="M1489" s="2"/>
      <c r="N1489" s="2"/>
    </row>
    <row r="1490" spans="1:14" ht="15" x14ac:dyDescent="0.25">
      <c r="A1490" s="5" t="s">
        <v>180</v>
      </c>
      <c r="B1490" s="22" t="s">
        <v>26</v>
      </c>
      <c r="C1490" s="22">
        <v>28234779</v>
      </c>
      <c r="D1490" s="22">
        <v>28235676</v>
      </c>
      <c r="E1490" s="22">
        <v>56</v>
      </c>
      <c r="F1490" s="22">
        <v>25</v>
      </c>
      <c r="G1490" s="23">
        <v>3.3024709491967302E-15</v>
      </c>
      <c r="H1490" s="6" t="s">
        <v>482</v>
      </c>
      <c r="I1490" s="6" t="s">
        <v>2160</v>
      </c>
      <c r="J1490" s="5" t="s">
        <v>105</v>
      </c>
      <c r="M1490" s="2"/>
      <c r="N1490" s="2"/>
    </row>
    <row r="1491" spans="1:14" ht="15" x14ac:dyDescent="0.25">
      <c r="A1491" s="5" t="s">
        <v>180</v>
      </c>
      <c r="B1491" s="22" t="s">
        <v>18</v>
      </c>
      <c r="C1491" s="22">
        <v>6431554</v>
      </c>
      <c r="D1491" s="22">
        <v>6432665</v>
      </c>
      <c r="E1491" s="22">
        <v>59</v>
      </c>
      <c r="F1491" s="22">
        <v>27</v>
      </c>
      <c r="G1491" s="23">
        <v>3.38108178754729E-15</v>
      </c>
      <c r="H1491" s="6" t="s">
        <v>862</v>
      </c>
      <c r="I1491" s="6" t="s">
        <v>2672</v>
      </c>
      <c r="J1491" s="5" t="s">
        <v>105</v>
      </c>
      <c r="M1491" s="2"/>
      <c r="N1491" s="2"/>
    </row>
    <row r="1492" spans="1:14" ht="15" x14ac:dyDescent="0.25">
      <c r="A1492" s="5" t="s">
        <v>180</v>
      </c>
      <c r="B1492" s="22" t="s">
        <v>12</v>
      </c>
      <c r="C1492" s="22">
        <v>2359672</v>
      </c>
      <c r="D1492" s="22">
        <v>2361042</v>
      </c>
      <c r="E1492" s="22">
        <v>59</v>
      </c>
      <c r="F1492" s="22">
        <v>27</v>
      </c>
      <c r="G1492" s="23">
        <v>3.38108178754729E-15</v>
      </c>
      <c r="H1492" s="6" t="s">
        <v>543</v>
      </c>
      <c r="I1492" s="6" t="s">
        <v>2500</v>
      </c>
      <c r="J1492" s="5" t="s">
        <v>105</v>
      </c>
      <c r="M1492" s="2"/>
      <c r="N1492" s="2"/>
    </row>
    <row r="1493" spans="1:14" ht="15" x14ac:dyDescent="0.25">
      <c r="A1493" s="5" t="s">
        <v>180</v>
      </c>
      <c r="B1493" s="22" t="s">
        <v>1</v>
      </c>
      <c r="C1493" s="22">
        <v>30583414</v>
      </c>
      <c r="D1493" s="22">
        <v>30584326</v>
      </c>
      <c r="E1493" s="22">
        <v>66</v>
      </c>
      <c r="F1493" s="22">
        <v>32</v>
      </c>
      <c r="G1493" s="23">
        <v>3.6963250507622699E-15</v>
      </c>
      <c r="H1493" s="6" t="s">
        <v>955</v>
      </c>
      <c r="I1493" s="6" t="s">
        <v>2291</v>
      </c>
      <c r="J1493" s="5" t="s">
        <v>105</v>
      </c>
      <c r="M1493" s="2"/>
      <c r="N1493" s="2"/>
    </row>
    <row r="1494" spans="1:14" ht="15" x14ac:dyDescent="0.25">
      <c r="A1494" s="5" t="s">
        <v>180</v>
      </c>
      <c r="B1494" s="22" t="s">
        <v>21</v>
      </c>
      <c r="C1494" s="22">
        <v>9254689</v>
      </c>
      <c r="D1494" s="22">
        <v>9255633</v>
      </c>
      <c r="E1494" s="22">
        <v>66</v>
      </c>
      <c r="F1494" s="22">
        <v>32</v>
      </c>
      <c r="G1494" s="23">
        <v>3.6963250507622699E-15</v>
      </c>
      <c r="H1494" s="6" t="s">
        <v>1426</v>
      </c>
      <c r="I1494" s="6" t="s">
        <v>2531</v>
      </c>
      <c r="J1494" s="5" t="s">
        <v>105</v>
      </c>
      <c r="M1494" s="2"/>
      <c r="N1494" s="2"/>
    </row>
    <row r="1495" spans="1:14" ht="15" x14ac:dyDescent="0.25">
      <c r="A1495" s="5" t="s">
        <v>180</v>
      </c>
      <c r="B1495" s="22" t="s">
        <v>16</v>
      </c>
      <c r="C1495" s="22">
        <v>42371246</v>
      </c>
      <c r="D1495" s="22">
        <v>42372367</v>
      </c>
      <c r="E1495" s="22">
        <v>66</v>
      </c>
      <c r="F1495" s="22">
        <v>32</v>
      </c>
      <c r="G1495" s="23">
        <v>3.6963250507622699E-15</v>
      </c>
      <c r="H1495" s="6" t="s">
        <v>509</v>
      </c>
      <c r="I1495" s="6" t="s">
        <v>2092</v>
      </c>
      <c r="J1495" s="5" t="s">
        <v>105</v>
      </c>
      <c r="M1495" s="2"/>
      <c r="N1495" s="2"/>
    </row>
    <row r="1496" spans="1:14" ht="15" x14ac:dyDescent="0.25">
      <c r="A1496" s="5" t="s">
        <v>180</v>
      </c>
      <c r="B1496" s="22" t="s">
        <v>9</v>
      </c>
      <c r="C1496" s="22">
        <v>52614818</v>
      </c>
      <c r="D1496" s="22">
        <v>52615988</v>
      </c>
      <c r="E1496" s="22">
        <v>66</v>
      </c>
      <c r="F1496" s="22">
        <v>32</v>
      </c>
      <c r="G1496" s="23">
        <v>3.6963250507622699E-15</v>
      </c>
      <c r="H1496" s="6" t="s">
        <v>222</v>
      </c>
      <c r="I1496" s="6" t="s">
        <v>2879</v>
      </c>
      <c r="J1496" s="5" t="s">
        <v>105</v>
      </c>
      <c r="M1496" s="2"/>
      <c r="N1496" s="2"/>
    </row>
    <row r="1497" spans="1:14" ht="15" x14ac:dyDescent="0.25">
      <c r="A1497" s="5" t="s">
        <v>180</v>
      </c>
      <c r="B1497" s="22" t="s">
        <v>1</v>
      </c>
      <c r="C1497" s="22">
        <v>4501345</v>
      </c>
      <c r="D1497" s="22">
        <v>4502370</v>
      </c>
      <c r="E1497" s="22">
        <v>63</v>
      </c>
      <c r="F1497" s="22">
        <v>30</v>
      </c>
      <c r="G1497" s="23">
        <v>4.6299988085502899E-15</v>
      </c>
      <c r="H1497" s="6" t="s">
        <v>974</v>
      </c>
      <c r="I1497" s="6" t="s">
        <v>1869</v>
      </c>
      <c r="J1497" s="5" t="s">
        <v>105</v>
      </c>
      <c r="M1497" s="2"/>
      <c r="N1497" s="2"/>
    </row>
    <row r="1498" spans="1:14" ht="15" x14ac:dyDescent="0.25">
      <c r="A1498" s="5" t="s">
        <v>180</v>
      </c>
      <c r="B1498" s="22" t="s">
        <v>1</v>
      </c>
      <c r="C1498" s="22">
        <v>56309351</v>
      </c>
      <c r="D1498" s="22">
        <v>56310309</v>
      </c>
      <c r="E1498" s="22">
        <v>63</v>
      </c>
      <c r="F1498" s="22">
        <v>30</v>
      </c>
      <c r="G1498" s="23">
        <v>4.6299988085502899E-15</v>
      </c>
      <c r="H1498" s="6" t="s">
        <v>976</v>
      </c>
      <c r="I1498" s="6" t="s">
        <v>1871</v>
      </c>
      <c r="J1498" s="5" t="s">
        <v>105</v>
      </c>
      <c r="M1498" s="2"/>
      <c r="N1498" s="2"/>
    </row>
    <row r="1499" spans="1:14" ht="15" x14ac:dyDescent="0.25">
      <c r="A1499" s="5" t="s">
        <v>180</v>
      </c>
      <c r="B1499" s="22" t="s">
        <v>11</v>
      </c>
      <c r="C1499" s="22">
        <v>49574200</v>
      </c>
      <c r="D1499" s="22">
        <v>49575337</v>
      </c>
      <c r="E1499" s="22">
        <v>63</v>
      </c>
      <c r="F1499" s="22">
        <v>30</v>
      </c>
      <c r="G1499" s="23">
        <v>4.6299988085502899E-15</v>
      </c>
      <c r="H1499" s="6" t="s">
        <v>314</v>
      </c>
      <c r="I1499" s="6" t="s">
        <v>2577</v>
      </c>
      <c r="J1499" s="5" t="s">
        <v>105</v>
      </c>
      <c r="M1499" s="2"/>
      <c r="N1499" s="2"/>
    </row>
    <row r="1500" spans="1:14" ht="15" x14ac:dyDescent="0.25">
      <c r="A1500" s="5" t="s">
        <v>180</v>
      </c>
      <c r="B1500" s="22" t="s">
        <v>84</v>
      </c>
      <c r="C1500" s="22">
        <v>445482</v>
      </c>
      <c r="D1500" s="22">
        <v>446599</v>
      </c>
      <c r="E1500" s="22">
        <v>63</v>
      </c>
      <c r="F1500" s="22">
        <v>30</v>
      </c>
      <c r="G1500" s="23">
        <v>4.6299988085502899E-15</v>
      </c>
      <c r="H1500" s="6" t="s">
        <v>1858</v>
      </c>
      <c r="I1500" s="6" t="s">
        <v>2438</v>
      </c>
      <c r="J1500" s="5" t="s">
        <v>105</v>
      </c>
      <c r="M1500" s="2"/>
      <c r="N1500" s="2"/>
    </row>
    <row r="1501" spans="1:14" ht="15" x14ac:dyDescent="0.25">
      <c r="A1501" s="5" t="s">
        <v>180</v>
      </c>
      <c r="B1501" s="22" t="s">
        <v>13</v>
      </c>
      <c r="C1501" s="22">
        <v>4964461</v>
      </c>
      <c r="D1501" s="22">
        <v>4965670</v>
      </c>
      <c r="E1501" s="22">
        <v>60</v>
      </c>
      <c r="F1501" s="22">
        <v>28</v>
      </c>
      <c r="G1501" s="23">
        <v>4.9261526181557798E-15</v>
      </c>
      <c r="H1501" s="6" t="s">
        <v>281</v>
      </c>
      <c r="I1501" s="6" t="s">
        <v>1954</v>
      </c>
      <c r="J1501" s="5" t="s">
        <v>105</v>
      </c>
      <c r="M1501" s="2"/>
      <c r="N1501" s="2"/>
    </row>
    <row r="1502" spans="1:14" ht="15" x14ac:dyDescent="0.25">
      <c r="A1502" s="5" t="s">
        <v>180</v>
      </c>
      <c r="B1502" s="22" t="s">
        <v>9</v>
      </c>
      <c r="C1502" s="22">
        <v>41671295</v>
      </c>
      <c r="D1502" s="22">
        <v>41671860</v>
      </c>
      <c r="E1502" s="22">
        <v>60</v>
      </c>
      <c r="F1502" s="22">
        <v>28</v>
      </c>
      <c r="G1502" s="23">
        <v>4.9261526181557798E-15</v>
      </c>
      <c r="H1502" s="6" t="s">
        <v>221</v>
      </c>
      <c r="I1502" s="6" t="s">
        <v>1965</v>
      </c>
      <c r="J1502" s="5" t="s">
        <v>105</v>
      </c>
      <c r="M1502" s="2"/>
      <c r="N1502" s="2"/>
    </row>
    <row r="1503" spans="1:14" ht="15" x14ac:dyDescent="0.25">
      <c r="A1503" s="5" t="s">
        <v>180</v>
      </c>
      <c r="B1503" s="22" t="s">
        <v>25</v>
      </c>
      <c r="C1503" s="22">
        <v>3107532</v>
      </c>
      <c r="D1503" s="22">
        <v>3108155</v>
      </c>
      <c r="E1503" s="22">
        <v>60</v>
      </c>
      <c r="F1503" s="22">
        <v>28</v>
      </c>
      <c r="G1503" s="23">
        <v>4.9261526181557798E-15</v>
      </c>
      <c r="H1503" s="6" t="s">
        <v>1366</v>
      </c>
      <c r="I1503" s="6" t="s">
        <v>1869</v>
      </c>
      <c r="J1503" s="5" t="s">
        <v>105</v>
      </c>
      <c r="M1503" s="2"/>
      <c r="N1503" s="2"/>
    </row>
    <row r="1504" spans="1:14" ht="15" x14ac:dyDescent="0.25">
      <c r="A1504" s="5" t="s">
        <v>180</v>
      </c>
      <c r="B1504" s="22" t="s">
        <v>31</v>
      </c>
      <c r="C1504" s="22">
        <v>8662467</v>
      </c>
      <c r="D1504" s="22">
        <v>8663207</v>
      </c>
      <c r="E1504" s="22">
        <v>60</v>
      </c>
      <c r="F1504" s="22">
        <v>28</v>
      </c>
      <c r="G1504" s="23">
        <v>4.9261526181557798E-15</v>
      </c>
      <c r="H1504" s="6" t="s">
        <v>1437</v>
      </c>
      <c r="I1504" s="6" t="s">
        <v>2074</v>
      </c>
      <c r="J1504" s="5" t="s">
        <v>105</v>
      </c>
      <c r="M1504" s="2"/>
      <c r="N1504" s="2"/>
    </row>
    <row r="1505" spans="1:14" ht="15" x14ac:dyDescent="0.25">
      <c r="A1505" s="5" t="s">
        <v>180</v>
      </c>
      <c r="B1505" s="22" t="s">
        <v>176</v>
      </c>
      <c r="C1505" s="22">
        <v>175016</v>
      </c>
      <c r="D1505" s="22">
        <v>176089</v>
      </c>
      <c r="E1505" s="22">
        <v>60</v>
      </c>
      <c r="F1505" s="22">
        <v>28</v>
      </c>
      <c r="G1505" s="23">
        <v>4.9261526181557798E-15</v>
      </c>
      <c r="H1505" s="6" t="s">
        <v>1580</v>
      </c>
      <c r="I1505" s="6" t="s">
        <v>1872</v>
      </c>
      <c r="J1505" s="5" t="s">
        <v>105</v>
      </c>
      <c r="M1505" s="2"/>
      <c r="N1505" s="2"/>
    </row>
    <row r="1506" spans="1:14" ht="15" x14ac:dyDescent="0.25">
      <c r="A1506" s="5" t="s">
        <v>180</v>
      </c>
      <c r="B1506" s="22" t="s">
        <v>25</v>
      </c>
      <c r="C1506" s="22">
        <v>60785998</v>
      </c>
      <c r="D1506" s="22">
        <v>60786765</v>
      </c>
      <c r="E1506" s="22">
        <v>57</v>
      </c>
      <c r="F1506" s="22">
        <v>26</v>
      </c>
      <c r="G1506" s="23">
        <v>4.9845261551654798E-15</v>
      </c>
      <c r="H1506" s="6" t="s">
        <v>1383</v>
      </c>
      <c r="I1506" s="6" t="s">
        <v>2537</v>
      </c>
      <c r="J1506" s="5" t="s">
        <v>105</v>
      </c>
      <c r="M1506" s="2"/>
      <c r="N1506" s="2"/>
    </row>
    <row r="1507" spans="1:14" ht="15" x14ac:dyDescent="0.25">
      <c r="A1507" s="5" t="s">
        <v>180</v>
      </c>
      <c r="B1507" s="22" t="s">
        <v>22</v>
      </c>
      <c r="C1507" s="22">
        <v>49695811</v>
      </c>
      <c r="D1507" s="22">
        <v>49697022</v>
      </c>
      <c r="E1507" s="22">
        <v>57</v>
      </c>
      <c r="F1507" s="22">
        <v>26</v>
      </c>
      <c r="G1507" s="23">
        <v>4.9845261551654798E-15</v>
      </c>
      <c r="H1507" s="6" t="s">
        <v>1176</v>
      </c>
      <c r="I1507" s="6" t="s">
        <v>2131</v>
      </c>
      <c r="J1507" s="5" t="s">
        <v>105</v>
      </c>
      <c r="M1507" s="2"/>
      <c r="N1507" s="2"/>
    </row>
    <row r="1508" spans="1:14" ht="15" x14ac:dyDescent="0.25">
      <c r="A1508" s="5" t="s">
        <v>180</v>
      </c>
      <c r="B1508" s="22" t="s">
        <v>17</v>
      </c>
      <c r="C1508" s="22">
        <v>85164640</v>
      </c>
      <c r="D1508" s="22">
        <v>85165863</v>
      </c>
      <c r="E1508" s="22">
        <v>67</v>
      </c>
      <c r="F1508" s="22">
        <v>33</v>
      </c>
      <c r="G1508" s="23">
        <v>5.0324788068016403E-15</v>
      </c>
      <c r="H1508" s="6" t="s">
        <v>706</v>
      </c>
      <c r="I1508" s="6" t="s">
        <v>2523</v>
      </c>
      <c r="J1508" s="5" t="s">
        <v>105</v>
      </c>
      <c r="M1508" s="2"/>
      <c r="N1508" s="2"/>
    </row>
    <row r="1509" spans="1:14" ht="15" x14ac:dyDescent="0.25">
      <c r="A1509" s="5" t="s">
        <v>180</v>
      </c>
      <c r="B1509" s="22" t="s">
        <v>25</v>
      </c>
      <c r="C1509" s="22">
        <v>14336368</v>
      </c>
      <c r="D1509" s="22">
        <v>14337356</v>
      </c>
      <c r="E1509" s="22">
        <v>67</v>
      </c>
      <c r="F1509" s="22">
        <v>33</v>
      </c>
      <c r="G1509" s="23">
        <v>5.0324788068016403E-15</v>
      </c>
      <c r="H1509" s="6" t="s">
        <v>1397</v>
      </c>
      <c r="I1509" s="6" t="s">
        <v>2879</v>
      </c>
      <c r="J1509" s="5" t="s">
        <v>105</v>
      </c>
      <c r="M1509" s="2"/>
      <c r="N1509" s="2"/>
    </row>
    <row r="1510" spans="1:14" ht="15" x14ac:dyDescent="0.25">
      <c r="A1510" s="5" t="s">
        <v>180</v>
      </c>
      <c r="B1510" s="22" t="s">
        <v>3</v>
      </c>
      <c r="C1510" s="22">
        <v>44234150</v>
      </c>
      <c r="D1510" s="22">
        <v>44235012</v>
      </c>
      <c r="E1510" s="22">
        <v>54</v>
      </c>
      <c r="F1510" s="22">
        <v>24</v>
      </c>
      <c r="G1510" s="23">
        <v>7.5638508752778998E-15</v>
      </c>
      <c r="H1510" s="6" t="s">
        <v>920</v>
      </c>
      <c r="I1510" s="6" t="s">
        <v>2802</v>
      </c>
      <c r="J1510" s="5" t="s">
        <v>105</v>
      </c>
      <c r="M1510" s="2"/>
      <c r="N1510" s="2"/>
    </row>
    <row r="1511" spans="1:14" ht="15" x14ac:dyDescent="0.25">
      <c r="A1511" s="5" t="s">
        <v>180</v>
      </c>
      <c r="B1511" s="22" t="s">
        <v>35</v>
      </c>
      <c r="C1511" s="22">
        <v>71555566</v>
      </c>
      <c r="D1511" s="22">
        <v>71557481</v>
      </c>
      <c r="E1511" s="22">
        <v>61</v>
      </c>
      <c r="F1511" s="22">
        <v>29</v>
      </c>
      <c r="G1511" s="23">
        <v>9.47493053454524E-15</v>
      </c>
      <c r="H1511" s="6" t="s">
        <v>617</v>
      </c>
      <c r="I1511" s="6" t="s">
        <v>2879</v>
      </c>
      <c r="J1511" s="5" t="s">
        <v>105</v>
      </c>
      <c r="M1511" s="2"/>
      <c r="N1511" s="2"/>
    </row>
    <row r="1512" spans="1:14" ht="15" x14ac:dyDescent="0.25">
      <c r="A1512" s="5" t="s">
        <v>180</v>
      </c>
      <c r="B1512" s="22" t="s">
        <v>9</v>
      </c>
      <c r="C1512" s="22">
        <v>51496932</v>
      </c>
      <c r="D1512" s="22">
        <v>51497482</v>
      </c>
      <c r="E1512" s="22">
        <v>61</v>
      </c>
      <c r="F1512" s="22">
        <v>29</v>
      </c>
      <c r="G1512" s="23">
        <v>9.47493053454524E-15</v>
      </c>
      <c r="H1512" s="6" t="s">
        <v>225</v>
      </c>
      <c r="I1512" s="6" t="s">
        <v>1872</v>
      </c>
      <c r="J1512" s="5" t="s">
        <v>105</v>
      </c>
      <c r="M1512" s="2"/>
      <c r="N1512" s="2"/>
    </row>
    <row r="1513" spans="1:14" ht="15" x14ac:dyDescent="0.25">
      <c r="A1513" s="5" t="s">
        <v>180</v>
      </c>
      <c r="B1513" s="22" t="s">
        <v>22</v>
      </c>
      <c r="C1513" s="22">
        <v>65116969</v>
      </c>
      <c r="D1513" s="22">
        <v>65117999</v>
      </c>
      <c r="E1513" s="22">
        <v>52</v>
      </c>
      <c r="F1513" s="22">
        <v>23</v>
      </c>
      <c r="G1513" s="23">
        <v>1.48815469513773E-14</v>
      </c>
      <c r="H1513" s="6" t="s">
        <v>1173</v>
      </c>
      <c r="I1513" s="6" t="s">
        <v>1879</v>
      </c>
      <c r="J1513" s="5" t="s">
        <v>105</v>
      </c>
      <c r="M1513" s="2"/>
      <c r="N1513" s="2"/>
    </row>
    <row r="1514" spans="1:14" ht="15" x14ac:dyDescent="0.25">
      <c r="A1514" s="5" t="s">
        <v>180</v>
      </c>
      <c r="B1514" s="22" t="s">
        <v>7</v>
      </c>
      <c r="C1514" s="22">
        <v>7049509</v>
      </c>
      <c r="D1514" s="22">
        <v>7050435</v>
      </c>
      <c r="E1514" s="22">
        <v>65</v>
      </c>
      <c r="F1514" s="22">
        <v>32</v>
      </c>
      <c r="G1514" s="23">
        <v>1.5626040127693301E-14</v>
      </c>
      <c r="H1514" s="6" t="s">
        <v>1265</v>
      </c>
      <c r="I1514" s="6" t="s">
        <v>2050</v>
      </c>
      <c r="J1514" s="5" t="s">
        <v>105</v>
      </c>
      <c r="M1514" s="2"/>
      <c r="N1514" s="2"/>
    </row>
    <row r="1515" spans="1:14" s="1" customFormat="1" ht="15" x14ac:dyDescent="0.25">
      <c r="A1515" s="24" t="s">
        <v>180</v>
      </c>
      <c r="B1515" s="25" t="s">
        <v>83</v>
      </c>
      <c r="C1515" s="25">
        <v>1370550</v>
      </c>
      <c r="D1515" s="25">
        <v>1371631</v>
      </c>
      <c r="E1515" s="25">
        <v>65</v>
      </c>
      <c r="F1515" s="25">
        <v>32</v>
      </c>
      <c r="G1515" s="26">
        <v>1.5626040127693301E-14</v>
      </c>
      <c r="H1515" s="27" t="s">
        <v>1744</v>
      </c>
      <c r="I1515" s="6" t="s">
        <v>2701</v>
      </c>
      <c r="J1515" s="24" t="s">
        <v>105</v>
      </c>
      <c r="M1515" s="2"/>
      <c r="N1515" s="2"/>
    </row>
    <row r="1516" spans="1:14" ht="15" x14ac:dyDescent="0.25">
      <c r="A1516" s="5" t="s">
        <v>180</v>
      </c>
      <c r="B1516" s="22" t="s">
        <v>19</v>
      </c>
      <c r="C1516" s="22">
        <v>1162165</v>
      </c>
      <c r="D1516" s="22">
        <v>1163077</v>
      </c>
      <c r="E1516" s="22">
        <v>65</v>
      </c>
      <c r="F1516" s="22">
        <v>32</v>
      </c>
      <c r="G1516" s="23">
        <v>1.5626040127693301E-14</v>
      </c>
      <c r="H1516" s="6" t="s">
        <v>1609</v>
      </c>
      <c r="I1516" s="6" t="s">
        <v>2082</v>
      </c>
      <c r="J1516" s="5" t="s">
        <v>105</v>
      </c>
      <c r="M1516" s="2"/>
      <c r="N1516" s="2"/>
    </row>
    <row r="1517" spans="1:14" ht="15" x14ac:dyDescent="0.25">
      <c r="A1517" s="5" t="s">
        <v>180</v>
      </c>
      <c r="B1517" s="22" t="s">
        <v>11</v>
      </c>
      <c r="C1517" s="22">
        <v>508131</v>
      </c>
      <c r="D1517" s="22">
        <v>509420</v>
      </c>
      <c r="E1517" s="22">
        <v>55</v>
      </c>
      <c r="F1517" s="22">
        <v>25</v>
      </c>
      <c r="G1517" s="23">
        <v>1.5634157855252299E-14</v>
      </c>
      <c r="H1517" s="6" t="s">
        <v>306</v>
      </c>
      <c r="I1517" s="6" t="s">
        <v>2066</v>
      </c>
      <c r="J1517" s="5" t="s">
        <v>105</v>
      </c>
      <c r="M1517" s="2"/>
      <c r="N1517" s="2"/>
    </row>
    <row r="1518" spans="1:14" ht="15" x14ac:dyDescent="0.25">
      <c r="A1518" s="5" t="s">
        <v>180</v>
      </c>
      <c r="B1518" s="22" t="s">
        <v>61</v>
      </c>
      <c r="C1518" s="22">
        <v>978944</v>
      </c>
      <c r="D1518" s="22">
        <v>979914</v>
      </c>
      <c r="E1518" s="22">
        <v>55</v>
      </c>
      <c r="F1518" s="22">
        <v>25</v>
      </c>
      <c r="G1518" s="23">
        <v>1.5634157855252299E-14</v>
      </c>
      <c r="H1518" s="6" t="s">
        <v>1651</v>
      </c>
      <c r="I1518" s="6" t="s">
        <v>2662</v>
      </c>
      <c r="J1518" s="5" t="s">
        <v>105</v>
      </c>
      <c r="M1518" s="2"/>
      <c r="N1518" s="2"/>
    </row>
    <row r="1519" spans="1:14" ht="15" x14ac:dyDescent="0.25">
      <c r="A1519" s="5" t="s">
        <v>180</v>
      </c>
      <c r="B1519" s="22" t="s">
        <v>1</v>
      </c>
      <c r="C1519" s="22">
        <v>7606063</v>
      </c>
      <c r="D1519" s="22">
        <v>7607071</v>
      </c>
      <c r="E1519" s="22">
        <v>62</v>
      </c>
      <c r="F1519" s="22">
        <v>30</v>
      </c>
      <c r="G1519" s="23">
        <v>2.68187580852664E-14</v>
      </c>
      <c r="H1519" s="6" t="s">
        <v>986</v>
      </c>
      <c r="I1519" s="6" t="s">
        <v>2165</v>
      </c>
      <c r="J1519" s="5" t="s">
        <v>105</v>
      </c>
      <c r="M1519" s="2"/>
      <c r="N1519" s="2"/>
    </row>
    <row r="1520" spans="1:14" ht="15" x14ac:dyDescent="0.25">
      <c r="A1520" s="5" t="s">
        <v>180</v>
      </c>
      <c r="B1520" s="22" t="s">
        <v>12</v>
      </c>
      <c r="C1520" s="22">
        <v>2275869</v>
      </c>
      <c r="D1520" s="22">
        <v>2276633</v>
      </c>
      <c r="E1520" s="22">
        <v>62</v>
      </c>
      <c r="F1520" s="22">
        <v>30</v>
      </c>
      <c r="G1520" s="23">
        <v>2.68187580852664E-14</v>
      </c>
      <c r="H1520" s="6" t="s">
        <v>608</v>
      </c>
      <c r="I1520" s="6" t="s">
        <v>1872</v>
      </c>
      <c r="J1520" s="5" t="s">
        <v>105</v>
      </c>
      <c r="M1520" s="2"/>
      <c r="N1520" s="2"/>
    </row>
    <row r="1521" spans="1:14" ht="15" x14ac:dyDescent="0.25">
      <c r="A1521" s="5" t="s">
        <v>180</v>
      </c>
      <c r="B1521" s="22" t="s">
        <v>7</v>
      </c>
      <c r="C1521" s="22">
        <v>36570106</v>
      </c>
      <c r="D1521" s="22">
        <v>36571455</v>
      </c>
      <c r="E1521" s="22">
        <v>59</v>
      </c>
      <c r="F1521" s="22">
        <v>28</v>
      </c>
      <c r="G1521" s="23">
        <v>2.9630716843935197E-14</v>
      </c>
      <c r="H1521" s="6" t="s">
        <v>1321</v>
      </c>
      <c r="I1521" s="6" t="s">
        <v>2128</v>
      </c>
      <c r="J1521" s="5" t="s">
        <v>105</v>
      </c>
      <c r="M1521" s="2"/>
      <c r="N1521" s="2"/>
    </row>
    <row r="1522" spans="1:14" ht="15" x14ac:dyDescent="0.25">
      <c r="A1522" s="5" t="s">
        <v>180</v>
      </c>
      <c r="B1522" s="22" t="s">
        <v>36</v>
      </c>
      <c r="C1522" s="22">
        <v>238734</v>
      </c>
      <c r="D1522" s="22">
        <v>239875</v>
      </c>
      <c r="E1522" s="22">
        <v>59</v>
      </c>
      <c r="F1522" s="22">
        <v>28</v>
      </c>
      <c r="G1522" s="23">
        <v>2.9630716843935197E-14</v>
      </c>
      <c r="H1522" s="6" t="s">
        <v>1762</v>
      </c>
      <c r="I1522" s="6" t="s">
        <v>1934</v>
      </c>
      <c r="J1522" s="5" t="s">
        <v>105</v>
      </c>
      <c r="M1522" s="2"/>
      <c r="N1522" s="2"/>
    </row>
    <row r="1523" spans="1:14" ht="15" x14ac:dyDescent="0.25">
      <c r="A1523" s="5" t="s">
        <v>180</v>
      </c>
      <c r="B1523" s="22" t="s">
        <v>136</v>
      </c>
      <c r="C1523" s="22">
        <v>131933</v>
      </c>
      <c r="D1523" s="22">
        <v>132534</v>
      </c>
      <c r="E1523" s="22">
        <v>59</v>
      </c>
      <c r="F1523" s="22">
        <v>28</v>
      </c>
      <c r="G1523" s="23">
        <v>2.9630716843935197E-14</v>
      </c>
      <c r="H1523" s="6" t="s">
        <v>1775</v>
      </c>
      <c r="I1523" s="6" t="s">
        <v>2831</v>
      </c>
      <c r="J1523" s="5" t="s">
        <v>105</v>
      </c>
      <c r="M1523" s="2"/>
      <c r="N1523" s="2"/>
    </row>
    <row r="1524" spans="1:14" ht="15" x14ac:dyDescent="0.25">
      <c r="A1524" s="5" t="s">
        <v>180</v>
      </c>
      <c r="B1524" s="22" t="s">
        <v>11</v>
      </c>
      <c r="C1524" s="22">
        <v>3018366</v>
      </c>
      <c r="D1524" s="22">
        <v>3019163</v>
      </c>
      <c r="E1524" s="22">
        <v>56</v>
      </c>
      <c r="F1524" s="22">
        <v>26</v>
      </c>
      <c r="G1524" s="23">
        <v>3.12573726661256E-14</v>
      </c>
      <c r="H1524" s="6" t="s">
        <v>290</v>
      </c>
      <c r="I1524" s="6" t="s">
        <v>2678</v>
      </c>
      <c r="J1524" s="5" t="s">
        <v>105</v>
      </c>
      <c r="M1524" s="2"/>
      <c r="N1524" s="2"/>
    </row>
    <row r="1525" spans="1:14" ht="15" x14ac:dyDescent="0.25">
      <c r="A1525" s="5" t="s">
        <v>180</v>
      </c>
      <c r="B1525" s="22" t="s">
        <v>9</v>
      </c>
      <c r="C1525" s="22">
        <v>56653758</v>
      </c>
      <c r="D1525" s="22">
        <v>56654751</v>
      </c>
      <c r="E1525" s="22">
        <v>56</v>
      </c>
      <c r="F1525" s="22">
        <v>26</v>
      </c>
      <c r="G1525" s="23">
        <v>3.12573726661256E-14</v>
      </c>
      <c r="H1525" s="6" t="s">
        <v>250</v>
      </c>
      <c r="I1525" s="6" t="s">
        <v>2137</v>
      </c>
      <c r="J1525" s="5" t="s">
        <v>105</v>
      </c>
      <c r="M1525" s="2"/>
      <c r="N1525" s="2"/>
    </row>
    <row r="1526" spans="1:14" ht="15" x14ac:dyDescent="0.25">
      <c r="A1526" s="5" t="s">
        <v>180</v>
      </c>
      <c r="B1526" s="22" t="s">
        <v>14</v>
      </c>
      <c r="C1526" s="22">
        <v>9290701</v>
      </c>
      <c r="D1526" s="22">
        <v>9292139</v>
      </c>
      <c r="E1526" s="22">
        <v>56</v>
      </c>
      <c r="F1526" s="22">
        <v>26</v>
      </c>
      <c r="G1526" s="23">
        <v>3.12573726661256E-14</v>
      </c>
      <c r="H1526" s="6" t="s">
        <v>1239</v>
      </c>
      <c r="I1526" s="6" t="s">
        <v>2572</v>
      </c>
      <c r="J1526" s="5" t="s">
        <v>105</v>
      </c>
      <c r="M1526" s="2"/>
      <c r="N1526" s="2"/>
    </row>
    <row r="1527" spans="1:14" ht="15" x14ac:dyDescent="0.25">
      <c r="A1527" s="5" t="s">
        <v>180</v>
      </c>
      <c r="B1527" s="22" t="s">
        <v>7</v>
      </c>
      <c r="C1527" s="22">
        <v>28725490</v>
      </c>
      <c r="D1527" s="22">
        <v>28726310</v>
      </c>
      <c r="E1527" s="22">
        <v>56</v>
      </c>
      <c r="F1527" s="22">
        <v>26</v>
      </c>
      <c r="G1527" s="23">
        <v>3.12573726661256E-14</v>
      </c>
      <c r="H1527" s="6" t="s">
        <v>1300</v>
      </c>
      <c r="I1527" s="6" t="s">
        <v>2879</v>
      </c>
      <c r="J1527" s="5" t="s">
        <v>105</v>
      </c>
      <c r="M1527" s="2"/>
      <c r="N1527" s="2"/>
    </row>
    <row r="1528" spans="1:14" ht="15" x14ac:dyDescent="0.25">
      <c r="A1528" s="5" t="s">
        <v>180</v>
      </c>
      <c r="B1528" s="22" t="s">
        <v>14</v>
      </c>
      <c r="C1528" s="22">
        <v>16882167</v>
      </c>
      <c r="D1528" s="22">
        <v>16882996</v>
      </c>
      <c r="E1528" s="22">
        <v>53</v>
      </c>
      <c r="F1528" s="22">
        <v>24</v>
      </c>
      <c r="G1528" s="23">
        <v>3.60134755057332E-14</v>
      </c>
      <c r="H1528" s="6" t="s">
        <v>1262</v>
      </c>
      <c r="I1528" s="6" t="s">
        <v>1872</v>
      </c>
      <c r="J1528" s="5" t="s">
        <v>105</v>
      </c>
      <c r="M1528" s="2"/>
      <c r="N1528" s="2"/>
    </row>
    <row r="1529" spans="1:14" ht="15" x14ac:dyDescent="0.25">
      <c r="A1529" s="5" t="s">
        <v>180</v>
      </c>
      <c r="B1529" s="22" t="s">
        <v>11</v>
      </c>
      <c r="C1529" s="22">
        <v>4408215</v>
      </c>
      <c r="D1529" s="22">
        <v>4409214</v>
      </c>
      <c r="E1529" s="22">
        <v>63</v>
      </c>
      <c r="F1529" s="22">
        <v>31</v>
      </c>
      <c r="G1529" s="23">
        <v>3.6447625851944998E-14</v>
      </c>
      <c r="H1529" s="6" t="s">
        <v>272</v>
      </c>
      <c r="I1529" s="6" t="s">
        <v>2039</v>
      </c>
      <c r="J1529" s="5" t="s">
        <v>105</v>
      </c>
      <c r="M1529" s="2"/>
      <c r="N1529" s="2"/>
    </row>
    <row r="1530" spans="1:14" ht="15" x14ac:dyDescent="0.25">
      <c r="A1530" s="5" t="s">
        <v>180</v>
      </c>
      <c r="B1530" s="22" t="s">
        <v>25</v>
      </c>
      <c r="C1530" s="22">
        <v>20340634</v>
      </c>
      <c r="D1530" s="22">
        <v>20341698</v>
      </c>
      <c r="E1530" s="22">
        <v>63</v>
      </c>
      <c r="F1530" s="22">
        <v>31</v>
      </c>
      <c r="G1530" s="23">
        <v>3.6447625851944998E-14</v>
      </c>
      <c r="H1530" s="6" t="s">
        <v>1400</v>
      </c>
      <c r="I1530" s="6" t="s">
        <v>2879</v>
      </c>
      <c r="J1530" s="5" t="s">
        <v>105</v>
      </c>
      <c r="M1530" s="2"/>
      <c r="N1530" s="2"/>
    </row>
    <row r="1531" spans="1:14" ht="15" x14ac:dyDescent="0.25">
      <c r="A1531" s="5" t="s">
        <v>180</v>
      </c>
      <c r="B1531" s="22" t="s">
        <v>152</v>
      </c>
      <c r="C1531" s="22">
        <v>337300</v>
      </c>
      <c r="D1531" s="22">
        <v>338027</v>
      </c>
      <c r="E1531" s="22">
        <v>63</v>
      </c>
      <c r="F1531" s="22">
        <v>31</v>
      </c>
      <c r="G1531" s="23">
        <v>3.6447625851944998E-14</v>
      </c>
      <c r="H1531" s="6" t="s">
        <v>1677</v>
      </c>
      <c r="I1531" s="6" t="s">
        <v>2758</v>
      </c>
      <c r="J1531" s="5" t="s">
        <v>105</v>
      </c>
      <c r="M1531" s="2"/>
      <c r="N1531" s="2"/>
    </row>
    <row r="1532" spans="1:14" ht="15" x14ac:dyDescent="0.25">
      <c r="A1532" s="5" t="s">
        <v>180</v>
      </c>
      <c r="B1532" s="22" t="s">
        <v>35</v>
      </c>
      <c r="C1532" s="22">
        <v>22041877</v>
      </c>
      <c r="D1532" s="22">
        <v>22042566</v>
      </c>
      <c r="E1532" s="22">
        <v>60</v>
      </c>
      <c r="F1532" s="22">
        <v>29</v>
      </c>
      <c r="G1532" s="23">
        <v>4.1332867354680901E-14</v>
      </c>
      <c r="H1532" s="6" t="s">
        <v>612</v>
      </c>
      <c r="I1532" s="6" t="s">
        <v>1915</v>
      </c>
      <c r="J1532" s="5" t="s">
        <v>105</v>
      </c>
      <c r="M1532" s="2"/>
      <c r="N1532" s="2"/>
    </row>
    <row r="1533" spans="1:14" ht="15" x14ac:dyDescent="0.25">
      <c r="A1533" s="5" t="s">
        <v>180</v>
      </c>
      <c r="B1533" s="22" t="s">
        <v>6</v>
      </c>
      <c r="C1533" s="22">
        <v>10152428</v>
      </c>
      <c r="D1533" s="22">
        <v>10153418</v>
      </c>
      <c r="E1533" s="22">
        <v>60</v>
      </c>
      <c r="F1533" s="22">
        <v>29</v>
      </c>
      <c r="G1533" s="23">
        <v>4.1332867354680901E-14</v>
      </c>
      <c r="H1533" s="6" t="s">
        <v>683</v>
      </c>
      <c r="I1533" s="6" t="s">
        <v>2750</v>
      </c>
      <c r="J1533" s="5" t="s">
        <v>105</v>
      </c>
      <c r="M1533" s="2"/>
      <c r="N1533" s="2"/>
    </row>
    <row r="1534" spans="1:14" ht="15" x14ac:dyDescent="0.25">
      <c r="A1534" s="5" t="s">
        <v>180</v>
      </c>
      <c r="B1534" s="22" t="s">
        <v>9</v>
      </c>
      <c r="C1534" s="22">
        <v>44629544</v>
      </c>
      <c r="D1534" s="22">
        <v>44630535</v>
      </c>
      <c r="E1534" s="22">
        <v>60</v>
      </c>
      <c r="F1534" s="22">
        <v>29</v>
      </c>
      <c r="G1534" s="23">
        <v>4.1332867354680901E-14</v>
      </c>
      <c r="H1534" s="6" t="s">
        <v>265</v>
      </c>
      <c r="I1534" s="6" t="s">
        <v>1986</v>
      </c>
      <c r="J1534" s="5" t="s">
        <v>105</v>
      </c>
      <c r="M1534" s="2"/>
      <c r="N1534" s="2"/>
    </row>
    <row r="1535" spans="1:14" ht="15" x14ac:dyDescent="0.25">
      <c r="A1535" s="5" t="s">
        <v>180</v>
      </c>
      <c r="B1535" s="22" t="s">
        <v>20</v>
      </c>
      <c r="C1535" s="22">
        <v>10568711</v>
      </c>
      <c r="D1535" s="22">
        <v>10569713</v>
      </c>
      <c r="E1535" s="22">
        <v>60</v>
      </c>
      <c r="F1535" s="22">
        <v>29</v>
      </c>
      <c r="G1535" s="23">
        <v>4.1332867354680901E-14</v>
      </c>
      <c r="H1535" s="6" t="s">
        <v>1021</v>
      </c>
      <c r="I1535" s="6" t="s">
        <v>2714</v>
      </c>
      <c r="J1535" s="5" t="s">
        <v>105</v>
      </c>
      <c r="M1535" s="2"/>
      <c r="N1535" s="2"/>
    </row>
    <row r="1536" spans="1:14" ht="15" x14ac:dyDescent="0.25">
      <c r="A1536" s="5" t="s">
        <v>180</v>
      </c>
      <c r="B1536" s="22" t="s">
        <v>12</v>
      </c>
      <c r="C1536" s="22">
        <v>29946463</v>
      </c>
      <c r="D1536" s="22">
        <v>29947557</v>
      </c>
      <c r="E1536" s="22">
        <v>60</v>
      </c>
      <c r="F1536" s="22">
        <v>29</v>
      </c>
      <c r="G1536" s="23">
        <v>4.1332867354680901E-14</v>
      </c>
      <c r="H1536" s="6" t="s">
        <v>567</v>
      </c>
      <c r="I1536" s="6" t="s">
        <v>2879</v>
      </c>
      <c r="J1536" s="5" t="s">
        <v>105</v>
      </c>
      <c r="M1536" s="2"/>
      <c r="N1536" s="2"/>
    </row>
    <row r="1537" spans="1:14" ht="15" x14ac:dyDescent="0.25">
      <c r="A1537" s="5" t="s">
        <v>180</v>
      </c>
      <c r="B1537" s="22" t="s">
        <v>78</v>
      </c>
      <c r="C1537" s="22">
        <v>50185</v>
      </c>
      <c r="D1537" s="22">
        <v>51487</v>
      </c>
      <c r="E1537" s="22">
        <v>57</v>
      </c>
      <c r="F1537" s="22">
        <v>27</v>
      </c>
      <c r="G1537" s="23">
        <v>6.8912115357283495E-14</v>
      </c>
      <c r="H1537" s="6" t="s">
        <v>1659</v>
      </c>
      <c r="I1537" s="6" t="s">
        <v>2204</v>
      </c>
      <c r="J1537" s="5" t="s">
        <v>105</v>
      </c>
      <c r="M1537" s="2"/>
      <c r="N1537" s="2"/>
    </row>
    <row r="1538" spans="1:14" ht="15" x14ac:dyDescent="0.25">
      <c r="A1538" s="5" t="s">
        <v>180</v>
      </c>
      <c r="B1538" s="22" t="s">
        <v>83</v>
      </c>
      <c r="C1538" s="22">
        <v>1418389</v>
      </c>
      <c r="D1538" s="22">
        <v>1419262</v>
      </c>
      <c r="E1538" s="22">
        <v>57</v>
      </c>
      <c r="F1538" s="22">
        <v>27</v>
      </c>
      <c r="G1538" s="23">
        <v>6.8912115357283495E-14</v>
      </c>
      <c r="H1538" s="6" t="s">
        <v>1598</v>
      </c>
      <c r="I1538" s="6" t="s">
        <v>1872</v>
      </c>
      <c r="J1538" s="5" t="s">
        <v>105</v>
      </c>
      <c r="M1538" s="2"/>
      <c r="N1538" s="2"/>
    </row>
    <row r="1539" spans="1:14" ht="15" x14ac:dyDescent="0.25">
      <c r="A1539" s="5" t="s">
        <v>180</v>
      </c>
      <c r="B1539" s="22" t="s">
        <v>35</v>
      </c>
      <c r="C1539" s="22">
        <v>51197267</v>
      </c>
      <c r="D1539" s="22">
        <v>51198490</v>
      </c>
      <c r="E1539" s="22">
        <v>61</v>
      </c>
      <c r="F1539" s="22">
        <v>30</v>
      </c>
      <c r="G1539" s="23">
        <v>1.13244807356865E-13</v>
      </c>
      <c r="H1539" s="6" t="s">
        <v>233</v>
      </c>
      <c r="I1539" s="6" t="s">
        <v>2324</v>
      </c>
      <c r="J1539" s="5" t="s">
        <v>105</v>
      </c>
      <c r="M1539" s="2"/>
      <c r="N1539" s="2"/>
    </row>
    <row r="1540" spans="1:14" ht="15" x14ac:dyDescent="0.25">
      <c r="A1540" s="5" t="s">
        <v>180</v>
      </c>
      <c r="B1540" s="22" t="s">
        <v>26</v>
      </c>
      <c r="C1540" s="22">
        <v>130787</v>
      </c>
      <c r="D1540" s="22">
        <v>131408</v>
      </c>
      <c r="E1540" s="22">
        <v>61</v>
      </c>
      <c r="F1540" s="22">
        <v>30</v>
      </c>
      <c r="G1540" s="23">
        <v>1.13244807356865E-13</v>
      </c>
      <c r="H1540" s="6" t="s">
        <v>479</v>
      </c>
      <c r="I1540" s="6" t="s">
        <v>2879</v>
      </c>
      <c r="J1540" s="5" t="s">
        <v>105</v>
      </c>
      <c r="M1540" s="2"/>
      <c r="N1540" s="2"/>
    </row>
    <row r="1541" spans="1:14" ht="15" x14ac:dyDescent="0.25">
      <c r="A1541" s="5" t="s">
        <v>180</v>
      </c>
      <c r="B1541" s="22" t="s">
        <v>18</v>
      </c>
      <c r="C1541" s="22">
        <v>16576118</v>
      </c>
      <c r="D1541" s="22">
        <v>16577343</v>
      </c>
      <c r="E1541" s="22">
        <v>61</v>
      </c>
      <c r="F1541" s="22">
        <v>30</v>
      </c>
      <c r="G1541" s="23">
        <v>1.13244807356865E-13</v>
      </c>
      <c r="H1541" s="6" t="s">
        <v>853</v>
      </c>
      <c r="I1541" s="6" t="s">
        <v>2879</v>
      </c>
      <c r="J1541" s="5" t="s">
        <v>105</v>
      </c>
      <c r="M1541" s="2"/>
      <c r="N1541" s="2"/>
    </row>
    <row r="1542" spans="1:14" ht="15" x14ac:dyDescent="0.25">
      <c r="A1542" s="5" t="s">
        <v>180</v>
      </c>
      <c r="B1542" s="22" t="s">
        <v>41</v>
      </c>
      <c r="C1542" s="22">
        <v>38646361</v>
      </c>
      <c r="D1542" s="22">
        <v>38647394</v>
      </c>
      <c r="E1542" s="22">
        <v>58</v>
      </c>
      <c r="F1542" s="22">
        <v>28</v>
      </c>
      <c r="G1542" s="23">
        <v>1.2903015235843101E-13</v>
      </c>
      <c r="H1542" s="6" t="s">
        <v>453</v>
      </c>
      <c r="I1542" s="6" t="s">
        <v>1869</v>
      </c>
      <c r="J1542" s="5" t="s">
        <v>105</v>
      </c>
      <c r="M1542" s="2"/>
      <c r="N1542" s="2"/>
    </row>
    <row r="1543" spans="1:14" ht="15" x14ac:dyDescent="0.25">
      <c r="A1543" s="5" t="s">
        <v>180</v>
      </c>
      <c r="B1543" s="22" t="s">
        <v>6</v>
      </c>
      <c r="C1543" s="22">
        <v>97485755</v>
      </c>
      <c r="D1543" s="22">
        <v>97486674</v>
      </c>
      <c r="E1543" s="22">
        <v>58</v>
      </c>
      <c r="F1543" s="22">
        <v>28</v>
      </c>
      <c r="G1543" s="23">
        <v>1.2903015235843101E-13</v>
      </c>
      <c r="H1543" s="6" t="s">
        <v>664</v>
      </c>
      <c r="I1543" s="6" t="s">
        <v>2606</v>
      </c>
      <c r="J1543" s="5" t="s">
        <v>105</v>
      </c>
      <c r="M1543" s="2"/>
      <c r="N1543" s="2"/>
    </row>
    <row r="1544" spans="1:14" ht="15" x14ac:dyDescent="0.25">
      <c r="A1544" s="5" t="s">
        <v>180</v>
      </c>
      <c r="B1544" s="22" t="s">
        <v>11</v>
      </c>
      <c r="C1544" s="22">
        <v>29614764</v>
      </c>
      <c r="D1544" s="22">
        <v>29615739</v>
      </c>
      <c r="E1544" s="22">
        <v>58</v>
      </c>
      <c r="F1544" s="22">
        <v>28</v>
      </c>
      <c r="G1544" s="23">
        <v>1.2903015235843101E-13</v>
      </c>
      <c r="H1544" s="6" t="s">
        <v>277</v>
      </c>
      <c r="I1544" s="6" t="s">
        <v>2879</v>
      </c>
      <c r="J1544" s="5" t="s">
        <v>105</v>
      </c>
      <c r="M1544" s="2"/>
      <c r="N1544" s="2"/>
    </row>
    <row r="1545" spans="1:14" ht="15" x14ac:dyDescent="0.25">
      <c r="A1545" s="5" t="s">
        <v>180</v>
      </c>
      <c r="B1545" s="22" t="s">
        <v>177</v>
      </c>
      <c r="C1545" s="22">
        <v>87899</v>
      </c>
      <c r="D1545" s="22">
        <v>88771</v>
      </c>
      <c r="E1545" s="22">
        <v>58</v>
      </c>
      <c r="F1545" s="22">
        <v>28</v>
      </c>
      <c r="G1545" s="23">
        <v>1.2903015235843101E-13</v>
      </c>
      <c r="H1545" s="6" t="s">
        <v>1688</v>
      </c>
      <c r="I1545" s="6" t="s">
        <v>2879</v>
      </c>
      <c r="J1545" s="5" t="s">
        <v>105</v>
      </c>
      <c r="M1545" s="2"/>
      <c r="N1545" s="2"/>
    </row>
    <row r="1546" spans="1:14" ht="15" x14ac:dyDescent="0.25">
      <c r="A1546" s="5" t="s">
        <v>180</v>
      </c>
      <c r="B1546" s="22" t="s">
        <v>32</v>
      </c>
      <c r="C1546" s="22">
        <v>1062304</v>
      </c>
      <c r="D1546" s="22">
        <v>1063506</v>
      </c>
      <c r="E1546" s="22">
        <v>58</v>
      </c>
      <c r="F1546" s="22">
        <v>28</v>
      </c>
      <c r="G1546" s="23">
        <v>1.2903015235843101E-13</v>
      </c>
      <c r="H1546" s="6" t="s">
        <v>1599</v>
      </c>
      <c r="I1546" s="6" t="s">
        <v>2849</v>
      </c>
      <c r="J1546" s="5" t="s">
        <v>105</v>
      </c>
      <c r="M1546" s="2"/>
      <c r="N1546" s="2"/>
    </row>
    <row r="1547" spans="1:14" ht="15" x14ac:dyDescent="0.25">
      <c r="A1547" s="5" t="s">
        <v>180</v>
      </c>
      <c r="B1547" s="22" t="s">
        <v>41</v>
      </c>
      <c r="C1547" s="22">
        <v>734363</v>
      </c>
      <c r="D1547" s="22">
        <v>735069</v>
      </c>
      <c r="E1547" s="22">
        <v>55</v>
      </c>
      <c r="F1547" s="22">
        <v>26</v>
      </c>
      <c r="G1547" s="23">
        <v>1.40832577624468E-13</v>
      </c>
      <c r="H1547" s="6" t="s">
        <v>419</v>
      </c>
      <c r="I1547" s="6" t="s">
        <v>2008</v>
      </c>
      <c r="J1547" s="5" t="s">
        <v>105</v>
      </c>
      <c r="M1547" s="2"/>
      <c r="N1547" s="2"/>
    </row>
    <row r="1548" spans="1:14" ht="15" x14ac:dyDescent="0.25">
      <c r="A1548" s="5" t="s">
        <v>180</v>
      </c>
      <c r="B1548" s="22" t="s">
        <v>55</v>
      </c>
      <c r="C1548" s="22">
        <v>36861807</v>
      </c>
      <c r="D1548" s="22">
        <v>36862475</v>
      </c>
      <c r="E1548" s="22">
        <v>55</v>
      </c>
      <c r="F1548" s="22">
        <v>26</v>
      </c>
      <c r="G1548" s="23">
        <v>1.40832577624468E-13</v>
      </c>
      <c r="H1548" s="6" t="s">
        <v>415</v>
      </c>
      <c r="I1548" s="6" t="s">
        <v>2704</v>
      </c>
      <c r="J1548" s="5" t="s">
        <v>105</v>
      </c>
      <c r="M1548" s="2"/>
      <c r="N1548" s="2"/>
    </row>
    <row r="1549" spans="1:14" ht="15" x14ac:dyDescent="0.25">
      <c r="A1549" s="5" t="s">
        <v>180</v>
      </c>
      <c r="B1549" s="22" t="s">
        <v>17</v>
      </c>
      <c r="C1549" s="22">
        <v>32542220</v>
      </c>
      <c r="D1549" s="22">
        <v>32543177</v>
      </c>
      <c r="E1549" s="22">
        <v>55</v>
      </c>
      <c r="F1549" s="22">
        <v>26</v>
      </c>
      <c r="G1549" s="23">
        <v>1.40832577624468E-13</v>
      </c>
      <c r="H1549" s="6" t="s">
        <v>732</v>
      </c>
      <c r="I1549" s="6" t="s">
        <v>2356</v>
      </c>
      <c r="J1549" s="5" t="s">
        <v>105</v>
      </c>
      <c r="M1549" s="2"/>
      <c r="N1549" s="2"/>
    </row>
    <row r="1550" spans="1:14" ht="15" x14ac:dyDescent="0.25">
      <c r="A1550" s="5" t="s">
        <v>180</v>
      </c>
      <c r="B1550" s="22" t="s">
        <v>18</v>
      </c>
      <c r="C1550" s="22">
        <v>3170475</v>
      </c>
      <c r="D1550" s="22">
        <v>3171846</v>
      </c>
      <c r="E1550" s="22">
        <v>55</v>
      </c>
      <c r="F1550" s="22">
        <v>26</v>
      </c>
      <c r="G1550" s="23">
        <v>1.40832577624468E-13</v>
      </c>
      <c r="H1550" s="6" t="s">
        <v>896</v>
      </c>
      <c r="I1550" s="6" t="s">
        <v>2754</v>
      </c>
      <c r="J1550" s="5" t="s">
        <v>105</v>
      </c>
      <c r="M1550" s="2"/>
      <c r="N1550" s="2"/>
    </row>
    <row r="1551" spans="1:14" ht="15" x14ac:dyDescent="0.25">
      <c r="A1551" s="5" t="s">
        <v>180</v>
      </c>
      <c r="B1551" s="22" t="s">
        <v>178</v>
      </c>
      <c r="C1551" s="22">
        <v>372822</v>
      </c>
      <c r="D1551" s="22">
        <v>373729</v>
      </c>
      <c r="E1551" s="22">
        <v>55</v>
      </c>
      <c r="F1551" s="22">
        <v>26</v>
      </c>
      <c r="G1551" s="23">
        <v>1.40832577624468E-13</v>
      </c>
      <c r="H1551" s="6" t="s">
        <v>1673</v>
      </c>
      <c r="I1551" s="6" t="s">
        <v>1872</v>
      </c>
      <c r="J1551" s="5" t="s">
        <v>105</v>
      </c>
      <c r="M1551" s="2"/>
      <c r="N1551" s="2"/>
    </row>
    <row r="1552" spans="1:14" ht="15" x14ac:dyDescent="0.25">
      <c r="A1552" s="5" t="s">
        <v>180</v>
      </c>
      <c r="B1552" s="22" t="s">
        <v>9</v>
      </c>
      <c r="C1552" s="22">
        <v>31125342</v>
      </c>
      <c r="D1552" s="22">
        <v>31127328</v>
      </c>
      <c r="E1552" s="22">
        <v>59</v>
      </c>
      <c r="F1552" s="22">
        <v>29</v>
      </c>
      <c r="G1552" s="23">
        <v>2.35216036557365E-13</v>
      </c>
      <c r="H1552" s="6" t="s">
        <v>378</v>
      </c>
      <c r="I1552" s="6" t="s">
        <v>1872</v>
      </c>
      <c r="J1552" s="5" t="s">
        <v>105</v>
      </c>
      <c r="M1552" s="2"/>
      <c r="N1552" s="2"/>
    </row>
    <row r="1553" spans="1:14" ht="15" x14ac:dyDescent="0.25">
      <c r="A1553" s="5" t="s">
        <v>180</v>
      </c>
      <c r="B1553" s="22" t="s">
        <v>29</v>
      </c>
      <c r="C1553" s="22">
        <v>5388105</v>
      </c>
      <c r="D1553" s="22">
        <v>5389028</v>
      </c>
      <c r="E1553" s="22">
        <v>59</v>
      </c>
      <c r="F1553" s="22">
        <v>29</v>
      </c>
      <c r="G1553" s="23">
        <v>2.35216036557365E-13</v>
      </c>
      <c r="H1553" s="6" t="s">
        <v>1055</v>
      </c>
      <c r="I1553" s="6" t="s">
        <v>2624</v>
      </c>
      <c r="J1553" s="5" t="s">
        <v>105</v>
      </c>
      <c r="M1553" s="2"/>
      <c r="N1553" s="2"/>
    </row>
    <row r="1554" spans="1:14" ht="15" x14ac:dyDescent="0.25">
      <c r="A1554" s="5" t="s">
        <v>180</v>
      </c>
      <c r="B1554" s="22" t="s">
        <v>18</v>
      </c>
      <c r="C1554" s="22">
        <v>7276586</v>
      </c>
      <c r="D1554" s="22">
        <v>7277637</v>
      </c>
      <c r="E1554" s="22">
        <v>59</v>
      </c>
      <c r="F1554" s="22">
        <v>29</v>
      </c>
      <c r="G1554" s="23">
        <v>2.35216036557365E-13</v>
      </c>
      <c r="H1554" s="6" t="s">
        <v>869</v>
      </c>
      <c r="I1554" s="6" t="s">
        <v>1872</v>
      </c>
      <c r="J1554" s="5" t="s">
        <v>105</v>
      </c>
      <c r="M1554" s="2"/>
      <c r="N1554" s="2"/>
    </row>
    <row r="1555" spans="1:14" ht="15" x14ac:dyDescent="0.25">
      <c r="A1555" s="5" t="s">
        <v>180</v>
      </c>
      <c r="B1555" s="22" t="s">
        <v>12</v>
      </c>
      <c r="C1555" s="22">
        <v>31893913</v>
      </c>
      <c r="D1555" s="22">
        <v>31894932</v>
      </c>
      <c r="E1555" s="22">
        <v>59</v>
      </c>
      <c r="F1555" s="22">
        <v>29</v>
      </c>
      <c r="G1555" s="23">
        <v>2.35216036557365E-13</v>
      </c>
      <c r="H1555" s="6" t="s">
        <v>542</v>
      </c>
      <c r="I1555" s="6" t="s">
        <v>2171</v>
      </c>
      <c r="J1555" s="5" t="s">
        <v>105</v>
      </c>
      <c r="M1555" s="2"/>
      <c r="N1555" s="2"/>
    </row>
    <row r="1556" spans="1:14" ht="15" x14ac:dyDescent="0.25">
      <c r="A1556" s="5" t="s">
        <v>180</v>
      </c>
      <c r="B1556" s="22" t="s">
        <v>22</v>
      </c>
      <c r="C1556" s="22">
        <v>49566016</v>
      </c>
      <c r="D1556" s="22">
        <v>49567199</v>
      </c>
      <c r="E1556" s="22">
        <v>59</v>
      </c>
      <c r="F1556" s="22">
        <v>29</v>
      </c>
      <c r="G1556" s="23">
        <v>2.35216036557365E-13</v>
      </c>
      <c r="H1556" s="6" t="s">
        <v>1163</v>
      </c>
      <c r="I1556" s="6" t="s">
        <v>1872</v>
      </c>
      <c r="J1556" s="5" t="s">
        <v>105</v>
      </c>
      <c r="M1556" s="2"/>
      <c r="N1556" s="2"/>
    </row>
    <row r="1557" spans="1:14" ht="15" x14ac:dyDescent="0.25">
      <c r="A1557" s="5" t="s">
        <v>180</v>
      </c>
      <c r="B1557" s="22" t="s">
        <v>22</v>
      </c>
      <c r="C1557" s="22">
        <v>3457326</v>
      </c>
      <c r="D1557" s="22">
        <v>3458449</v>
      </c>
      <c r="E1557" s="22">
        <v>53</v>
      </c>
      <c r="F1557" s="22">
        <v>25</v>
      </c>
      <c r="G1557" s="23">
        <v>3.2741931063863899E-13</v>
      </c>
      <c r="H1557" s="6" t="s">
        <v>1146</v>
      </c>
      <c r="I1557" s="6" t="s">
        <v>2879</v>
      </c>
      <c r="J1557" s="5" t="s">
        <v>105</v>
      </c>
      <c r="M1557" s="2"/>
      <c r="N1557" s="2"/>
    </row>
    <row r="1558" spans="1:14" ht="15" x14ac:dyDescent="0.25">
      <c r="A1558" s="5" t="s">
        <v>180</v>
      </c>
      <c r="B1558" s="22" t="s">
        <v>22</v>
      </c>
      <c r="C1558" s="22">
        <v>36426022</v>
      </c>
      <c r="D1558" s="22">
        <v>36427109</v>
      </c>
      <c r="E1558" s="22">
        <v>53</v>
      </c>
      <c r="F1558" s="22">
        <v>25</v>
      </c>
      <c r="G1558" s="23">
        <v>3.2741931063863899E-13</v>
      </c>
      <c r="H1558" s="6" t="s">
        <v>1130</v>
      </c>
      <c r="I1558" s="6" t="s">
        <v>2385</v>
      </c>
      <c r="J1558" s="5" t="s">
        <v>105</v>
      </c>
      <c r="M1558" s="2"/>
      <c r="N1558" s="2"/>
    </row>
    <row r="1559" spans="1:14" ht="15" x14ac:dyDescent="0.25">
      <c r="A1559" s="5" t="s">
        <v>180</v>
      </c>
      <c r="B1559" s="22" t="s">
        <v>100</v>
      </c>
      <c r="C1559" s="22">
        <v>59239</v>
      </c>
      <c r="D1559" s="22">
        <v>60139</v>
      </c>
      <c r="E1559" s="22">
        <v>57</v>
      </c>
      <c r="F1559" s="22">
        <v>28</v>
      </c>
      <c r="G1559" s="23">
        <v>5.49349275148149E-13</v>
      </c>
      <c r="H1559" s="6" t="s">
        <v>1645</v>
      </c>
      <c r="I1559" s="6" t="s">
        <v>2022</v>
      </c>
      <c r="J1559" s="5" t="s">
        <v>105</v>
      </c>
      <c r="M1559" s="2"/>
      <c r="N1559" s="2"/>
    </row>
    <row r="1560" spans="1:14" ht="15" x14ac:dyDescent="0.25">
      <c r="A1560" s="5" t="s">
        <v>180</v>
      </c>
      <c r="B1560" s="22" t="s">
        <v>179</v>
      </c>
      <c r="C1560" s="22">
        <v>410014</v>
      </c>
      <c r="D1560" s="22">
        <v>411840</v>
      </c>
      <c r="E1560" s="22">
        <v>54</v>
      </c>
      <c r="F1560" s="22">
        <v>26</v>
      </c>
      <c r="G1560" s="23">
        <v>6.1998331115056898E-13</v>
      </c>
      <c r="H1560" s="6" t="s">
        <v>1756</v>
      </c>
      <c r="I1560" s="6" t="s">
        <v>2504</v>
      </c>
      <c r="J1560" s="5" t="s">
        <v>105</v>
      </c>
      <c r="M1560" s="2"/>
      <c r="N1560" s="2"/>
    </row>
    <row r="1561" spans="1:14" ht="15" x14ac:dyDescent="0.25">
      <c r="A1561" s="5" t="s">
        <v>180</v>
      </c>
      <c r="B1561" s="22" t="s">
        <v>15</v>
      </c>
      <c r="C1561" s="22">
        <v>46191685</v>
      </c>
      <c r="D1561" s="22">
        <v>46192809</v>
      </c>
      <c r="E1561" s="22">
        <v>51</v>
      </c>
      <c r="F1561" s="22">
        <v>24</v>
      </c>
      <c r="G1561" s="23">
        <v>1.02742037779579E-12</v>
      </c>
      <c r="H1561" s="6" t="s">
        <v>821</v>
      </c>
      <c r="I1561" s="6" t="s">
        <v>1988</v>
      </c>
      <c r="J1561" s="5" t="s">
        <v>105</v>
      </c>
      <c r="M1561" s="2"/>
      <c r="N1561" s="2"/>
    </row>
    <row r="1562" spans="1:14" ht="15" x14ac:dyDescent="0.25">
      <c r="A1562" s="5" t="s">
        <v>180</v>
      </c>
      <c r="B1562" s="22" t="s">
        <v>1</v>
      </c>
      <c r="C1562" s="22">
        <v>90030949</v>
      </c>
      <c r="D1562" s="22">
        <v>90031989</v>
      </c>
      <c r="E1562" s="22">
        <v>55</v>
      </c>
      <c r="F1562" s="22">
        <v>27</v>
      </c>
      <c r="G1562" s="23">
        <v>1.7107631454542799E-12</v>
      </c>
      <c r="H1562" s="6" t="s">
        <v>987</v>
      </c>
      <c r="I1562" s="6" t="s">
        <v>2526</v>
      </c>
      <c r="J1562" s="5" t="s">
        <v>105</v>
      </c>
      <c r="M1562" s="2"/>
      <c r="N1562" s="2"/>
    </row>
    <row r="1563" spans="1:14" ht="15" x14ac:dyDescent="0.25">
      <c r="A1563" s="5" t="s">
        <v>180</v>
      </c>
      <c r="B1563" s="22" t="s">
        <v>31</v>
      </c>
      <c r="C1563" s="22">
        <v>51404989</v>
      </c>
      <c r="D1563" s="22">
        <v>51406360</v>
      </c>
      <c r="E1563" s="22">
        <v>55</v>
      </c>
      <c r="F1563" s="22">
        <v>27</v>
      </c>
      <c r="G1563" s="23">
        <v>1.7107631454542799E-12</v>
      </c>
      <c r="H1563" s="6" t="s">
        <v>1438</v>
      </c>
      <c r="I1563" s="6" t="s">
        <v>1872</v>
      </c>
      <c r="J1563" s="5" t="s">
        <v>105</v>
      </c>
      <c r="M1563" s="2"/>
      <c r="N1563" s="2"/>
    </row>
    <row r="1564" spans="1:14" ht="15" x14ac:dyDescent="0.25">
      <c r="A1564" s="5" t="s">
        <v>180</v>
      </c>
      <c r="B1564" s="22" t="s">
        <v>7</v>
      </c>
      <c r="C1564" s="22">
        <v>35892581</v>
      </c>
      <c r="D1564" s="22">
        <v>35893426</v>
      </c>
      <c r="E1564" s="22">
        <v>55</v>
      </c>
      <c r="F1564" s="22">
        <v>27</v>
      </c>
      <c r="G1564" s="23">
        <v>1.7107631454542799E-12</v>
      </c>
      <c r="H1564" s="6" t="s">
        <v>1304</v>
      </c>
      <c r="I1564" s="6" t="s">
        <v>2172</v>
      </c>
      <c r="J1564" s="5" t="s">
        <v>105</v>
      </c>
      <c r="M1564" s="2"/>
      <c r="N1564" s="2"/>
    </row>
    <row r="1565" spans="1:14" ht="15" x14ac:dyDescent="0.25">
      <c r="A1565" s="5" t="s">
        <v>180</v>
      </c>
      <c r="B1565" s="22" t="s">
        <v>102</v>
      </c>
      <c r="C1565" s="22">
        <v>29521</v>
      </c>
      <c r="D1565" s="22">
        <v>30321</v>
      </c>
      <c r="E1565" s="22">
        <v>55</v>
      </c>
      <c r="F1565" s="22">
        <v>27</v>
      </c>
      <c r="G1565" s="23">
        <v>1.7107631454542799E-12</v>
      </c>
      <c r="H1565" s="6" t="s">
        <v>1747</v>
      </c>
      <c r="I1565" s="6" t="s">
        <v>2879</v>
      </c>
      <c r="J1565" s="5" t="s">
        <v>105</v>
      </c>
      <c r="M1565" s="2"/>
      <c r="N1565" s="2"/>
    </row>
    <row r="1566" spans="1:14" ht="15" x14ac:dyDescent="0.25">
      <c r="A1566" s="5" t="s">
        <v>180</v>
      </c>
      <c r="B1566" s="22" t="s">
        <v>22</v>
      </c>
      <c r="C1566" s="22">
        <v>46858463</v>
      </c>
      <c r="D1566" s="22">
        <v>46859395</v>
      </c>
      <c r="E1566" s="22">
        <v>52</v>
      </c>
      <c r="F1566" s="22">
        <v>25</v>
      </c>
      <c r="G1566" s="23">
        <v>1.9406135164216699E-12</v>
      </c>
      <c r="H1566" s="6" t="s">
        <v>1114</v>
      </c>
      <c r="I1566" s="6" t="s">
        <v>2595</v>
      </c>
      <c r="J1566" s="5" t="s">
        <v>105</v>
      </c>
      <c r="M1566" s="2"/>
      <c r="N1566" s="2"/>
    </row>
    <row r="1567" spans="1:14" ht="15" x14ac:dyDescent="0.25">
      <c r="A1567" s="5" t="s">
        <v>180</v>
      </c>
      <c r="B1567" s="22" t="s">
        <v>22</v>
      </c>
      <c r="C1567" s="22">
        <v>56621637</v>
      </c>
      <c r="D1567" s="22">
        <v>56622468</v>
      </c>
      <c r="E1567" s="22">
        <v>52</v>
      </c>
      <c r="F1567" s="22">
        <v>25</v>
      </c>
      <c r="G1567" s="23">
        <v>1.9406135164216699E-12</v>
      </c>
      <c r="H1567" s="6" t="s">
        <v>1147</v>
      </c>
      <c r="I1567" s="6" t="s">
        <v>2879</v>
      </c>
      <c r="J1567" s="5" t="s">
        <v>105</v>
      </c>
      <c r="M1567" s="2"/>
      <c r="N1567" s="2"/>
    </row>
    <row r="1568" spans="1:14" ht="15" x14ac:dyDescent="0.25">
      <c r="A1568" s="5" t="s">
        <v>180</v>
      </c>
      <c r="B1568" s="22" t="s">
        <v>145</v>
      </c>
      <c r="C1568" s="22">
        <v>210621</v>
      </c>
      <c r="D1568" s="22">
        <v>211936</v>
      </c>
      <c r="E1568" s="22">
        <v>53</v>
      </c>
      <c r="F1568" s="22">
        <v>26</v>
      </c>
      <c r="G1568" s="23">
        <v>2.66461235633551E-12</v>
      </c>
      <c r="H1568" s="6" t="s">
        <v>1650</v>
      </c>
      <c r="I1568" s="6" t="s">
        <v>2279</v>
      </c>
      <c r="J1568" s="5" t="s">
        <v>105</v>
      </c>
      <c r="M1568" s="2"/>
      <c r="N1568" s="2"/>
    </row>
    <row r="1569" spans="1:14" ht="15" x14ac:dyDescent="0.25">
      <c r="A1569" s="5" t="s">
        <v>180</v>
      </c>
      <c r="B1569" s="22" t="s">
        <v>6</v>
      </c>
      <c r="C1569" s="22">
        <v>43819077</v>
      </c>
      <c r="D1569" s="22">
        <v>43820236</v>
      </c>
      <c r="E1569" s="22">
        <v>51</v>
      </c>
      <c r="F1569" s="22">
        <v>25</v>
      </c>
      <c r="G1569" s="23">
        <v>8.3188381588601802E-12</v>
      </c>
      <c r="H1569" s="6" t="s">
        <v>674</v>
      </c>
      <c r="I1569" s="6" t="s">
        <v>2101</v>
      </c>
      <c r="J1569" s="5" t="s">
        <v>105</v>
      </c>
      <c r="M1569" s="2"/>
      <c r="N1569" s="2"/>
    </row>
    <row r="1570" spans="1:14" ht="15" x14ac:dyDescent="0.25">
      <c r="A1570" s="5" t="s">
        <v>181</v>
      </c>
      <c r="B1570" s="28" t="s">
        <v>39</v>
      </c>
      <c r="C1570" s="28">
        <v>207465</v>
      </c>
      <c r="D1570" s="28">
        <v>208301</v>
      </c>
      <c r="E1570" s="28">
        <v>0</v>
      </c>
      <c r="F1570" s="28">
        <v>209</v>
      </c>
      <c r="G1570" s="28">
        <v>0</v>
      </c>
      <c r="H1570" s="6" t="s">
        <v>1647</v>
      </c>
      <c r="I1570" s="6" t="s">
        <v>2539</v>
      </c>
      <c r="J1570" s="5" t="s">
        <v>121</v>
      </c>
      <c r="M1570" s="2"/>
      <c r="N1570" s="2"/>
    </row>
    <row r="1571" spans="1:14" ht="15" x14ac:dyDescent="0.25">
      <c r="A1571" s="5" t="s">
        <v>181</v>
      </c>
      <c r="B1571" s="28" t="s">
        <v>39</v>
      </c>
      <c r="C1571" s="28">
        <v>75022</v>
      </c>
      <c r="D1571" s="28">
        <v>78522</v>
      </c>
      <c r="E1571" s="28">
        <v>0</v>
      </c>
      <c r="F1571" s="28">
        <v>87</v>
      </c>
      <c r="G1571" s="29">
        <v>1.67857502117817E-139</v>
      </c>
      <c r="H1571" s="6" t="s">
        <v>1610</v>
      </c>
      <c r="I1571" s="6" t="s">
        <v>2824</v>
      </c>
      <c r="J1571" s="5" t="s">
        <v>182</v>
      </c>
      <c r="M1571" s="2"/>
      <c r="N1571" s="2"/>
    </row>
    <row r="1572" spans="1:14" ht="15" x14ac:dyDescent="0.25">
      <c r="A1572" s="5" t="s">
        <v>180</v>
      </c>
      <c r="B1572" s="28" t="s">
        <v>39</v>
      </c>
      <c r="C1572" s="28">
        <v>87883</v>
      </c>
      <c r="D1572" s="28">
        <v>88679</v>
      </c>
      <c r="E1572" s="28">
        <v>0</v>
      </c>
      <c r="F1572" s="28">
        <v>86</v>
      </c>
      <c r="G1572" s="29">
        <v>1.0743027905381E-137</v>
      </c>
      <c r="H1572" s="6" t="s">
        <v>1586</v>
      </c>
      <c r="I1572" s="6" t="s">
        <v>2824</v>
      </c>
      <c r="J1572" s="5" t="s">
        <v>121</v>
      </c>
      <c r="M1572" s="2"/>
      <c r="N1572" s="2"/>
    </row>
    <row r="1573" spans="1:14" ht="15" x14ac:dyDescent="0.25">
      <c r="A1573" s="5" t="s">
        <v>180</v>
      </c>
      <c r="B1573" s="28" t="s">
        <v>39</v>
      </c>
      <c r="C1573" s="28">
        <v>490331</v>
      </c>
      <c r="D1573" s="28">
        <v>491560</v>
      </c>
      <c r="E1573" s="28">
        <v>0</v>
      </c>
      <c r="F1573" s="28">
        <v>84</v>
      </c>
      <c r="G1573" s="29">
        <v>1.10011083731227E-134</v>
      </c>
      <c r="H1573" s="6" t="s">
        <v>1562</v>
      </c>
      <c r="I1573" s="6" t="s">
        <v>1872</v>
      </c>
      <c r="J1573" s="5" t="s">
        <v>182</v>
      </c>
      <c r="M1573" s="2"/>
      <c r="N1573" s="2"/>
    </row>
    <row r="1574" spans="1:14" ht="15" x14ac:dyDescent="0.25">
      <c r="A1574" s="5" t="s">
        <v>180</v>
      </c>
      <c r="B1574" s="28" t="s">
        <v>39</v>
      </c>
      <c r="C1574" s="28">
        <v>463651</v>
      </c>
      <c r="D1574" s="28">
        <v>464694</v>
      </c>
      <c r="E1574" s="28">
        <v>0</v>
      </c>
      <c r="F1574" s="28">
        <v>77</v>
      </c>
      <c r="G1574" s="29">
        <v>1.51210026585949E-123</v>
      </c>
      <c r="H1574" s="6" t="s">
        <v>1780</v>
      </c>
      <c r="I1574" s="6" t="s">
        <v>1872</v>
      </c>
      <c r="J1574" s="5" t="s">
        <v>121</v>
      </c>
      <c r="M1574" s="2"/>
      <c r="N1574" s="2"/>
    </row>
    <row r="1575" spans="1:14" ht="15" x14ac:dyDescent="0.25">
      <c r="A1575" s="5" t="s">
        <v>180</v>
      </c>
      <c r="B1575" s="28" t="s">
        <v>39</v>
      </c>
      <c r="C1575" s="28">
        <v>31159</v>
      </c>
      <c r="D1575" s="28">
        <v>33100</v>
      </c>
      <c r="E1575" s="28">
        <v>0</v>
      </c>
      <c r="F1575" s="28">
        <v>70</v>
      </c>
      <c r="G1575" s="29">
        <v>2.0783647298893301E-112</v>
      </c>
      <c r="H1575" s="6" t="s">
        <v>1767</v>
      </c>
      <c r="I1575" s="6" t="s">
        <v>2266</v>
      </c>
      <c r="J1575" s="5" t="s">
        <v>182</v>
      </c>
      <c r="M1575" s="2"/>
      <c r="N1575" s="2"/>
    </row>
    <row r="1576" spans="1:14" ht="15" x14ac:dyDescent="0.25">
      <c r="A1576" s="5" t="s">
        <v>180</v>
      </c>
      <c r="B1576" s="28" t="s">
        <v>39</v>
      </c>
      <c r="C1576" s="28">
        <v>482254</v>
      </c>
      <c r="D1576" s="28">
        <v>483929</v>
      </c>
      <c r="E1576" s="28">
        <v>0</v>
      </c>
      <c r="F1576" s="28">
        <v>67</v>
      </c>
      <c r="G1576" s="29">
        <v>1.36211671926654E-107</v>
      </c>
      <c r="H1576" s="6" t="s">
        <v>1805</v>
      </c>
      <c r="I1576" s="6" t="s">
        <v>2667</v>
      </c>
      <c r="J1576" s="5" t="s">
        <v>121</v>
      </c>
      <c r="M1576" s="2"/>
      <c r="N1576" s="2"/>
    </row>
    <row r="1577" spans="1:14" ht="15" x14ac:dyDescent="0.25">
      <c r="A1577" s="5" t="s">
        <v>180</v>
      </c>
      <c r="B1577" s="28" t="s">
        <v>39</v>
      </c>
      <c r="C1577" s="28">
        <v>257121</v>
      </c>
      <c r="D1577" s="28">
        <v>258638</v>
      </c>
      <c r="E1577" s="28">
        <v>0</v>
      </c>
      <c r="F1577" s="28">
        <v>46</v>
      </c>
      <c r="G1577" s="29">
        <v>7.0737006666907699E-74</v>
      </c>
      <c r="H1577" s="6" t="s">
        <v>1833</v>
      </c>
      <c r="I1577" s="6" t="s">
        <v>2879</v>
      </c>
      <c r="J1577" s="5" t="s">
        <v>182</v>
      </c>
      <c r="M1577" s="2"/>
      <c r="N1577" s="2"/>
    </row>
    <row r="1578" spans="1:14" ht="15" x14ac:dyDescent="0.25">
      <c r="A1578" s="5" t="s">
        <v>180</v>
      </c>
      <c r="B1578" s="28" t="s">
        <v>39</v>
      </c>
      <c r="C1578" s="28">
        <v>69820</v>
      </c>
      <c r="D1578" s="28">
        <v>71369</v>
      </c>
      <c r="E1578" s="28">
        <v>0</v>
      </c>
      <c r="F1578" s="28">
        <v>44</v>
      </c>
      <c r="G1578" s="29">
        <v>7.2435558617345102E-71</v>
      </c>
      <c r="H1578" s="6" t="s">
        <v>1690</v>
      </c>
      <c r="I1578" s="6" t="s">
        <v>2824</v>
      </c>
      <c r="J1578" s="5" t="s">
        <v>121</v>
      </c>
      <c r="M1578" s="2"/>
      <c r="N1578" s="2"/>
    </row>
    <row r="1579" spans="1:14" ht="15" x14ac:dyDescent="0.25">
      <c r="A1579" s="5" t="s">
        <v>180</v>
      </c>
      <c r="B1579" s="28" t="s">
        <v>26</v>
      </c>
      <c r="C1579" s="28">
        <v>3741535</v>
      </c>
      <c r="D1579" s="28">
        <v>3742467</v>
      </c>
      <c r="E1579" s="28">
        <v>79</v>
      </c>
      <c r="F1579" s="28">
        <v>206</v>
      </c>
      <c r="G1579" s="29">
        <v>3.3691630145407697E-67</v>
      </c>
      <c r="H1579" s="6" t="s">
        <v>471</v>
      </c>
      <c r="I1579" s="6" t="s">
        <v>1871</v>
      </c>
      <c r="J1579" s="5" t="s">
        <v>182</v>
      </c>
      <c r="M1579" s="2"/>
      <c r="N1579" s="2"/>
    </row>
    <row r="1580" spans="1:14" ht="15" x14ac:dyDescent="0.25">
      <c r="A1580" s="5" t="s">
        <v>180</v>
      </c>
      <c r="B1580" s="28" t="s">
        <v>39</v>
      </c>
      <c r="C1580" s="28">
        <v>401329</v>
      </c>
      <c r="D1580" s="28">
        <v>401997</v>
      </c>
      <c r="E1580" s="28">
        <v>0</v>
      </c>
      <c r="F1580" s="28">
        <v>41</v>
      </c>
      <c r="G1580" s="29">
        <v>4.7472224088110102E-66</v>
      </c>
      <c r="H1580" s="6" t="s">
        <v>1577</v>
      </c>
      <c r="I1580" s="6" t="s">
        <v>2610</v>
      </c>
      <c r="J1580" s="5" t="s">
        <v>121</v>
      </c>
      <c r="M1580" s="2"/>
      <c r="N1580" s="2"/>
    </row>
    <row r="1581" spans="1:14" ht="15" x14ac:dyDescent="0.25">
      <c r="A1581" s="5" t="s">
        <v>180</v>
      </c>
      <c r="B1581" s="28" t="s">
        <v>16</v>
      </c>
      <c r="C1581" s="28">
        <v>328662</v>
      </c>
      <c r="D1581" s="28">
        <v>329282</v>
      </c>
      <c r="E1581" s="28">
        <v>46</v>
      </c>
      <c r="F1581" s="28">
        <v>145</v>
      </c>
      <c r="G1581" s="29">
        <v>5.1097702357200901E-61</v>
      </c>
      <c r="H1581" s="6" t="s">
        <v>513</v>
      </c>
      <c r="I1581" s="6" t="s">
        <v>2879</v>
      </c>
      <c r="J1581" s="5" t="s">
        <v>182</v>
      </c>
      <c r="M1581" s="2"/>
      <c r="N1581" s="2"/>
    </row>
    <row r="1582" spans="1:14" ht="15" x14ac:dyDescent="0.25">
      <c r="A1582" s="5" t="s">
        <v>180</v>
      </c>
      <c r="B1582" s="28" t="s">
        <v>20</v>
      </c>
      <c r="C1582" s="28">
        <v>13244010</v>
      </c>
      <c r="D1582" s="28">
        <v>13244959</v>
      </c>
      <c r="E1582" s="28">
        <v>35</v>
      </c>
      <c r="F1582" s="28">
        <v>123</v>
      </c>
      <c r="G1582" s="29">
        <v>2.2652564159754399E-58</v>
      </c>
      <c r="H1582" s="6" t="s">
        <v>1010</v>
      </c>
      <c r="I1582" s="6" t="s">
        <v>2166</v>
      </c>
      <c r="J1582" s="5" t="s">
        <v>121</v>
      </c>
      <c r="M1582" s="2"/>
      <c r="N1582" s="2"/>
    </row>
    <row r="1583" spans="1:14" ht="15" x14ac:dyDescent="0.25">
      <c r="A1583" s="5" t="s">
        <v>180</v>
      </c>
      <c r="B1583" s="28" t="s">
        <v>31</v>
      </c>
      <c r="C1583" s="28">
        <v>19727572</v>
      </c>
      <c r="D1583" s="28">
        <v>19729655</v>
      </c>
      <c r="E1583" s="28">
        <v>31</v>
      </c>
      <c r="F1583" s="28">
        <v>110</v>
      </c>
      <c r="G1583" s="29">
        <v>8.4033629581887395E-53</v>
      </c>
      <c r="H1583" s="6" t="s">
        <v>1443</v>
      </c>
      <c r="I1583" s="6" t="s">
        <v>2344</v>
      </c>
      <c r="J1583" s="5" t="s">
        <v>182</v>
      </c>
      <c r="M1583" s="2"/>
      <c r="N1583" s="2"/>
    </row>
    <row r="1584" spans="1:14" ht="15" x14ac:dyDescent="0.25">
      <c r="A1584" s="5" t="s">
        <v>180</v>
      </c>
      <c r="B1584" s="28" t="s">
        <v>14</v>
      </c>
      <c r="C1584" s="28">
        <v>40367410</v>
      </c>
      <c r="D1584" s="28">
        <v>40370613</v>
      </c>
      <c r="E1584" s="28">
        <v>68</v>
      </c>
      <c r="F1584" s="28">
        <v>170</v>
      </c>
      <c r="G1584" s="29">
        <v>3.1878985555611001E-52</v>
      </c>
      <c r="H1584" s="6" t="s">
        <v>1234</v>
      </c>
      <c r="I1584" s="6" t="s">
        <v>2522</v>
      </c>
      <c r="J1584" s="5" t="s">
        <v>121</v>
      </c>
      <c r="M1584" s="2"/>
      <c r="N1584" s="2"/>
    </row>
    <row r="1585" spans="1:14" ht="15" x14ac:dyDescent="0.25">
      <c r="A1585" s="5" t="s">
        <v>180</v>
      </c>
      <c r="B1585" s="28" t="s">
        <v>29</v>
      </c>
      <c r="C1585" s="28">
        <v>2335688</v>
      </c>
      <c r="D1585" s="28">
        <v>2336700</v>
      </c>
      <c r="E1585" s="28">
        <v>109</v>
      </c>
      <c r="F1585" s="28">
        <v>231</v>
      </c>
      <c r="G1585" s="29">
        <v>3.8502557483624602E-52</v>
      </c>
      <c r="H1585" s="6" t="s">
        <v>1082</v>
      </c>
      <c r="I1585" s="6" t="s">
        <v>2745</v>
      </c>
      <c r="J1585" s="5" t="s">
        <v>182</v>
      </c>
      <c r="M1585" s="2"/>
      <c r="N1585" s="2"/>
    </row>
    <row r="1586" spans="1:14" ht="15" x14ac:dyDescent="0.25">
      <c r="A1586" s="5" t="s">
        <v>180</v>
      </c>
      <c r="B1586" s="28" t="s">
        <v>13</v>
      </c>
      <c r="C1586" s="28">
        <v>13350894</v>
      </c>
      <c r="D1586" s="28">
        <v>13351893</v>
      </c>
      <c r="E1586" s="28">
        <v>42</v>
      </c>
      <c r="F1586" s="28">
        <v>126</v>
      </c>
      <c r="G1586" s="29">
        <v>2.5755355875939198E-50</v>
      </c>
      <c r="H1586" s="6" t="s">
        <v>227</v>
      </c>
      <c r="I1586" s="6" t="s">
        <v>2703</v>
      </c>
      <c r="J1586" s="5" t="s">
        <v>121</v>
      </c>
      <c r="M1586" s="2"/>
      <c r="N1586" s="2"/>
    </row>
    <row r="1587" spans="1:14" ht="15" x14ac:dyDescent="0.25">
      <c r="A1587" s="5" t="s">
        <v>180</v>
      </c>
      <c r="B1587" s="28" t="s">
        <v>18</v>
      </c>
      <c r="C1587" s="28">
        <v>9090593</v>
      </c>
      <c r="D1587" s="28">
        <v>9091290</v>
      </c>
      <c r="E1587" s="28">
        <v>11</v>
      </c>
      <c r="F1587" s="28">
        <v>68</v>
      </c>
      <c r="G1587" s="29">
        <v>4.6288923619698098E-49</v>
      </c>
      <c r="H1587" s="6" t="s">
        <v>871</v>
      </c>
      <c r="I1587" s="6" t="s">
        <v>1927</v>
      </c>
      <c r="J1587" s="5" t="s">
        <v>182</v>
      </c>
      <c r="M1587" s="2"/>
      <c r="N1587" s="2"/>
    </row>
    <row r="1588" spans="1:14" ht="15" x14ac:dyDescent="0.25">
      <c r="A1588" s="5" t="s">
        <v>180</v>
      </c>
      <c r="B1588" s="28" t="s">
        <v>18</v>
      </c>
      <c r="C1588" s="28">
        <v>36813218</v>
      </c>
      <c r="D1588" s="28">
        <v>36813846</v>
      </c>
      <c r="E1588" s="28">
        <v>57</v>
      </c>
      <c r="F1588" s="28">
        <v>149</v>
      </c>
      <c r="G1588" s="29">
        <v>5.25644591648324E-49</v>
      </c>
      <c r="H1588" s="6" t="s">
        <v>859</v>
      </c>
      <c r="I1588" s="6" t="s">
        <v>1869</v>
      </c>
      <c r="J1588" s="5" t="s">
        <v>121</v>
      </c>
      <c r="M1588" s="2"/>
      <c r="N1588" s="2"/>
    </row>
    <row r="1589" spans="1:14" ht="15" x14ac:dyDescent="0.25">
      <c r="A1589" s="5" t="s">
        <v>180</v>
      </c>
      <c r="B1589" s="28" t="s">
        <v>41</v>
      </c>
      <c r="C1589" s="28">
        <v>50502230</v>
      </c>
      <c r="D1589" s="28">
        <v>50502852</v>
      </c>
      <c r="E1589" s="28">
        <v>9</v>
      </c>
      <c r="F1589" s="28">
        <v>62</v>
      </c>
      <c r="G1589" s="29">
        <v>2.1948723575939798E-47</v>
      </c>
      <c r="H1589" s="6" t="s">
        <v>427</v>
      </c>
      <c r="I1589" s="6" t="s">
        <v>2879</v>
      </c>
      <c r="J1589" s="5" t="s">
        <v>182</v>
      </c>
      <c r="M1589" s="2"/>
      <c r="N1589" s="2"/>
    </row>
    <row r="1590" spans="1:14" ht="15" x14ac:dyDescent="0.25">
      <c r="A1590" s="5" t="s">
        <v>180</v>
      </c>
      <c r="B1590" s="28" t="s">
        <v>6</v>
      </c>
      <c r="C1590" s="28">
        <v>40035456</v>
      </c>
      <c r="D1590" s="28">
        <v>40036189</v>
      </c>
      <c r="E1590" s="28">
        <v>12</v>
      </c>
      <c r="F1590" s="28">
        <v>68</v>
      </c>
      <c r="G1590" s="29">
        <v>5.8068124512685503E-47</v>
      </c>
      <c r="H1590" s="6" t="s">
        <v>659</v>
      </c>
      <c r="I1590" s="6" t="s">
        <v>2879</v>
      </c>
      <c r="J1590" s="5" t="s">
        <v>121</v>
      </c>
      <c r="M1590" s="2"/>
      <c r="N1590" s="2"/>
    </row>
    <row r="1591" spans="1:14" ht="15" x14ac:dyDescent="0.25">
      <c r="A1591" s="5" t="s">
        <v>180</v>
      </c>
      <c r="B1591" s="28" t="s">
        <v>31</v>
      </c>
      <c r="C1591" s="28">
        <v>41820259</v>
      </c>
      <c r="D1591" s="28">
        <v>41821404</v>
      </c>
      <c r="E1591" s="28">
        <v>61</v>
      </c>
      <c r="F1591" s="28">
        <v>151</v>
      </c>
      <c r="G1591" s="29">
        <v>8.6221339109062898E-46</v>
      </c>
      <c r="H1591" s="6" t="s">
        <v>1441</v>
      </c>
      <c r="I1591" s="6" t="s">
        <v>2879</v>
      </c>
      <c r="J1591" s="5" t="s">
        <v>182</v>
      </c>
      <c r="M1591" s="2"/>
      <c r="N1591" s="2"/>
    </row>
    <row r="1592" spans="1:14" ht="15" x14ac:dyDescent="0.25">
      <c r="A1592" s="5" t="s">
        <v>180</v>
      </c>
      <c r="B1592" s="28" t="s">
        <v>24</v>
      </c>
      <c r="C1592" s="28">
        <v>4960321</v>
      </c>
      <c r="D1592" s="28">
        <v>4960904</v>
      </c>
      <c r="E1592" s="28">
        <v>24</v>
      </c>
      <c r="F1592" s="28">
        <v>89</v>
      </c>
      <c r="G1592" s="29">
        <v>1.07570157751559E-44</v>
      </c>
      <c r="H1592" s="6" t="s">
        <v>623</v>
      </c>
      <c r="I1592" s="6" t="s">
        <v>2147</v>
      </c>
      <c r="J1592" s="5" t="s">
        <v>121</v>
      </c>
      <c r="M1592" s="2"/>
      <c r="N1592" s="2"/>
    </row>
    <row r="1593" spans="1:14" ht="15" x14ac:dyDescent="0.25">
      <c r="A1593" s="5" t="s">
        <v>180</v>
      </c>
      <c r="B1593" s="28" t="s">
        <v>50</v>
      </c>
      <c r="C1593" s="28">
        <v>1299271</v>
      </c>
      <c r="D1593" s="28">
        <v>1300705</v>
      </c>
      <c r="E1593" s="28">
        <v>18</v>
      </c>
      <c r="F1593" s="28">
        <v>76</v>
      </c>
      <c r="G1593" s="29">
        <v>7.0950393727602297E-43</v>
      </c>
      <c r="H1593" s="6" t="s">
        <v>1794</v>
      </c>
      <c r="I1593" s="6" t="s">
        <v>2113</v>
      </c>
      <c r="J1593" s="5" t="s">
        <v>182</v>
      </c>
      <c r="M1593" s="2"/>
      <c r="N1593" s="2"/>
    </row>
    <row r="1594" spans="1:14" ht="15" x14ac:dyDescent="0.25">
      <c r="A1594" s="5" t="s">
        <v>180</v>
      </c>
      <c r="B1594" s="28" t="s">
        <v>1</v>
      </c>
      <c r="C1594" s="28">
        <v>13483932</v>
      </c>
      <c r="D1594" s="28">
        <v>13485318</v>
      </c>
      <c r="E1594" s="28">
        <v>53</v>
      </c>
      <c r="F1594" s="28">
        <v>135</v>
      </c>
      <c r="G1594" s="29">
        <v>7.6891087544438898E-43</v>
      </c>
      <c r="H1594" s="6" t="s">
        <v>983</v>
      </c>
      <c r="I1594" s="6" t="s">
        <v>2294</v>
      </c>
      <c r="J1594" s="5" t="s">
        <v>121</v>
      </c>
      <c r="M1594" s="2"/>
      <c r="N1594" s="2"/>
    </row>
    <row r="1595" spans="1:14" ht="15" x14ac:dyDescent="0.25">
      <c r="A1595" s="5" t="s">
        <v>180</v>
      </c>
      <c r="B1595" s="28" t="s">
        <v>14</v>
      </c>
      <c r="C1595" s="28">
        <v>8504816</v>
      </c>
      <c r="D1595" s="28">
        <v>8505949</v>
      </c>
      <c r="E1595" s="28">
        <v>37</v>
      </c>
      <c r="F1595" s="28">
        <v>109</v>
      </c>
      <c r="G1595" s="29">
        <v>1.58371911934011E-42</v>
      </c>
      <c r="H1595" s="6" t="s">
        <v>1242</v>
      </c>
      <c r="I1595" s="6" t="s">
        <v>1869</v>
      </c>
      <c r="J1595" s="5" t="s">
        <v>182</v>
      </c>
      <c r="M1595" s="2"/>
      <c r="N1595" s="2"/>
    </row>
    <row r="1596" spans="1:14" ht="15" x14ac:dyDescent="0.25">
      <c r="A1596" s="5" t="s">
        <v>180</v>
      </c>
      <c r="B1596" s="28" t="s">
        <v>39</v>
      </c>
      <c r="C1596" s="28">
        <v>285603</v>
      </c>
      <c r="D1596" s="28">
        <v>286255</v>
      </c>
      <c r="E1596" s="28">
        <v>0</v>
      </c>
      <c r="F1596" s="28">
        <v>26</v>
      </c>
      <c r="G1596" s="29">
        <v>5.7394472283036901E-42</v>
      </c>
      <c r="H1596" s="6" t="s">
        <v>1626</v>
      </c>
      <c r="I1596" s="6" t="s">
        <v>2823</v>
      </c>
      <c r="J1596" s="5" t="s">
        <v>121</v>
      </c>
      <c r="M1596" s="2"/>
      <c r="N1596" s="2"/>
    </row>
    <row r="1597" spans="1:14" ht="15" x14ac:dyDescent="0.25">
      <c r="A1597" s="5" t="s">
        <v>180</v>
      </c>
      <c r="B1597" s="28" t="s">
        <v>52</v>
      </c>
      <c r="C1597" s="28">
        <v>14585672</v>
      </c>
      <c r="D1597" s="28">
        <v>14589155</v>
      </c>
      <c r="E1597" s="28">
        <v>85</v>
      </c>
      <c r="F1597" s="28">
        <v>180</v>
      </c>
      <c r="G1597" s="29">
        <v>4.3671782975762998E-41</v>
      </c>
      <c r="H1597" s="6" t="s">
        <v>1511</v>
      </c>
      <c r="I1597" s="6" t="s">
        <v>2782</v>
      </c>
      <c r="J1597" s="5" t="s">
        <v>182</v>
      </c>
      <c r="M1597" s="2"/>
      <c r="N1597" s="2"/>
    </row>
    <row r="1598" spans="1:14" ht="15" x14ac:dyDescent="0.25">
      <c r="A1598" s="5" t="s">
        <v>180</v>
      </c>
      <c r="B1598" s="28" t="s">
        <v>12</v>
      </c>
      <c r="C1598" s="28">
        <v>55695726</v>
      </c>
      <c r="D1598" s="28">
        <v>55697474</v>
      </c>
      <c r="E1598" s="28">
        <v>15</v>
      </c>
      <c r="F1598" s="28">
        <v>68</v>
      </c>
      <c r="G1598" s="29">
        <v>9.8560712148853099E-41</v>
      </c>
      <c r="H1598" s="6" t="s">
        <v>590</v>
      </c>
      <c r="I1598" s="6" t="s">
        <v>2668</v>
      </c>
      <c r="J1598" s="5" t="s">
        <v>121</v>
      </c>
      <c r="M1598" s="2"/>
      <c r="N1598" s="2"/>
    </row>
    <row r="1599" spans="1:14" ht="15" x14ac:dyDescent="0.25">
      <c r="A1599" s="5" t="s">
        <v>180</v>
      </c>
      <c r="B1599" s="28" t="s">
        <v>183</v>
      </c>
      <c r="C1599" s="28">
        <v>199065</v>
      </c>
      <c r="D1599" s="28">
        <v>199764</v>
      </c>
      <c r="E1599" s="28">
        <v>17</v>
      </c>
      <c r="F1599" s="28">
        <v>72</v>
      </c>
      <c r="G1599" s="29">
        <v>1.00129413162511E-40</v>
      </c>
      <c r="H1599" s="6" t="s">
        <v>1851</v>
      </c>
      <c r="I1599" s="6" t="s">
        <v>2795</v>
      </c>
      <c r="J1599" s="5" t="s">
        <v>182</v>
      </c>
      <c r="M1599" s="2"/>
      <c r="N1599" s="2"/>
    </row>
    <row r="1600" spans="1:14" ht="15" x14ac:dyDescent="0.25">
      <c r="A1600" s="5" t="s">
        <v>180</v>
      </c>
      <c r="B1600" s="28" t="s">
        <v>26</v>
      </c>
      <c r="C1600" s="28">
        <v>6322902</v>
      </c>
      <c r="D1600" s="28">
        <v>6324198</v>
      </c>
      <c r="E1600" s="28">
        <v>24</v>
      </c>
      <c r="F1600" s="28">
        <v>84</v>
      </c>
      <c r="G1600" s="29">
        <v>4.2519561025693196E-40</v>
      </c>
      <c r="H1600" s="6" t="s">
        <v>466</v>
      </c>
      <c r="I1600" s="6" t="s">
        <v>1869</v>
      </c>
      <c r="J1600" s="5" t="s">
        <v>121</v>
      </c>
      <c r="M1600" s="2"/>
      <c r="N1600" s="2"/>
    </row>
    <row r="1601" spans="1:14" ht="15" x14ac:dyDescent="0.25">
      <c r="A1601" s="5" t="s">
        <v>180</v>
      </c>
      <c r="B1601" s="28" t="s">
        <v>18</v>
      </c>
      <c r="C1601" s="28">
        <v>6579426</v>
      </c>
      <c r="D1601" s="28">
        <v>6580258</v>
      </c>
      <c r="E1601" s="28">
        <v>22</v>
      </c>
      <c r="F1601" s="28">
        <v>80</v>
      </c>
      <c r="G1601" s="29">
        <v>7.5615029516271603E-40</v>
      </c>
      <c r="H1601" s="6" t="s">
        <v>861</v>
      </c>
      <c r="I1601" s="6" t="s">
        <v>2232</v>
      </c>
      <c r="J1601" s="5" t="s">
        <v>182</v>
      </c>
      <c r="M1601" s="2"/>
      <c r="N1601" s="2"/>
    </row>
    <row r="1602" spans="1:14" ht="15" x14ac:dyDescent="0.25">
      <c r="A1602" s="5" t="s">
        <v>180</v>
      </c>
      <c r="B1602" s="28" t="s">
        <v>22</v>
      </c>
      <c r="C1602" s="28">
        <v>8216670</v>
      </c>
      <c r="D1602" s="28">
        <v>8217714</v>
      </c>
      <c r="E1602" s="28">
        <v>17</v>
      </c>
      <c r="F1602" s="28">
        <v>71</v>
      </c>
      <c r="G1602" s="29">
        <v>8.5000082531921692E-40</v>
      </c>
      <c r="H1602" s="6" t="s">
        <v>1099</v>
      </c>
      <c r="I1602" s="6" t="s">
        <v>2389</v>
      </c>
      <c r="J1602" s="5" t="s">
        <v>121</v>
      </c>
      <c r="M1602" s="2"/>
      <c r="N1602" s="2"/>
    </row>
    <row r="1603" spans="1:14" ht="15" x14ac:dyDescent="0.25">
      <c r="A1603" s="5" t="s">
        <v>180</v>
      </c>
      <c r="B1603" s="28" t="s">
        <v>55</v>
      </c>
      <c r="C1603" s="28">
        <v>87546564</v>
      </c>
      <c r="D1603" s="28">
        <v>87547353</v>
      </c>
      <c r="E1603" s="28">
        <v>20</v>
      </c>
      <c r="F1603" s="28">
        <v>76</v>
      </c>
      <c r="G1603" s="29">
        <v>3.82971999839643E-39</v>
      </c>
      <c r="H1603" s="6" t="s">
        <v>394</v>
      </c>
      <c r="I1603" s="6" t="s">
        <v>2684</v>
      </c>
      <c r="J1603" s="5" t="s">
        <v>182</v>
      </c>
      <c r="M1603" s="2"/>
      <c r="N1603" s="2"/>
    </row>
    <row r="1604" spans="1:14" ht="15" x14ac:dyDescent="0.25">
      <c r="A1604" s="5" t="s">
        <v>180</v>
      </c>
      <c r="B1604" s="28" t="s">
        <v>14</v>
      </c>
      <c r="C1604" s="28">
        <v>893306</v>
      </c>
      <c r="D1604" s="28">
        <v>894386</v>
      </c>
      <c r="E1604" s="28">
        <v>50</v>
      </c>
      <c r="F1604" s="28">
        <v>125</v>
      </c>
      <c r="G1604" s="29">
        <v>1.12553634963906E-38</v>
      </c>
      <c r="H1604" s="6" t="s">
        <v>1217</v>
      </c>
      <c r="I1604" s="6" t="s">
        <v>1872</v>
      </c>
      <c r="J1604" s="5" t="s">
        <v>121</v>
      </c>
      <c r="M1604" s="2"/>
      <c r="N1604" s="2"/>
    </row>
    <row r="1605" spans="1:14" ht="15" x14ac:dyDescent="0.25">
      <c r="A1605" s="5" t="s">
        <v>180</v>
      </c>
      <c r="B1605" s="28" t="s">
        <v>184</v>
      </c>
      <c r="C1605" s="28">
        <v>111353</v>
      </c>
      <c r="D1605" s="28">
        <v>111969</v>
      </c>
      <c r="E1605" s="28">
        <v>47</v>
      </c>
      <c r="F1605" s="28">
        <v>120</v>
      </c>
      <c r="G1605" s="29">
        <v>1.6898484438749499E-38</v>
      </c>
      <c r="H1605" s="6" t="s">
        <v>1660</v>
      </c>
      <c r="I1605" s="6" t="s">
        <v>1872</v>
      </c>
      <c r="J1605" s="5" t="s">
        <v>182</v>
      </c>
      <c r="M1605" s="2"/>
      <c r="N1605" s="2"/>
    </row>
    <row r="1606" spans="1:14" ht="15" x14ac:dyDescent="0.25">
      <c r="A1606" s="5" t="s">
        <v>180</v>
      </c>
      <c r="B1606" s="28" t="s">
        <v>9</v>
      </c>
      <c r="C1606" s="28">
        <v>39344108</v>
      </c>
      <c r="D1606" s="28">
        <v>39344684</v>
      </c>
      <c r="E1606" s="28">
        <v>32</v>
      </c>
      <c r="F1606" s="28">
        <v>95</v>
      </c>
      <c r="G1606" s="29">
        <v>9.0837092359837198E-38</v>
      </c>
      <c r="H1606" s="6" t="s">
        <v>200</v>
      </c>
      <c r="I1606" s="6" t="s">
        <v>2796</v>
      </c>
      <c r="J1606" s="5" t="s">
        <v>121</v>
      </c>
      <c r="M1606" s="2"/>
      <c r="N1606" s="2"/>
    </row>
    <row r="1607" spans="1:14" ht="15" x14ac:dyDescent="0.25">
      <c r="A1607" s="5" t="s">
        <v>180</v>
      </c>
      <c r="B1607" s="28" t="s">
        <v>25</v>
      </c>
      <c r="C1607" s="28">
        <v>45847729</v>
      </c>
      <c r="D1607" s="28">
        <v>45848725</v>
      </c>
      <c r="E1607" s="28">
        <v>37</v>
      </c>
      <c r="F1607" s="28">
        <v>103</v>
      </c>
      <c r="G1607" s="29">
        <v>1.4007476073187801E-37</v>
      </c>
      <c r="H1607" s="6" t="s">
        <v>1360</v>
      </c>
      <c r="I1607" s="6" t="s">
        <v>2770</v>
      </c>
      <c r="J1607" s="5" t="s">
        <v>182</v>
      </c>
      <c r="M1607" s="2"/>
      <c r="N1607" s="2"/>
    </row>
    <row r="1608" spans="1:14" ht="15" x14ac:dyDescent="0.25">
      <c r="A1608" s="5" t="s">
        <v>180</v>
      </c>
      <c r="B1608" s="28" t="s">
        <v>13</v>
      </c>
      <c r="C1608" s="28">
        <v>984132</v>
      </c>
      <c r="D1608" s="28">
        <v>985465</v>
      </c>
      <c r="E1608" s="28">
        <v>53</v>
      </c>
      <c r="F1608" s="28">
        <v>128</v>
      </c>
      <c r="G1608" s="29">
        <v>1.92476235548068E-37</v>
      </c>
      <c r="H1608" s="6" t="s">
        <v>1539</v>
      </c>
      <c r="I1608" s="6" t="s">
        <v>1872</v>
      </c>
      <c r="J1608" s="5" t="s">
        <v>121</v>
      </c>
      <c r="M1608" s="2"/>
      <c r="N1608" s="2"/>
    </row>
    <row r="1609" spans="1:14" ht="15" x14ac:dyDescent="0.25">
      <c r="A1609" s="5" t="s">
        <v>180</v>
      </c>
      <c r="B1609" s="28" t="s">
        <v>39</v>
      </c>
      <c r="C1609" s="28">
        <v>37646</v>
      </c>
      <c r="D1609" s="28">
        <v>38871</v>
      </c>
      <c r="E1609" s="28">
        <v>0</v>
      </c>
      <c r="F1609" s="28">
        <v>23</v>
      </c>
      <c r="G1609" s="29">
        <v>3.7614431039276998E-37</v>
      </c>
      <c r="H1609" s="6" t="s">
        <v>1779</v>
      </c>
      <c r="I1609" s="6" t="s">
        <v>2879</v>
      </c>
      <c r="J1609" s="5" t="s">
        <v>182</v>
      </c>
      <c r="M1609" s="2"/>
      <c r="N1609" s="2"/>
    </row>
    <row r="1610" spans="1:14" ht="15" x14ac:dyDescent="0.25">
      <c r="A1610" s="5" t="s">
        <v>180</v>
      </c>
      <c r="B1610" s="28" t="s">
        <v>39</v>
      </c>
      <c r="C1610" s="28">
        <v>244769</v>
      </c>
      <c r="D1610" s="28">
        <v>245286</v>
      </c>
      <c r="E1610" s="28">
        <v>0</v>
      </c>
      <c r="F1610" s="28">
        <v>23</v>
      </c>
      <c r="G1610" s="29">
        <v>3.7614431039276998E-37</v>
      </c>
      <c r="H1610" s="6" t="s">
        <v>1709</v>
      </c>
      <c r="I1610" s="6" t="s">
        <v>2582</v>
      </c>
      <c r="J1610" s="5" t="s">
        <v>121</v>
      </c>
      <c r="M1610" s="2"/>
      <c r="N1610" s="2"/>
    </row>
    <row r="1611" spans="1:14" ht="15" x14ac:dyDescent="0.25">
      <c r="A1611" s="5" t="s">
        <v>180</v>
      </c>
      <c r="B1611" s="28" t="s">
        <v>75</v>
      </c>
      <c r="C1611" s="28">
        <v>126461</v>
      </c>
      <c r="D1611" s="28">
        <v>127060</v>
      </c>
      <c r="E1611" s="28">
        <v>16</v>
      </c>
      <c r="F1611" s="28">
        <v>66</v>
      </c>
      <c r="G1611" s="29">
        <v>6.9769578935584099E-37</v>
      </c>
      <c r="H1611" s="6" t="s">
        <v>1552</v>
      </c>
      <c r="I1611" s="6" t="s">
        <v>1872</v>
      </c>
      <c r="J1611" s="5" t="s">
        <v>182</v>
      </c>
      <c r="M1611" s="2"/>
      <c r="N1611" s="2"/>
    </row>
    <row r="1612" spans="1:14" ht="15" x14ac:dyDescent="0.25">
      <c r="A1612" s="5" t="s">
        <v>180</v>
      </c>
      <c r="B1612" s="28" t="s">
        <v>22</v>
      </c>
      <c r="C1612" s="28">
        <v>50875059</v>
      </c>
      <c r="D1612" s="28">
        <v>50875981</v>
      </c>
      <c r="E1612" s="28">
        <v>17</v>
      </c>
      <c r="F1612" s="28">
        <v>68</v>
      </c>
      <c r="G1612" s="29">
        <v>7.5560713913705606E-37</v>
      </c>
      <c r="H1612" s="6" t="s">
        <v>1150</v>
      </c>
      <c r="I1612" s="6" t="s">
        <v>2485</v>
      </c>
      <c r="J1612" s="5" t="s">
        <v>121</v>
      </c>
      <c r="M1612" s="2"/>
      <c r="N1612" s="2"/>
    </row>
    <row r="1613" spans="1:14" ht="15" x14ac:dyDescent="0.25">
      <c r="A1613" s="5" t="s">
        <v>180</v>
      </c>
      <c r="B1613" s="28" t="s">
        <v>12</v>
      </c>
      <c r="C1613" s="28">
        <v>52855204</v>
      </c>
      <c r="D1613" s="28">
        <v>52855800</v>
      </c>
      <c r="E1613" s="28">
        <v>13</v>
      </c>
      <c r="F1613" s="28">
        <v>60</v>
      </c>
      <c r="G1613" s="29">
        <v>8.2635898223066796E-37</v>
      </c>
      <c r="H1613" s="6" t="s">
        <v>536</v>
      </c>
      <c r="I1613" s="6" t="s">
        <v>1973</v>
      </c>
      <c r="J1613" s="5" t="s">
        <v>182</v>
      </c>
      <c r="M1613" s="2"/>
      <c r="N1613" s="2"/>
    </row>
    <row r="1614" spans="1:14" ht="15" x14ac:dyDescent="0.25">
      <c r="A1614" s="5" t="s">
        <v>180</v>
      </c>
      <c r="B1614" s="28" t="s">
        <v>18</v>
      </c>
      <c r="C1614" s="28">
        <v>38440505</v>
      </c>
      <c r="D1614" s="28">
        <v>38441731</v>
      </c>
      <c r="E1614" s="28">
        <v>31</v>
      </c>
      <c r="F1614" s="28">
        <v>92</v>
      </c>
      <c r="G1614" s="29">
        <v>1.6341499959518001E-36</v>
      </c>
      <c r="H1614" s="6" t="s">
        <v>888</v>
      </c>
      <c r="I1614" s="6" t="s">
        <v>2879</v>
      </c>
      <c r="J1614" s="5" t="s">
        <v>121</v>
      </c>
      <c r="M1614" s="2"/>
      <c r="N1614" s="2"/>
    </row>
    <row r="1615" spans="1:14" ht="15" x14ac:dyDescent="0.25">
      <c r="A1615" s="5" t="s">
        <v>180</v>
      </c>
      <c r="B1615" s="28" t="s">
        <v>42</v>
      </c>
      <c r="C1615" s="28">
        <v>66166549</v>
      </c>
      <c r="D1615" s="28">
        <v>66169075</v>
      </c>
      <c r="E1615" s="28">
        <v>85</v>
      </c>
      <c r="F1615" s="28">
        <v>172</v>
      </c>
      <c r="G1615" s="29">
        <v>1.10255010050461E-35</v>
      </c>
      <c r="H1615" s="6" t="s">
        <v>790</v>
      </c>
      <c r="I1615" s="6" t="s">
        <v>1938</v>
      </c>
      <c r="J1615" s="5" t="s">
        <v>182</v>
      </c>
      <c r="M1615" s="2"/>
      <c r="N1615" s="2"/>
    </row>
    <row r="1616" spans="1:14" ht="15" x14ac:dyDescent="0.25">
      <c r="A1616" s="5" t="s">
        <v>180</v>
      </c>
      <c r="B1616" s="28" t="s">
        <v>20</v>
      </c>
      <c r="C1616" s="28">
        <v>22037762</v>
      </c>
      <c r="D1616" s="28">
        <v>22039123</v>
      </c>
      <c r="E1616" s="28">
        <v>53</v>
      </c>
      <c r="F1616" s="28">
        <v>125</v>
      </c>
      <c r="G1616" s="29">
        <v>3.5898175472960701E-35</v>
      </c>
      <c r="H1616" s="6" t="s">
        <v>1035</v>
      </c>
      <c r="I1616" s="6" t="s">
        <v>1872</v>
      </c>
      <c r="J1616" s="5" t="s">
        <v>121</v>
      </c>
      <c r="M1616" s="2"/>
      <c r="N1616" s="2"/>
    </row>
    <row r="1617" spans="1:14" ht="15" x14ac:dyDescent="0.25">
      <c r="A1617" s="5" t="s">
        <v>180</v>
      </c>
      <c r="B1617" s="28" t="s">
        <v>22</v>
      </c>
      <c r="C1617" s="28">
        <v>26796242</v>
      </c>
      <c r="D1617" s="28">
        <v>26797785</v>
      </c>
      <c r="E1617" s="28">
        <v>46</v>
      </c>
      <c r="F1617" s="28">
        <v>114</v>
      </c>
      <c r="G1617" s="29">
        <v>3.8089831127680301E-35</v>
      </c>
      <c r="H1617" s="6" t="s">
        <v>1156</v>
      </c>
      <c r="I1617" s="6" t="s">
        <v>1872</v>
      </c>
      <c r="J1617" s="5" t="s">
        <v>182</v>
      </c>
      <c r="M1617" s="2"/>
      <c r="N1617" s="2"/>
    </row>
    <row r="1618" spans="1:14" ht="15" x14ac:dyDescent="0.25">
      <c r="A1618" s="5" t="s">
        <v>180</v>
      </c>
      <c r="B1618" s="28" t="s">
        <v>29</v>
      </c>
      <c r="C1618" s="28">
        <v>57379475</v>
      </c>
      <c r="D1618" s="28">
        <v>57380464</v>
      </c>
      <c r="E1618" s="28">
        <v>16</v>
      </c>
      <c r="F1618" s="28">
        <v>64</v>
      </c>
      <c r="G1618" s="29">
        <v>4.8762512743378804E-35</v>
      </c>
      <c r="H1618" s="6" t="s">
        <v>1076</v>
      </c>
      <c r="I1618" s="6" t="s">
        <v>2879</v>
      </c>
      <c r="J1618" s="5" t="s">
        <v>121</v>
      </c>
      <c r="M1618" s="2"/>
      <c r="N1618" s="2"/>
    </row>
    <row r="1619" spans="1:14" ht="15" x14ac:dyDescent="0.25">
      <c r="A1619" s="5" t="s">
        <v>180</v>
      </c>
      <c r="B1619" s="28" t="s">
        <v>185</v>
      </c>
      <c r="C1619" s="28">
        <v>143945</v>
      </c>
      <c r="D1619" s="28">
        <v>144808</v>
      </c>
      <c r="E1619" s="28">
        <v>74</v>
      </c>
      <c r="F1619" s="28">
        <v>155</v>
      </c>
      <c r="G1619" s="29">
        <v>1.0384942507943201E-34</v>
      </c>
      <c r="H1619" s="6" t="s">
        <v>1819</v>
      </c>
      <c r="I1619" s="6" t="s">
        <v>2006</v>
      </c>
      <c r="J1619" s="5" t="s">
        <v>182</v>
      </c>
      <c r="M1619" s="2"/>
      <c r="N1619" s="2"/>
    </row>
    <row r="1620" spans="1:14" ht="15" x14ac:dyDescent="0.25">
      <c r="A1620" s="5" t="s">
        <v>180</v>
      </c>
      <c r="B1620" s="28" t="s">
        <v>22</v>
      </c>
      <c r="C1620" s="28">
        <v>5263607</v>
      </c>
      <c r="D1620" s="28">
        <v>5264598</v>
      </c>
      <c r="E1620" s="28">
        <v>30</v>
      </c>
      <c r="F1620" s="28">
        <v>88</v>
      </c>
      <c r="G1620" s="29">
        <v>1.8998786107882099E-34</v>
      </c>
      <c r="H1620" s="6" t="s">
        <v>1108</v>
      </c>
      <c r="I1620" s="6" t="s">
        <v>2043</v>
      </c>
      <c r="J1620" s="5" t="s">
        <v>121</v>
      </c>
      <c r="M1620" s="2"/>
      <c r="N1620" s="2"/>
    </row>
    <row r="1621" spans="1:14" ht="15" x14ac:dyDescent="0.25">
      <c r="A1621" s="5" t="s">
        <v>180</v>
      </c>
      <c r="B1621" s="28" t="s">
        <v>7</v>
      </c>
      <c r="C1621" s="28">
        <v>12588234</v>
      </c>
      <c r="D1621" s="28">
        <v>12589294</v>
      </c>
      <c r="E1621" s="28">
        <v>62</v>
      </c>
      <c r="F1621" s="28">
        <v>137</v>
      </c>
      <c r="G1621" s="29">
        <v>2.19084171682018E-34</v>
      </c>
      <c r="H1621" s="6" t="s">
        <v>1282</v>
      </c>
      <c r="I1621" s="6" t="s">
        <v>2556</v>
      </c>
      <c r="J1621" s="5" t="s">
        <v>182</v>
      </c>
      <c r="M1621" s="2"/>
      <c r="N1621" s="2"/>
    </row>
    <row r="1622" spans="1:14" ht="15" x14ac:dyDescent="0.25">
      <c r="A1622" s="5" t="s">
        <v>180</v>
      </c>
      <c r="B1622" s="28" t="s">
        <v>14</v>
      </c>
      <c r="C1622" s="28">
        <v>44840560</v>
      </c>
      <c r="D1622" s="28">
        <v>44842052</v>
      </c>
      <c r="E1622" s="28">
        <v>32</v>
      </c>
      <c r="F1622" s="28">
        <v>91</v>
      </c>
      <c r="G1622" s="29">
        <v>2.1958125969884398E-34</v>
      </c>
      <c r="H1622" s="6" t="s">
        <v>1200</v>
      </c>
      <c r="I1622" s="6" t="s">
        <v>2622</v>
      </c>
      <c r="J1622" s="5" t="s">
        <v>121</v>
      </c>
      <c r="M1622" s="2"/>
      <c r="N1622" s="2"/>
    </row>
    <row r="1623" spans="1:14" ht="15" x14ac:dyDescent="0.25">
      <c r="A1623" s="5" t="s">
        <v>180</v>
      </c>
      <c r="B1623" s="28" t="s">
        <v>52</v>
      </c>
      <c r="C1623" s="28">
        <v>46456075</v>
      </c>
      <c r="D1623" s="28">
        <v>46457368</v>
      </c>
      <c r="E1623" s="28">
        <v>48</v>
      </c>
      <c r="F1623" s="28">
        <v>116</v>
      </c>
      <c r="G1623" s="29">
        <v>2.6758773110769598E-34</v>
      </c>
      <c r="H1623" s="6" t="s">
        <v>1494</v>
      </c>
      <c r="I1623" s="6" t="s">
        <v>1872</v>
      </c>
      <c r="J1623" s="5" t="s">
        <v>182</v>
      </c>
      <c r="M1623" s="2"/>
      <c r="N1623" s="2"/>
    </row>
    <row r="1624" spans="1:14" ht="15" x14ac:dyDescent="0.25">
      <c r="A1624" s="5" t="s">
        <v>180</v>
      </c>
      <c r="B1624" s="28" t="s">
        <v>13</v>
      </c>
      <c r="C1624" s="28">
        <v>12533903</v>
      </c>
      <c r="D1624" s="28">
        <v>12534500</v>
      </c>
      <c r="E1624" s="28">
        <v>16</v>
      </c>
      <c r="F1624" s="28">
        <v>63</v>
      </c>
      <c r="G1624" s="29">
        <v>4.0217864438071403E-34</v>
      </c>
      <c r="H1624" s="6" t="s">
        <v>1546</v>
      </c>
      <c r="I1624" s="6" t="s">
        <v>2477</v>
      </c>
      <c r="J1624" s="5" t="s">
        <v>121</v>
      </c>
      <c r="M1624" s="2"/>
      <c r="N1624" s="2"/>
    </row>
    <row r="1625" spans="1:14" ht="15" x14ac:dyDescent="0.25">
      <c r="A1625" s="5" t="s">
        <v>180</v>
      </c>
      <c r="B1625" s="28" t="s">
        <v>11</v>
      </c>
      <c r="C1625" s="28">
        <v>12911266</v>
      </c>
      <c r="D1625" s="28">
        <v>12911783</v>
      </c>
      <c r="E1625" s="28">
        <v>25</v>
      </c>
      <c r="F1625" s="28">
        <v>79</v>
      </c>
      <c r="G1625" s="29">
        <v>5.5666749297322604E-34</v>
      </c>
      <c r="H1625" s="6" t="s">
        <v>330</v>
      </c>
      <c r="I1625" s="6" t="s">
        <v>2471</v>
      </c>
      <c r="J1625" s="5" t="s">
        <v>182</v>
      </c>
      <c r="M1625" s="2"/>
      <c r="N1625" s="2"/>
    </row>
    <row r="1626" spans="1:14" ht="15" x14ac:dyDescent="0.25">
      <c r="A1626" s="5" t="s">
        <v>180</v>
      </c>
      <c r="B1626" s="28" t="s">
        <v>26</v>
      </c>
      <c r="C1626" s="28">
        <v>10875650</v>
      </c>
      <c r="D1626" s="28">
        <v>10876973</v>
      </c>
      <c r="E1626" s="28">
        <v>63</v>
      </c>
      <c r="F1626" s="28">
        <v>138</v>
      </c>
      <c r="G1626" s="29">
        <v>6.9340425140145601E-34</v>
      </c>
      <c r="H1626" s="6" t="s">
        <v>473</v>
      </c>
      <c r="I1626" s="6" t="s">
        <v>1872</v>
      </c>
      <c r="J1626" s="5" t="s">
        <v>121</v>
      </c>
      <c r="M1626" s="2"/>
      <c r="N1626" s="2"/>
    </row>
    <row r="1627" spans="1:14" ht="15" x14ac:dyDescent="0.25">
      <c r="A1627" s="5" t="s">
        <v>180</v>
      </c>
      <c r="B1627" s="28" t="s">
        <v>22</v>
      </c>
      <c r="C1627" s="28">
        <v>31971822</v>
      </c>
      <c r="D1627" s="28">
        <v>31972802</v>
      </c>
      <c r="E1627" s="28">
        <v>12</v>
      </c>
      <c r="F1627" s="28">
        <v>55</v>
      </c>
      <c r="G1627" s="29">
        <v>1.6181059047232101E-33</v>
      </c>
      <c r="H1627" s="6" t="s">
        <v>1151</v>
      </c>
      <c r="I1627" s="6" t="s">
        <v>2503</v>
      </c>
      <c r="J1627" s="5" t="s">
        <v>182</v>
      </c>
      <c r="M1627" s="2"/>
      <c r="N1627" s="2"/>
    </row>
    <row r="1628" spans="1:14" ht="15" x14ac:dyDescent="0.25">
      <c r="A1628" s="5" t="s">
        <v>180</v>
      </c>
      <c r="B1628" s="28" t="s">
        <v>7</v>
      </c>
      <c r="C1628" s="28">
        <v>38474056</v>
      </c>
      <c r="D1628" s="28">
        <v>38475034</v>
      </c>
      <c r="E1628" s="28">
        <v>67</v>
      </c>
      <c r="F1628" s="28">
        <v>143</v>
      </c>
      <c r="G1628" s="29">
        <v>1.9443151986213399E-33</v>
      </c>
      <c r="H1628" s="6" t="s">
        <v>1275</v>
      </c>
      <c r="I1628" s="6" t="s">
        <v>2347</v>
      </c>
      <c r="J1628" s="5" t="s">
        <v>121</v>
      </c>
      <c r="M1628" s="2"/>
      <c r="N1628" s="2"/>
    </row>
    <row r="1629" spans="1:14" ht="15" x14ac:dyDescent="0.25">
      <c r="A1629" s="5" t="s">
        <v>180</v>
      </c>
      <c r="B1629" s="28" t="s">
        <v>14</v>
      </c>
      <c r="C1629" s="28">
        <v>3759243</v>
      </c>
      <c r="D1629" s="28">
        <v>3762436</v>
      </c>
      <c r="E1629" s="28">
        <v>73</v>
      </c>
      <c r="F1629" s="28">
        <v>151</v>
      </c>
      <c r="G1629" s="29">
        <v>5.8680356336261202E-33</v>
      </c>
      <c r="H1629" s="6" t="s">
        <v>1247</v>
      </c>
      <c r="I1629" s="6" t="s">
        <v>2879</v>
      </c>
      <c r="J1629" s="5" t="s">
        <v>182</v>
      </c>
      <c r="M1629" s="2"/>
      <c r="N1629" s="2"/>
    </row>
    <row r="1630" spans="1:14" ht="15" x14ac:dyDescent="0.25">
      <c r="A1630" s="5" t="s">
        <v>180</v>
      </c>
      <c r="B1630" s="28" t="s">
        <v>31</v>
      </c>
      <c r="C1630" s="28">
        <v>24545808</v>
      </c>
      <c r="D1630" s="28">
        <v>24546797</v>
      </c>
      <c r="E1630" s="28">
        <v>35</v>
      </c>
      <c r="F1630" s="28">
        <v>94</v>
      </c>
      <c r="G1630" s="29">
        <v>7.4673449654221604E-33</v>
      </c>
      <c r="H1630" s="6" t="s">
        <v>1457</v>
      </c>
      <c r="I1630" s="6" t="s">
        <v>2174</v>
      </c>
      <c r="J1630" s="5" t="s">
        <v>121</v>
      </c>
      <c r="M1630" s="2"/>
      <c r="N1630" s="2"/>
    </row>
    <row r="1631" spans="1:14" ht="15" x14ac:dyDescent="0.25">
      <c r="A1631" s="5" t="s">
        <v>180</v>
      </c>
      <c r="B1631" s="28" t="s">
        <v>16</v>
      </c>
      <c r="C1631" s="28">
        <v>34966393</v>
      </c>
      <c r="D1631" s="28">
        <v>34967634</v>
      </c>
      <c r="E1631" s="28">
        <v>24</v>
      </c>
      <c r="F1631" s="28">
        <v>76</v>
      </c>
      <c r="G1631" s="29">
        <v>1.01195094757276E-32</v>
      </c>
      <c r="H1631" s="6" t="s">
        <v>505</v>
      </c>
      <c r="I1631" s="6" t="s">
        <v>2600</v>
      </c>
      <c r="J1631" s="5" t="s">
        <v>182</v>
      </c>
      <c r="M1631" s="2"/>
      <c r="N1631" s="2"/>
    </row>
    <row r="1632" spans="1:14" ht="15" x14ac:dyDescent="0.25">
      <c r="A1632" s="5" t="s">
        <v>180</v>
      </c>
      <c r="B1632" s="28" t="s">
        <v>14</v>
      </c>
      <c r="C1632" s="28">
        <v>8991688</v>
      </c>
      <c r="D1632" s="28">
        <v>8992201</v>
      </c>
      <c r="E1632" s="28">
        <v>70</v>
      </c>
      <c r="F1632" s="28">
        <v>146</v>
      </c>
      <c r="G1632" s="29">
        <v>1.49968703780885E-32</v>
      </c>
      <c r="H1632" s="6" t="s">
        <v>1198</v>
      </c>
      <c r="I1632" s="6" t="s">
        <v>1869</v>
      </c>
      <c r="J1632" s="5" t="s">
        <v>121</v>
      </c>
      <c r="M1632" s="2"/>
      <c r="N1632" s="2"/>
    </row>
    <row r="1633" spans="1:14" ht="15" x14ac:dyDescent="0.25">
      <c r="A1633" s="5" t="s">
        <v>180</v>
      </c>
      <c r="B1633" s="28" t="s">
        <v>1</v>
      </c>
      <c r="C1633" s="28">
        <v>3168724</v>
      </c>
      <c r="D1633" s="28">
        <v>3169402</v>
      </c>
      <c r="E1633" s="28">
        <v>17</v>
      </c>
      <c r="F1633" s="28">
        <v>63</v>
      </c>
      <c r="G1633" s="29">
        <v>3.8507872094083699E-32</v>
      </c>
      <c r="H1633" s="6" t="s">
        <v>1006</v>
      </c>
      <c r="I1633" s="6" t="s">
        <v>2468</v>
      </c>
      <c r="J1633" s="5" t="s">
        <v>182</v>
      </c>
      <c r="M1633" s="2"/>
      <c r="N1633" s="2"/>
    </row>
    <row r="1634" spans="1:14" ht="15" x14ac:dyDescent="0.25">
      <c r="A1634" s="5" t="s">
        <v>180</v>
      </c>
      <c r="B1634" s="28" t="s">
        <v>11</v>
      </c>
      <c r="C1634" s="28">
        <v>50854394</v>
      </c>
      <c r="D1634" s="28">
        <v>50855161</v>
      </c>
      <c r="E1634" s="28">
        <v>15</v>
      </c>
      <c r="F1634" s="28">
        <v>59</v>
      </c>
      <c r="G1634" s="29">
        <v>8.6592751714605302E-32</v>
      </c>
      <c r="H1634" s="6" t="s">
        <v>254</v>
      </c>
      <c r="I1634" s="6" t="s">
        <v>2355</v>
      </c>
      <c r="J1634" s="5" t="s">
        <v>121</v>
      </c>
      <c r="M1634" s="2"/>
      <c r="N1634" s="2"/>
    </row>
    <row r="1635" spans="1:14" ht="15" x14ac:dyDescent="0.25">
      <c r="A1635" s="5" t="s">
        <v>180</v>
      </c>
      <c r="B1635" s="28" t="s">
        <v>31</v>
      </c>
      <c r="C1635" s="28">
        <v>22513983</v>
      </c>
      <c r="D1635" s="28">
        <v>22514802</v>
      </c>
      <c r="E1635" s="28">
        <v>72</v>
      </c>
      <c r="F1635" s="28">
        <v>147</v>
      </c>
      <c r="G1635" s="29">
        <v>2.1296507050899002E-31</v>
      </c>
      <c r="H1635" s="6" t="s">
        <v>1483</v>
      </c>
      <c r="I1635" s="6" t="s">
        <v>2729</v>
      </c>
      <c r="J1635" s="5" t="s">
        <v>182</v>
      </c>
      <c r="M1635" s="2"/>
      <c r="N1635" s="2"/>
    </row>
    <row r="1636" spans="1:14" ht="15" x14ac:dyDescent="0.25">
      <c r="A1636" s="5" t="s">
        <v>180</v>
      </c>
      <c r="B1636" s="28" t="s">
        <v>186</v>
      </c>
      <c r="C1636" s="28">
        <v>32281</v>
      </c>
      <c r="D1636" s="28">
        <v>34656</v>
      </c>
      <c r="E1636" s="28">
        <v>65</v>
      </c>
      <c r="F1636" s="28">
        <v>137</v>
      </c>
      <c r="G1636" s="29">
        <v>2.36175644655723E-31</v>
      </c>
      <c r="H1636" s="6" t="s">
        <v>1671</v>
      </c>
      <c r="I1636" s="6" t="s">
        <v>2304</v>
      </c>
      <c r="J1636" s="5" t="s">
        <v>121</v>
      </c>
      <c r="M1636" s="2"/>
      <c r="N1636" s="2"/>
    </row>
    <row r="1637" spans="1:14" ht="15" x14ac:dyDescent="0.25">
      <c r="A1637" s="5" t="s">
        <v>180</v>
      </c>
      <c r="B1637" s="28" t="s">
        <v>9</v>
      </c>
      <c r="C1637" s="28">
        <v>81444222</v>
      </c>
      <c r="D1637" s="28">
        <v>81444794</v>
      </c>
      <c r="E1637" s="28">
        <v>17</v>
      </c>
      <c r="F1637" s="28">
        <v>62</v>
      </c>
      <c r="G1637" s="29">
        <v>4.52120433684324E-31</v>
      </c>
      <c r="H1637" s="6" t="s">
        <v>264</v>
      </c>
      <c r="I1637" s="6" t="s">
        <v>1870</v>
      </c>
      <c r="J1637" s="5" t="s">
        <v>182</v>
      </c>
      <c r="M1637" s="2"/>
      <c r="N1637" s="2"/>
    </row>
    <row r="1638" spans="1:14" ht="15" x14ac:dyDescent="0.25">
      <c r="A1638" s="5" t="s">
        <v>180</v>
      </c>
      <c r="B1638" s="28" t="s">
        <v>43</v>
      </c>
      <c r="C1638" s="28">
        <v>75126</v>
      </c>
      <c r="D1638" s="28">
        <v>75701</v>
      </c>
      <c r="E1638" s="28">
        <v>20</v>
      </c>
      <c r="F1638" s="28">
        <v>67</v>
      </c>
      <c r="G1638" s="29">
        <v>7.3370997260604097E-31</v>
      </c>
      <c r="H1638" s="6" t="s">
        <v>1784</v>
      </c>
      <c r="I1638" s="6" t="s">
        <v>1871</v>
      </c>
      <c r="J1638" s="5" t="s">
        <v>121</v>
      </c>
      <c r="M1638" s="2"/>
      <c r="N1638" s="2"/>
    </row>
    <row r="1639" spans="1:14" ht="15" x14ac:dyDescent="0.25">
      <c r="A1639" s="5" t="s">
        <v>180</v>
      </c>
      <c r="B1639" s="28" t="s">
        <v>35</v>
      </c>
      <c r="C1639" s="28">
        <v>6477680</v>
      </c>
      <c r="D1639" s="28">
        <v>6478222</v>
      </c>
      <c r="E1639" s="28">
        <v>22</v>
      </c>
      <c r="F1639" s="28">
        <v>70</v>
      </c>
      <c r="G1639" s="29">
        <v>1.17679262285508E-30</v>
      </c>
      <c r="H1639" s="6" t="s">
        <v>382</v>
      </c>
      <c r="I1639" s="6" t="s">
        <v>2625</v>
      </c>
      <c r="J1639" s="5" t="s">
        <v>182</v>
      </c>
      <c r="M1639" s="2"/>
      <c r="N1639" s="2"/>
    </row>
    <row r="1640" spans="1:14" ht="15" x14ac:dyDescent="0.25">
      <c r="A1640" s="5" t="s">
        <v>180</v>
      </c>
      <c r="B1640" s="28" t="s">
        <v>1</v>
      </c>
      <c r="C1640" s="28">
        <v>4415049</v>
      </c>
      <c r="D1640" s="28">
        <v>4416625</v>
      </c>
      <c r="E1640" s="28">
        <v>31</v>
      </c>
      <c r="F1640" s="28">
        <v>85</v>
      </c>
      <c r="G1640" s="29">
        <v>1.29370071961236E-30</v>
      </c>
      <c r="H1640" s="6" t="s">
        <v>1007</v>
      </c>
      <c r="I1640" s="6" t="s">
        <v>1872</v>
      </c>
      <c r="J1640" s="5" t="s">
        <v>121</v>
      </c>
      <c r="M1640" s="2"/>
      <c r="N1640" s="2"/>
    </row>
    <row r="1641" spans="1:14" ht="15" x14ac:dyDescent="0.25">
      <c r="A1641" s="5" t="s">
        <v>180</v>
      </c>
      <c r="B1641" s="28" t="s">
        <v>7</v>
      </c>
      <c r="C1641" s="28">
        <v>34696390</v>
      </c>
      <c r="D1641" s="28">
        <v>34697408</v>
      </c>
      <c r="E1641" s="28">
        <v>31</v>
      </c>
      <c r="F1641" s="28">
        <v>85</v>
      </c>
      <c r="G1641" s="29">
        <v>1.29370071961236E-30</v>
      </c>
      <c r="H1641" s="6" t="s">
        <v>1308</v>
      </c>
      <c r="I1641" s="6" t="s">
        <v>2334</v>
      </c>
      <c r="J1641" s="5" t="s">
        <v>182</v>
      </c>
      <c r="M1641" s="2"/>
      <c r="N1641" s="2"/>
    </row>
    <row r="1642" spans="1:14" ht="15" x14ac:dyDescent="0.25">
      <c r="A1642" s="5" t="s">
        <v>180</v>
      </c>
      <c r="B1642" s="28" t="s">
        <v>35</v>
      </c>
      <c r="C1642" s="28">
        <v>74589280</v>
      </c>
      <c r="D1642" s="28">
        <v>74590351</v>
      </c>
      <c r="E1642" s="28">
        <v>54</v>
      </c>
      <c r="F1642" s="28">
        <v>120</v>
      </c>
      <c r="G1642" s="29">
        <v>1.41852948840826E-30</v>
      </c>
      <c r="H1642" s="6" t="s">
        <v>366</v>
      </c>
      <c r="I1642" s="6" t="s">
        <v>2351</v>
      </c>
      <c r="J1642" s="5" t="s">
        <v>121</v>
      </c>
      <c r="M1642" s="2"/>
      <c r="N1642" s="2"/>
    </row>
    <row r="1643" spans="1:14" ht="15" x14ac:dyDescent="0.25">
      <c r="A1643" s="5" t="s">
        <v>180</v>
      </c>
      <c r="B1643" s="28" t="s">
        <v>9</v>
      </c>
      <c r="C1643" s="28">
        <v>57161009</v>
      </c>
      <c r="D1643" s="28">
        <v>57163720</v>
      </c>
      <c r="E1643" s="28">
        <v>27</v>
      </c>
      <c r="F1643" s="28">
        <v>78</v>
      </c>
      <c r="G1643" s="29">
        <v>3.8071040155922798E-30</v>
      </c>
      <c r="H1643" s="6" t="s">
        <v>249</v>
      </c>
      <c r="I1643" s="6" t="s">
        <v>1884</v>
      </c>
      <c r="J1643" s="5" t="s">
        <v>182</v>
      </c>
      <c r="M1643" s="2"/>
      <c r="N1643" s="2"/>
    </row>
    <row r="1644" spans="1:14" ht="15" x14ac:dyDescent="0.25">
      <c r="A1644" s="5" t="s">
        <v>180</v>
      </c>
      <c r="B1644" s="28" t="s">
        <v>1</v>
      </c>
      <c r="C1644" s="28">
        <v>5382677</v>
      </c>
      <c r="D1644" s="28">
        <v>5386240</v>
      </c>
      <c r="E1644" s="28">
        <v>70</v>
      </c>
      <c r="F1644" s="28">
        <v>142</v>
      </c>
      <c r="G1644" s="29">
        <v>8.3595098189970907E-30</v>
      </c>
      <c r="H1644" s="6" t="s">
        <v>1004</v>
      </c>
      <c r="I1644" s="6" t="s">
        <v>2879</v>
      </c>
      <c r="J1644" s="5" t="s">
        <v>121</v>
      </c>
      <c r="M1644" s="2"/>
      <c r="N1644" s="2"/>
    </row>
    <row r="1645" spans="1:14" ht="15" x14ac:dyDescent="0.25">
      <c r="A1645" s="5" t="s">
        <v>180</v>
      </c>
      <c r="B1645" s="28" t="s">
        <v>1</v>
      </c>
      <c r="C1645" s="28">
        <v>58019318</v>
      </c>
      <c r="D1645" s="28">
        <v>58020242</v>
      </c>
      <c r="E1645" s="28">
        <v>67</v>
      </c>
      <c r="F1645" s="28">
        <v>137</v>
      </c>
      <c r="G1645" s="29">
        <v>2.2242151464596101E-29</v>
      </c>
      <c r="H1645" s="6" t="s">
        <v>1000</v>
      </c>
      <c r="I1645" s="6" t="s">
        <v>2099</v>
      </c>
      <c r="J1645" s="5" t="s">
        <v>182</v>
      </c>
      <c r="M1645" s="2"/>
      <c r="N1645" s="2"/>
    </row>
    <row r="1646" spans="1:14" ht="15" x14ac:dyDescent="0.25">
      <c r="A1646" s="5" t="s">
        <v>180</v>
      </c>
      <c r="B1646" s="28" t="s">
        <v>44</v>
      </c>
      <c r="C1646" s="28">
        <v>163104</v>
      </c>
      <c r="D1646" s="28">
        <v>164257</v>
      </c>
      <c r="E1646" s="28">
        <v>60</v>
      </c>
      <c r="F1646" s="28">
        <v>127</v>
      </c>
      <c r="G1646" s="29">
        <v>2.4451834038218601E-29</v>
      </c>
      <c r="H1646" s="6" t="s">
        <v>1813</v>
      </c>
      <c r="I1646" s="6" t="s">
        <v>1872</v>
      </c>
      <c r="J1646" s="5" t="s">
        <v>121</v>
      </c>
      <c r="M1646" s="2"/>
      <c r="N1646" s="2"/>
    </row>
    <row r="1647" spans="1:14" ht="15" x14ac:dyDescent="0.25">
      <c r="A1647" s="5" t="s">
        <v>180</v>
      </c>
      <c r="B1647" s="28" t="s">
        <v>1</v>
      </c>
      <c r="C1647" s="28">
        <v>25265313</v>
      </c>
      <c r="D1647" s="28">
        <v>25266641</v>
      </c>
      <c r="E1647" s="28">
        <v>56</v>
      </c>
      <c r="F1647" s="28">
        <v>121</v>
      </c>
      <c r="G1647" s="29">
        <v>2.6527575355000402E-29</v>
      </c>
      <c r="H1647" s="6" t="s">
        <v>951</v>
      </c>
      <c r="I1647" s="6" t="s">
        <v>1869</v>
      </c>
      <c r="J1647" s="5" t="s">
        <v>182</v>
      </c>
      <c r="M1647" s="2"/>
      <c r="N1647" s="2"/>
    </row>
    <row r="1648" spans="1:14" ht="15" x14ac:dyDescent="0.25">
      <c r="A1648" s="5" t="s">
        <v>180</v>
      </c>
      <c r="B1648" s="28" t="s">
        <v>14</v>
      </c>
      <c r="C1648" s="28">
        <v>11015196</v>
      </c>
      <c r="D1648" s="28">
        <v>11016133</v>
      </c>
      <c r="E1648" s="28">
        <v>23</v>
      </c>
      <c r="F1648" s="28">
        <v>70</v>
      </c>
      <c r="G1648" s="29">
        <v>3.0461438606123803E-29</v>
      </c>
      <c r="H1648" s="6" t="s">
        <v>1197</v>
      </c>
      <c r="I1648" s="6" t="s">
        <v>2458</v>
      </c>
      <c r="J1648" s="5" t="s">
        <v>121</v>
      </c>
      <c r="M1648" s="2"/>
      <c r="N1648" s="2"/>
    </row>
    <row r="1649" spans="1:14" ht="15" x14ac:dyDescent="0.25">
      <c r="A1649" s="5" t="s">
        <v>180</v>
      </c>
      <c r="B1649" s="28" t="s">
        <v>25</v>
      </c>
      <c r="C1649" s="28">
        <v>24045692</v>
      </c>
      <c r="D1649" s="28">
        <v>24047242</v>
      </c>
      <c r="E1649" s="28">
        <v>43</v>
      </c>
      <c r="F1649" s="28">
        <v>102</v>
      </c>
      <c r="G1649" s="29">
        <v>3.1703594555590401E-29</v>
      </c>
      <c r="H1649" s="6" t="s">
        <v>1375</v>
      </c>
      <c r="I1649" s="6" t="s">
        <v>2382</v>
      </c>
      <c r="J1649" s="5" t="s">
        <v>182</v>
      </c>
      <c r="M1649" s="2"/>
      <c r="N1649" s="2"/>
    </row>
    <row r="1650" spans="1:14" ht="15" x14ac:dyDescent="0.25">
      <c r="A1650" s="5" t="s">
        <v>180</v>
      </c>
      <c r="B1650" s="28" t="s">
        <v>16</v>
      </c>
      <c r="C1650" s="28">
        <v>77082906</v>
      </c>
      <c r="D1650" s="28">
        <v>77083427</v>
      </c>
      <c r="E1650" s="28">
        <v>34</v>
      </c>
      <c r="F1650" s="28">
        <v>88</v>
      </c>
      <c r="G1650" s="29">
        <v>3.5128730871256797E-29</v>
      </c>
      <c r="H1650" s="6" t="s">
        <v>506</v>
      </c>
      <c r="I1650" s="6" t="s">
        <v>1968</v>
      </c>
      <c r="J1650" s="5" t="s">
        <v>121</v>
      </c>
      <c r="M1650" s="2"/>
      <c r="N1650" s="2"/>
    </row>
    <row r="1651" spans="1:14" ht="15" x14ac:dyDescent="0.25">
      <c r="A1651" s="5" t="s">
        <v>180</v>
      </c>
      <c r="B1651" s="28" t="s">
        <v>55</v>
      </c>
      <c r="C1651" s="28">
        <v>36764352</v>
      </c>
      <c r="D1651" s="28">
        <v>36765172</v>
      </c>
      <c r="E1651" s="28">
        <v>42</v>
      </c>
      <c r="F1651" s="28">
        <v>100</v>
      </c>
      <c r="G1651" s="29">
        <v>4.3062830613710799E-29</v>
      </c>
      <c r="H1651" s="6" t="s">
        <v>403</v>
      </c>
      <c r="I1651" s="6" t="s">
        <v>2130</v>
      </c>
      <c r="J1651" s="5" t="s">
        <v>182</v>
      </c>
      <c r="M1651" s="2"/>
      <c r="N1651" s="2"/>
    </row>
    <row r="1652" spans="1:14" ht="15" x14ac:dyDescent="0.25">
      <c r="A1652" s="5" t="s">
        <v>180</v>
      </c>
      <c r="B1652" s="28" t="s">
        <v>159</v>
      </c>
      <c r="C1652" s="28">
        <v>164899</v>
      </c>
      <c r="D1652" s="28">
        <v>165585</v>
      </c>
      <c r="E1652" s="28">
        <v>20</v>
      </c>
      <c r="F1652" s="28">
        <v>65</v>
      </c>
      <c r="G1652" s="29">
        <v>5.5719294033298701E-29</v>
      </c>
      <c r="H1652" s="6" t="s">
        <v>1558</v>
      </c>
      <c r="I1652" s="6" t="s">
        <v>2839</v>
      </c>
      <c r="J1652" s="5" t="s">
        <v>121</v>
      </c>
      <c r="M1652" s="2"/>
      <c r="N1652" s="2"/>
    </row>
    <row r="1653" spans="1:14" ht="15" x14ac:dyDescent="0.25">
      <c r="A1653" s="5" t="s">
        <v>180</v>
      </c>
      <c r="B1653" s="28" t="s">
        <v>52</v>
      </c>
      <c r="C1653" s="28">
        <v>16440775</v>
      </c>
      <c r="D1653" s="28">
        <v>16441780</v>
      </c>
      <c r="E1653" s="28">
        <v>25</v>
      </c>
      <c r="F1653" s="28">
        <v>73</v>
      </c>
      <c r="G1653" s="29">
        <v>7.2109453716072298E-29</v>
      </c>
      <c r="H1653" s="6" t="s">
        <v>1517</v>
      </c>
      <c r="I1653" s="6" t="s">
        <v>2879</v>
      </c>
      <c r="J1653" s="5" t="s">
        <v>182</v>
      </c>
      <c r="M1653" s="2"/>
      <c r="N1653" s="2"/>
    </row>
    <row r="1654" spans="1:14" ht="15" x14ac:dyDescent="0.25">
      <c r="A1654" s="5" t="s">
        <v>180</v>
      </c>
      <c r="B1654" s="28" t="s">
        <v>187</v>
      </c>
      <c r="C1654" s="28">
        <v>21596</v>
      </c>
      <c r="D1654" s="28">
        <v>22704</v>
      </c>
      <c r="E1654" s="28">
        <v>22</v>
      </c>
      <c r="F1654" s="28">
        <v>68</v>
      </c>
      <c r="G1654" s="29">
        <v>8.2030806082028401E-29</v>
      </c>
      <c r="H1654" s="6" t="s">
        <v>1616</v>
      </c>
      <c r="I1654" s="6" t="s">
        <v>2877</v>
      </c>
      <c r="J1654" s="5" t="s">
        <v>121</v>
      </c>
      <c r="M1654" s="2"/>
      <c r="N1654" s="2"/>
    </row>
    <row r="1655" spans="1:14" ht="15" x14ac:dyDescent="0.25">
      <c r="A1655" s="5" t="s">
        <v>180</v>
      </c>
      <c r="B1655" s="28" t="s">
        <v>41</v>
      </c>
      <c r="C1655" s="28">
        <v>53704744</v>
      </c>
      <c r="D1655" s="28">
        <v>53705742</v>
      </c>
      <c r="E1655" s="28">
        <v>37</v>
      </c>
      <c r="F1655" s="28">
        <v>92</v>
      </c>
      <c r="G1655" s="29">
        <v>1.3036464757957399E-28</v>
      </c>
      <c r="H1655" s="6" t="s">
        <v>431</v>
      </c>
      <c r="I1655" s="6" t="s">
        <v>2517</v>
      </c>
      <c r="J1655" s="5" t="s">
        <v>182</v>
      </c>
      <c r="M1655" s="2"/>
      <c r="N1655" s="2"/>
    </row>
    <row r="1656" spans="1:14" ht="15" x14ac:dyDescent="0.25">
      <c r="A1656" s="5" t="s">
        <v>180</v>
      </c>
      <c r="B1656" s="28" t="s">
        <v>25</v>
      </c>
      <c r="C1656" s="28">
        <v>46893862</v>
      </c>
      <c r="D1656" s="28">
        <v>46894221</v>
      </c>
      <c r="E1656" s="28">
        <v>50</v>
      </c>
      <c r="F1656" s="28">
        <v>111</v>
      </c>
      <c r="G1656" s="29">
        <v>2.89217714389117E-28</v>
      </c>
      <c r="H1656" s="6" t="s">
        <v>1372</v>
      </c>
      <c r="I1656" s="6" t="s">
        <v>2879</v>
      </c>
      <c r="J1656" s="5" t="s">
        <v>121</v>
      </c>
      <c r="M1656" s="2"/>
      <c r="N1656" s="2"/>
    </row>
    <row r="1657" spans="1:14" ht="15" x14ac:dyDescent="0.25">
      <c r="A1657" s="5" t="s">
        <v>180</v>
      </c>
      <c r="B1657" s="28" t="s">
        <v>3</v>
      </c>
      <c r="C1657" s="28">
        <v>39216894</v>
      </c>
      <c r="D1657" s="28">
        <v>39218230</v>
      </c>
      <c r="E1657" s="28">
        <v>20</v>
      </c>
      <c r="F1657" s="28">
        <v>64</v>
      </c>
      <c r="G1657" s="29">
        <v>3.9127775158361598E-28</v>
      </c>
      <c r="H1657" s="6" t="s">
        <v>934</v>
      </c>
      <c r="I1657" s="6" t="s">
        <v>2390</v>
      </c>
      <c r="J1657" s="5" t="s">
        <v>182</v>
      </c>
      <c r="M1657" s="2"/>
      <c r="N1657" s="2"/>
    </row>
    <row r="1658" spans="1:14" ht="15" x14ac:dyDescent="0.25">
      <c r="A1658" s="5" t="s">
        <v>180</v>
      </c>
      <c r="B1658" s="28" t="s">
        <v>31</v>
      </c>
      <c r="C1658" s="28">
        <v>6001880</v>
      </c>
      <c r="D1658" s="28">
        <v>6004047</v>
      </c>
      <c r="E1658" s="28">
        <v>49</v>
      </c>
      <c r="F1658" s="28">
        <v>109</v>
      </c>
      <c r="G1658" s="29">
        <v>5.7117242560143396E-28</v>
      </c>
      <c r="H1658" s="6" t="s">
        <v>1485</v>
      </c>
      <c r="I1658" s="6" t="s">
        <v>2130</v>
      </c>
      <c r="J1658" s="5" t="s">
        <v>121</v>
      </c>
      <c r="M1658" s="2"/>
      <c r="N1658" s="2"/>
    </row>
    <row r="1659" spans="1:14" ht="15" x14ac:dyDescent="0.25">
      <c r="A1659" s="5" t="s">
        <v>180</v>
      </c>
      <c r="B1659" s="28" t="s">
        <v>7</v>
      </c>
      <c r="C1659" s="28">
        <v>5176241</v>
      </c>
      <c r="D1659" s="28">
        <v>5176821</v>
      </c>
      <c r="E1659" s="28">
        <v>25</v>
      </c>
      <c r="F1659" s="28">
        <v>72</v>
      </c>
      <c r="G1659" s="29">
        <v>6.6829034984068301E-28</v>
      </c>
      <c r="H1659" s="6" t="s">
        <v>1306</v>
      </c>
      <c r="I1659" s="6" t="s">
        <v>2256</v>
      </c>
      <c r="J1659" s="5" t="s">
        <v>182</v>
      </c>
      <c r="M1659" s="2"/>
      <c r="N1659" s="2"/>
    </row>
    <row r="1660" spans="1:14" ht="15" x14ac:dyDescent="0.25">
      <c r="A1660" s="5" t="s">
        <v>180</v>
      </c>
      <c r="B1660" s="28" t="s">
        <v>12</v>
      </c>
      <c r="C1660" s="28">
        <v>44816024</v>
      </c>
      <c r="D1660" s="28">
        <v>44816998</v>
      </c>
      <c r="E1660" s="28">
        <v>14</v>
      </c>
      <c r="F1660" s="28">
        <v>53</v>
      </c>
      <c r="G1660" s="29">
        <v>7.9841276515013199E-28</v>
      </c>
      <c r="H1660" s="6" t="s">
        <v>558</v>
      </c>
      <c r="I1660" s="6" t="s">
        <v>1871</v>
      </c>
      <c r="J1660" s="5" t="s">
        <v>121</v>
      </c>
      <c r="M1660" s="2"/>
      <c r="N1660" s="2"/>
    </row>
    <row r="1661" spans="1:14" ht="15" x14ac:dyDescent="0.25">
      <c r="A1661" s="5" t="s">
        <v>180</v>
      </c>
      <c r="B1661" s="28" t="s">
        <v>12</v>
      </c>
      <c r="C1661" s="28">
        <v>32307738</v>
      </c>
      <c r="D1661" s="28">
        <v>32309345</v>
      </c>
      <c r="E1661" s="28">
        <v>61</v>
      </c>
      <c r="F1661" s="28">
        <v>126</v>
      </c>
      <c r="G1661" s="29">
        <v>8.5118088700287098E-28</v>
      </c>
      <c r="H1661" s="6" t="s">
        <v>555</v>
      </c>
      <c r="I1661" s="6" t="s">
        <v>2090</v>
      </c>
      <c r="J1661" s="5" t="s">
        <v>182</v>
      </c>
      <c r="M1661" s="2"/>
      <c r="N1661" s="2"/>
    </row>
    <row r="1662" spans="1:14" ht="15" x14ac:dyDescent="0.25">
      <c r="A1662" s="5" t="s">
        <v>180</v>
      </c>
      <c r="B1662" s="28" t="s">
        <v>188</v>
      </c>
      <c r="C1662" s="28">
        <v>102285</v>
      </c>
      <c r="D1662" s="28">
        <v>103242</v>
      </c>
      <c r="E1662" s="28">
        <v>18</v>
      </c>
      <c r="F1662" s="28">
        <v>60</v>
      </c>
      <c r="G1662" s="29">
        <v>8.8590769843847408E-28</v>
      </c>
      <c r="H1662" s="6" t="s">
        <v>1576</v>
      </c>
      <c r="I1662" s="6" t="s">
        <v>1869</v>
      </c>
      <c r="J1662" s="5" t="s">
        <v>121</v>
      </c>
      <c r="M1662" s="2"/>
      <c r="N1662" s="2"/>
    </row>
    <row r="1663" spans="1:14" ht="15" x14ac:dyDescent="0.25">
      <c r="A1663" s="5" t="s">
        <v>180</v>
      </c>
      <c r="B1663" s="28" t="s">
        <v>17</v>
      </c>
      <c r="C1663" s="28">
        <v>63003064</v>
      </c>
      <c r="D1663" s="28">
        <v>63004068</v>
      </c>
      <c r="E1663" s="28">
        <v>26</v>
      </c>
      <c r="F1663" s="28">
        <v>73</v>
      </c>
      <c r="G1663" s="29">
        <v>1.47344520442604E-27</v>
      </c>
      <c r="H1663" s="6" t="s">
        <v>696</v>
      </c>
      <c r="I1663" s="6" t="s">
        <v>2305</v>
      </c>
      <c r="J1663" s="5" t="s">
        <v>182</v>
      </c>
      <c r="M1663" s="2"/>
      <c r="N1663" s="2"/>
    </row>
    <row r="1664" spans="1:14" ht="15" x14ac:dyDescent="0.25">
      <c r="A1664" s="5" t="s">
        <v>180</v>
      </c>
      <c r="B1664" s="28" t="s">
        <v>55</v>
      </c>
      <c r="C1664" s="28">
        <v>78359170</v>
      </c>
      <c r="D1664" s="28">
        <v>78360162</v>
      </c>
      <c r="E1664" s="28">
        <v>34</v>
      </c>
      <c r="F1664" s="28">
        <v>86</v>
      </c>
      <c r="G1664" s="29">
        <v>1.5438115303197501E-27</v>
      </c>
      <c r="H1664" s="6" t="s">
        <v>398</v>
      </c>
      <c r="I1664" s="6" t="s">
        <v>2144</v>
      </c>
      <c r="J1664" s="5" t="s">
        <v>121</v>
      </c>
      <c r="M1664" s="2"/>
      <c r="N1664" s="2"/>
    </row>
    <row r="1665" spans="1:14" ht="15" x14ac:dyDescent="0.25">
      <c r="A1665" s="5" t="s">
        <v>180</v>
      </c>
      <c r="B1665" s="28" t="s">
        <v>31</v>
      </c>
      <c r="C1665" s="28">
        <v>15771795</v>
      </c>
      <c r="D1665" s="28">
        <v>15772639</v>
      </c>
      <c r="E1665" s="28">
        <v>20</v>
      </c>
      <c r="F1665" s="28">
        <v>63</v>
      </c>
      <c r="G1665" s="29">
        <v>2.71357767126729E-27</v>
      </c>
      <c r="H1665" s="6" t="s">
        <v>1462</v>
      </c>
      <c r="I1665" s="6" t="s">
        <v>1871</v>
      </c>
      <c r="J1665" s="5" t="s">
        <v>182</v>
      </c>
      <c r="M1665" s="2"/>
      <c r="N1665" s="2"/>
    </row>
    <row r="1666" spans="1:14" ht="15" x14ac:dyDescent="0.25">
      <c r="A1666" s="5" t="s">
        <v>180</v>
      </c>
      <c r="B1666" s="28" t="s">
        <v>18</v>
      </c>
      <c r="C1666" s="28">
        <v>18912265</v>
      </c>
      <c r="D1666" s="28">
        <v>18913477</v>
      </c>
      <c r="E1666" s="28">
        <v>35</v>
      </c>
      <c r="F1666" s="28">
        <v>87</v>
      </c>
      <c r="G1666" s="29">
        <v>2.7754015725851902E-27</v>
      </c>
      <c r="H1666" s="6" t="s">
        <v>885</v>
      </c>
      <c r="I1666" s="6" t="s">
        <v>2649</v>
      </c>
      <c r="J1666" s="5" t="s">
        <v>121</v>
      </c>
      <c r="M1666" s="2"/>
      <c r="N1666" s="2"/>
    </row>
    <row r="1667" spans="1:14" ht="15" x14ac:dyDescent="0.25">
      <c r="A1667" s="5" t="s">
        <v>180</v>
      </c>
      <c r="B1667" s="28" t="s">
        <v>25</v>
      </c>
      <c r="C1667" s="28">
        <v>26078990</v>
      </c>
      <c r="D1667" s="28">
        <v>26081547</v>
      </c>
      <c r="E1667" s="28">
        <v>41</v>
      </c>
      <c r="F1667" s="28">
        <v>96</v>
      </c>
      <c r="G1667" s="29">
        <v>4.75195770193352E-27</v>
      </c>
      <c r="H1667" s="6" t="s">
        <v>1356</v>
      </c>
      <c r="I1667" s="6" t="s">
        <v>2505</v>
      </c>
      <c r="J1667" s="5" t="s">
        <v>182</v>
      </c>
      <c r="M1667" s="2"/>
      <c r="N1667" s="2"/>
    </row>
    <row r="1668" spans="1:14" ht="15" x14ac:dyDescent="0.25">
      <c r="A1668" s="5" t="s">
        <v>180</v>
      </c>
      <c r="B1668" s="28" t="s">
        <v>9</v>
      </c>
      <c r="C1668" s="28">
        <v>12521478</v>
      </c>
      <c r="D1668" s="28">
        <v>12522146</v>
      </c>
      <c r="E1668" s="28">
        <v>52</v>
      </c>
      <c r="F1668" s="28">
        <v>112</v>
      </c>
      <c r="G1668" s="29">
        <v>5.3340963734093896E-27</v>
      </c>
      <c r="H1668" s="6" t="s">
        <v>354</v>
      </c>
      <c r="I1668" s="6" t="s">
        <v>2744</v>
      </c>
      <c r="J1668" s="5" t="s">
        <v>121</v>
      </c>
      <c r="M1668" s="2"/>
      <c r="N1668" s="2"/>
    </row>
    <row r="1669" spans="1:14" ht="15" x14ac:dyDescent="0.25">
      <c r="A1669" s="5" t="s">
        <v>180</v>
      </c>
      <c r="B1669" s="28" t="s">
        <v>9</v>
      </c>
      <c r="C1669" s="28">
        <v>82522556</v>
      </c>
      <c r="D1669" s="28">
        <v>82523563</v>
      </c>
      <c r="E1669" s="28">
        <v>29</v>
      </c>
      <c r="F1669" s="28">
        <v>77</v>
      </c>
      <c r="G1669" s="29">
        <v>7.8613966381621806E-27</v>
      </c>
      <c r="H1669" s="6" t="s">
        <v>297</v>
      </c>
      <c r="I1669" s="6" t="s">
        <v>2631</v>
      </c>
      <c r="J1669" s="5" t="s">
        <v>182</v>
      </c>
      <c r="M1669" s="2"/>
      <c r="N1669" s="2"/>
    </row>
    <row r="1670" spans="1:14" ht="15" x14ac:dyDescent="0.25">
      <c r="A1670" s="5" t="s">
        <v>180</v>
      </c>
      <c r="B1670" s="28" t="s">
        <v>18</v>
      </c>
      <c r="C1670" s="28">
        <v>27026627</v>
      </c>
      <c r="D1670" s="28">
        <v>27027524</v>
      </c>
      <c r="E1670" s="28">
        <v>18</v>
      </c>
      <c r="F1670" s="28">
        <v>59</v>
      </c>
      <c r="G1670" s="29">
        <v>9.4642590122901903E-27</v>
      </c>
      <c r="H1670" s="6" t="s">
        <v>866</v>
      </c>
      <c r="I1670" s="6" t="s">
        <v>1872</v>
      </c>
      <c r="J1670" s="5" t="s">
        <v>121</v>
      </c>
      <c r="M1670" s="2"/>
      <c r="N1670" s="2"/>
    </row>
    <row r="1671" spans="1:14" ht="15" x14ac:dyDescent="0.25">
      <c r="A1671" s="5" t="s">
        <v>180</v>
      </c>
      <c r="B1671" s="28" t="s">
        <v>20</v>
      </c>
      <c r="C1671" s="28">
        <v>6231234</v>
      </c>
      <c r="D1671" s="28">
        <v>6232335</v>
      </c>
      <c r="E1671" s="28">
        <v>40</v>
      </c>
      <c r="F1671" s="28">
        <v>94</v>
      </c>
      <c r="G1671" s="29">
        <v>1.06406602677149E-26</v>
      </c>
      <c r="H1671" s="6" t="s">
        <v>1031</v>
      </c>
      <c r="I1671" s="6" t="s">
        <v>1906</v>
      </c>
      <c r="J1671" s="5" t="s">
        <v>182</v>
      </c>
      <c r="M1671" s="2"/>
      <c r="N1671" s="2"/>
    </row>
    <row r="1672" spans="1:14" ht="15" x14ac:dyDescent="0.25">
      <c r="A1672" s="5" t="s">
        <v>180</v>
      </c>
      <c r="B1672" s="28" t="s">
        <v>75</v>
      </c>
      <c r="C1672" s="28">
        <v>1209645</v>
      </c>
      <c r="D1672" s="28">
        <v>1210694</v>
      </c>
      <c r="E1672" s="28">
        <v>40</v>
      </c>
      <c r="F1672" s="28">
        <v>94</v>
      </c>
      <c r="G1672" s="29">
        <v>1.06406602677149E-26</v>
      </c>
      <c r="H1672" s="6" t="s">
        <v>1714</v>
      </c>
      <c r="I1672" s="6" t="s">
        <v>2525</v>
      </c>
      <c r="J1672" s="5" t="s">
        <v>121</v>
      </c>
      <c r="M1672" s="2"/>
      <c r="N1672" s="2"/>
    </row>
    <row r="1673" spans="1:14" ht="15" x14ac:dyDescent="0.25">
      <c r="A1673" s="5" t="s">
        <v>180</v>
      </c>
      <c r="B1673" s="28" t="s">
        <v>16</v>
      </c>
      <c r="C1673" s="28">
        <v>77611253</v>
      </c>
      <c r="D1673" s="28">
        <v>77612362</v>
      </c>
      <c r="E1673" s="28">
        <v>49</v>
      </c>
      <c r="F1673" s="28">
        <v>107</v>
      </c>
      <c r="G1673" s="29">
        <v>1.23689034982189E-26</v>
      </c>
      <c r="H1673" s="6" t="s">
        <v>517</v>
      </c>
      <c r="I1673" s="6" t="s">
        <v>1872</v>
      </c>
      <c r="J1673" s="5" t="s">
        <v>182</v>
      </c>
      <c r="M1673" s="2"/>
      <c r="N1673" s="2"/>
    </row>
    <row r="1674" spans="1:14" ht="15" x14ac:dyDescent="0.25">
      <c r="A1674" s="5" t="s">
        <v>180</v>
      </c>
      <c r="B1674" s="28" t="s">
        <v>22</v>
      </c>
      <c r="C1674" s="28">
        <v>41012619</v>
      </c>
      <c r="D1674" s="28">
        <v>41013473</v>
      </c>
      <c r="E1674" s="28">
        <v>45</v>
      </c>
      <c r="F1674" s="28">
        <v>101</v>
      </c>
      <c r="G1674" s="29">
        <v>1.8123792300911299E-26</v>
      </c>
      <c r="H1674" s="6" t="s">
        <v>1096</v>
      </c>
      <c r="I1674" s="6" t="s">
        <v>2348</v>
      </c>
      <c r="J1674" s="5" t="s">
        <v>121</v>
      </c>
      <c r="M1674" s="2"/>
      <c r="N1674" s="2"/>
    </row>
    <row r="1675" spans="1:14" ht="15" x14ac:dyDescent="0.25">
      <c r="A1675" s="5" t="s">
        <v>180</v>
      </c>
      <c r="B1675" s="28" t="s">
        <v>21</v>
      </c>
      <c r="C1675" s="28">
        <v>28429858</v>
      </c>
      <c r="D1675" s="28">
        <v>28430677</v>
      </c>
      <c r="E1675" s="28">
        <v>52</v>
      </c>
      <c r="F1675" s="28">
        <v>111</v>
      </c>
      <c r="G1675" s="29">
        <v>2.3895215901329201E-26</v>
      </c>
      <c r="H1675" s="6" t="s">
        <v>1425</v>
      </c>
      <c r="I1675" s="6" t="s">
        <v>1872</v>
      </c>
      <c r="J1675" s="5" t="s">
        <v>182</v>
      </c>
      <c r="M1675" s="2"/>
      <c r="N1675" s="2"/>
    </row>
    <row r="1676" spans="1:14" ht="15" x14ac:dyDescent="0.25">
      <c r="A1676" s="5" t="s">
        <v>180</v>
      </c>
      <c r="B1676" s="28" t="s">
        <v>6</v>
      </c>
      <c r="C1676" s="28">
        <v>92224789</v>
      </c>
      <c r="D1676" s="28">
        <v>92225300</v>
      </c>
      <c r="E1676" s="28">
        <v>29</v>
      </c>
      <c r="F1676" s="28">
        <v>76</v>
      </c>
      <c r="G1676" s="29">
        <v>6.4849459974033906E-26</v>
      </c>
      <c r="H1676" s="6" t="s">
        <v>685</v>
      </c>
      <c r="I1676" s="6" t="s">
        <v>2650</v>
      </c>
      <c r="J1676" s="5" t="s">
        <v>121</v>
      </c>
      <c r="M1676" s="2"/>
      <c r="N1676" s="2"/>
    </row>
    <row r="1677" spans="1:14" ht="15" x14ac:dyDescent="0.25">
      <c r="A1677" s="5" t="s">
        <v>180</v>
      </c>
      <c r="B1677" s="28" t="s">
        <v>14</v>
      </c>
      <c r="C1677" s="28">
        <v>43714194</v>
      </c>
      <c r="D1677" s="28">
        <v>43714870</v>
      </c>
      <c r="E1677" s="28">
        <v>26</v>
      </c>
      <c r="F1677" s="28">
        <v>71</v>
      </c>
      <c r="G1677" s="29">
        <v>7.9383728373318995E-26</v>
      </c>
      <c r="H1677" s="6" t="s">
        <v>1210</v>
      </c>
      <c r="I1677" s="6" t="s">
        <v>1885</v>
      </c>
      <c r="J1677" s="5" t="s">
        <v>182</v>
      </c>
      <c r="M1677" s="2"/>
      <c r="N1677" s="2"/>
    </row>
    <row r="1678" spans="1:14" ht="15" x14ac:dyDescent="0.25">
      <c r="A1678" s="5" t="s">
        <v>180</v>
      </c>
      <c r="B1678" s="28" t="s">
        <v>18</v>
      </c>
      <c r="C1678" s="28">
        <v>34985592</v>
      </c>
      <c r="D1678" s="28">
        <v>34986523</v>
      </c>
      <c r="E1678" s="28">
        <v>31</v>
      </c>
      <c r="F1678" s="28">
        <v>79</v>
      </c>
      <c r="G1678" s="29">
        <v>9.8913537488960104E-26</v>
      </c>
      <c r="H1678" s="6" t="s">
        <v>849</v>
      </c>
      <c r="I1678" s="6" t="s">
        <v>2384</v>
      </c>
      <c r="J1678" s="5" t="s">
        <v>121</v>
      </c>
      <c r="M1678" s="2"/>
      <c r="N1678" s="2"/>
    </row>
    <row r="1679" spans="1:14" ht="15" x14ac:dyDescent="0.25">
      <c r="A1679" s="5" t="s">
        <v>180</v>
      </c>
      <c r="B1679" s="28" t="s">
        <v>9</v>
      </c>
      <c r="C1679" s="28">
        <v>68289350</v>
      </c>
      <c r="D1679" s="28">
        <v>68289944</v>
      </c>
      <c r="E1679" s="28">
        <v>55</v>
      </c>
      <c r="F1679" s="28">
        <v>114</v>
      </c>
      <c r="G1679" s="29">
        <v>1.82738194408159E-25</v>
      </c>
      <c r="H1679" s="6" t="s">
        <v>322</v>
      </c>
      <c r="I1679" s="6" t="s">
        <v>2879</v>
      </c>
      <c r="J1679" s="5" t="s">
        <v>182</v>
      </c>
      <c r="M1679" s="2"/>
      <c r="N1679" s="2"/>
    </row>
    <row r="1680" spans="1:14" ht="15" x14ac:dyDescent="0.25">
      <c r="A1680" s="5" t="s">
        <v>180</v>
      </c>
      <c r="B1680" s="28" t="s">
        <v>15</v>
      </c>
      <c r="C1680" s="28">
        <v>48536321</v>
      </c>
      <c r="D1680" s="28">
        <v>48537201</v>
      </c>
      <c r="E1680" s="28">
        <v>20</v>
      </c>
      <c r="F1680" s="28">
        <v>61</v>
      </c>
      <c r="G1680" s="29">
        <v>1.8359340221735499E-25</v>
      </c>
      <c r="H1680" s="6" t="s">
        <v>812</v>
      </c>
      <c r="I1680" s="6" t="s">
        <v>2548</v>
      </c>
      <c r="J1680" s="5" t="s">
        <v>121</v>
      </c>
      <c r="M1680" s="2"/>
      <c r="N1680" s="2"/>
    </row>
    <row r="1681" spans="1:14" ht="15" x14ac:dyDescent="0.25">
      <c r="A1681" s="5" t="s">
        <v>180</v>
      </c>
      <c r="B1681" s="28" t="s">
        <v>21</v>
      </c>
      <c r="C1681" s="28">
        <v>25383692</v>
      </c>
      <c r="D1681" s="28">
        <v>25385400</v>
      </c>
      <c r="E1681" s="28">
        <v>30</v>
      </c>
      <c r="F1681" s="28">
        <v>77</v>
      </c>
      <c r="G1681" s="29">
        <v>2.1171792039960598E-25</v>
      </c>
      <c r="H1681" s="6" t="s">
        <v>1403</v>
      </c>
      <c r="I1681" s="6" t="s">
        <v>2188</v>
      </c>
      <c r="J1681" s="5" t="s">
        <v>182</v>
      </c>
      <c r="M1681" s="2"/>
      <c r="N1681" s="2"/>
    </row>
    <row r="1682" spans="1:14" ht="15" x14ac:dyDescent="0.25">
      <c r="A1682" s="5" t="s">
        <v>180</v>
      </c>
      <c r="B1682" s="28" t="s">
        <v>1</v>
      </c>
      <c r="C1682" s="28">
        <v>96465276</v>
      </c>
      <c r="D1682" s="28">
        <v>96465979</v>
      </c>
      <c r="E1682" s="28">
        <v>22</v>
      </c>
      <c r="F1682" s="28">
        <v>64</v>
      </c>
      <c r="G1682" s="29">
        <v>2.2908272094239598E-25</v>
      </c>
      <c r="H1682" s="6" t="s">
        <v>958</v>
      </c>
      <c r="I1682" s="6" t="s">
        <v>2479</v>
      </c>
      <c r="J1682" s="5" t="s">
        <v>121</v>
      </c>
      <c r="M1682" s="2"/>
      <c r="N1682" s="2"/>
    </row>
    <row r="1683" spans="1:14" ht="15" x14ac:dyDescent="0.25">
      <c r="A1683" s="5" t="s">
        <v>180</v>
      </c>
      <c r="B1683" s="28" t="s">
        <v>189</v>
      </c>
      <c r="C1683" s="28">
        <v>83241</v>
      </c>
      <c r="D1683" s="28">
        <v>84204</v>
      </c>
      <c r="E1683" s="28">
        <v>34</v>
      </c>
      <c r="F1683" s="28">
        <v>83</v>
      </c>
      <c r="G1683" s="29">
        <v>2.4353235921830599E-25</v>
      </c>
      <c r="H1683" s="6" t="s">
        <v>1664</v>
      </c>
      <c r="I1683" s="6" t="s">
        <v>2723</v>
      </c>
      <c r="J1683" s="5" t="s">
        <v>182</v>
      </c>
      <c r="M1683" s="2"/>
      <c r="N1683" s="2"/>
    </row>
    <row r="1684" spans="1:14" ht="15" x14ac:dyDescent="0.25">
      <c r="A1684" s="5" t="s">
        <v>180</v>
      </c>
      <c r="B1684" s="28" t="s">
        <v>12</v>
      </c>
      <c r="C1684" s="28">
        <v>5259574</v>
      </c>
      <c r="D1684" s="28">
        <v>5260042</v>
      </c>
      <c r="E1684" s="28">
        <v>44</v>
      </c>
      <c r="F1684" s="28">
        <v>98</v>
      </c>
      <c r="G1684" s="29">
        <v>2.6710532385147502E-25</v>
      </c>
      <c r="H1684" s="6" t="s">
        <v>539</v>
      </c>
      <c r="I1684" s="6" t="s">
        <v>2086</v>
      </c>
      <c r="J1684" s="5" t="s">
        <v>121</v>
      </c>
      <c r="M1684" s="2"/>
      <c r="N1684" s="2"/>
    </row>
    <row r="1685" spans="1:14" ht="15" x14ac:dyDescent="0.25">
      <c r="A1685" s="5" t="s">
        <v>180</v>
      </c>
      <c r="B1685" s="28" t="s">
        <v>9</v>
      </c>
      <c r="C1685" s="28">
        <v>5672876</v>
      </c>
      <c r="D1685" s="28">
        <v>5673804</v>
      </c>
      <c r="E1685" s="28">
        <v>38</v>
      </c>
      <c r="F1685" s="28">
        <v>89</v>
      </c>
      <c r="G1685" s="29">
        <v>3.1580697887649398E-25</v>
      </c>
      <c r="H1685" s="6" t="s">
        <v>344</v>
      </c>
      <c r="I1685" s="6" t="s">
        <v>2619</v>
      </c>
      <c r="J1685" s="5" t="s">
        <v>182</v>
      </c>
      <c r="M1685" s="2"/>
      <c r="N1685" s="2"/>
    </row>
    <row r="1686" spans="1:14" ht="15" x14ac:dyDescent="0.25">
      <c r="A1686" s="5" t="s">
        <v>180</v>
      </c>
      <c r="B1686" s="28" t="s">
        <v>52</v>
      </c>
      <c r="C1686" s="28">
        <v>29709440</v>
      </c>
      <c r="D1686" s="28">
        <v>29710034</v>
      </c>
      <c r="E1686" s="28">
        <v>18</v>
      </c>
      <c r="F1686" s="28">
        <v>57</v>
      </c>
      <c r="G1686" s="29">
        <v>4.7012626087931601E-25</v>
      </c>
      <c r="H1686" s="6" t="s">
        <v>1491</v>
      </c>
      <c r="I1686" s="6" t="s">
        <v>2268</v>
      </c>
      <c r="J1686" s="5" t="s">
        <v>121</v>
      </c>
      <c r="M1686" s="2"/>
      <c r="N1686" s="2"/>
    </row>
    <row r="1687" spans="1:14" ht="15" x14ac:dyDescent="0.25">
      <c r="A1687" s="5" t="s">
        <v>180</v>
      </c>
      <c r="B1687" s="28" t="s">
        <v>42</v>
      </c>
      <c r="C1687" s="28">
        <v>65456123</v>
      </c>
      <c r="D1687" s="28">
        <v>65456891</v>
      </c>
      <c r="E1687" s="28">
        <v>23</v>
      </c>
      <c r="F1687" s="28">
        <v>65</v>
      </c>
      <c r="G1687" s="29">
        <v>7.4207659657708099E-25</v>
      </c>
      <c r="H1687" s="6" t="s">
        <v>793</v>
      </c>
      <c r="I1687" s="6" t="s">
        <v>1872</v>
      </c>
      <c r="J1687" s="5" t="s">
        <v>182</v>
      </c>
      <c r="M1687" s="2"/>
      <c r="N1687" s="2"/>
    </row>
    <row r="1688" spans="1:14" ht="15" x14ac:dyDescent="0.25">
      <c r="A1688" s="5" t="s">
        <v>180</v>
      </c>
      <c r="B1688" s="28" t="s">
        <v>35</v>
      </c>
      <c r="C1688" s="28">
        <v>43777437</v>
      </c>
      <c r="D1688" s="28">
        <v>43778359</v>
      </c>
      <c r="E1688" s="28">
        <v>42</v>
      </c>
      <c r="F1688" s="28">
        <v>94</v>
      </c>
      <c r="G1688" s="29">
        <v>1.19991343441874E-24</v>
      </c>
      <c r="H1688" s="6" t="s">
        <v>618</v>
      </c>
      <c r="I1688" s="6" t="s">
        <v>1872</v>
      </c>
      <c r="J1688" s="5" t="s">
        <v>121</v>
      </c>
      <c r="M1688" s="2"/>
      <c r="N1688" s="2"/>
    </row>
    <row r="1689" spans="1:14" ht="15" x14ac:dyDescent="0.25">
      <c r="A1689" s="5" t="s">
        <v>180</v>
      </c>
      <c r="B1689" s="28" t="s">
        <v>35</v>
      </c>
      <c r="C1689" s="28">
        <v>50380201</v>
      </c>
      <c r="D1689" s="28">
        <v>50381056</v>
      </c>
      <c r="E1689" s="28">
        <v>32</v>
      </c>
      <c r="F1689" s="28">
        <v>79</v>
      </c>
      <c r="G1689" s="29">
        <v>1.3667521749076399E-24</v>
      </c>
      <c r="H1689" s="6" t="s">
        <v>346</v>
      </c>
      <c r="I1689" s="6" t="s">
        <v>2639</v>
      </c>
      <c r="J1689" s="5" t="s">
        <v>182</v>
      </c>
      <c r="M1689" s="2"/>
      <c r="N1689" s="2"/>
    </row>
    <row r="1690" spans="1:14" ht="15" x14ac:dyDescent="0.25">
      <c r="A1690" s="5" t="s">
        <v>180</v>
      </c>
      <c r="B1690" s="28" t="s">
        <v>21</v>
      </c>
      <c r="C1690" s="28">
        <v>8129771</v>
      </c>
      <c r="D1690" s="28">
        <v>8130326</v>
      </c>
      <c r="E1690" s="28">
        <v>25</v>
      </c>
      <c r="F1690" s="28">
        <v>68</v>
      </c>
      <c r="G1690" s="29">
        <v>1.3968365889511099E-24</v>
      </c>
      <c r="H1690" s="6" t="s">
        <v>1428</v>
      </c>
      <c r="I1690" s="6" t="s">
        <v>1872</v>
      </c>
      <c r="J1690" s="5" t="s">
        <v>121</v>
      </c>
      <c r="M1690" s="2"/>
      <c r="N1690" s="2"/>
    </row>
    <row r="1691" spans="1:14" ht="15" x14ac:dyDescent="0.25">
      <c r="A1691" s="5" t="s">
        <v>180</v>
      </c>
      <c r="B1691" s="28" t="s">
        <v>6</v>
      </c>
      <c r="C1691" s="28">
        <v>100239291</v>
      </c>
      <c r="D1691" s="28">
        <v>100239882</v>
      </c>
      <c r="E1691" s="28">
        <v>40</v>
      </c>
      <c r="F1691" s="28">
        <v>91</v>
      </c>
      <c r="G1691" s="29">
        <v>1.7681548307697899E-24</v>
      </c>
      <c r="H1691" s="6" t="s">
        <v>687</v>
      </c>
      <c r="I1691" s="6" t="s">
        <v>1869</v>
      </c>
      <c r="J1691" s="5" t="s">
        <v>182</v>
      </c>
      <c r="M1691" s="2"/>
      <c r="N1691" s="2"/>
    </row>
    <row r="1692" spans="1:14" ht="15" x14ac:dyDescent="0.25">
      <c r="A1692" s="5" t="s">
        <v>180</v>
      </c>
      <c r="B1692" s="28" t="s">
        <v>15</v>
      </c>
      <c r="C1692" s="28">
        <v>54977669</v>
      </c>
      <c r="D1692" s="28">
        <v>54978170</v>
      </c>
      <c r="E1692" s="28">
        <v>27</v>
      </c>
      <c r="F1692" s="28">
        <v>71</v>
      </c>
      <c r="G1692" s="29">
        <v>2.3451388698849801E-24</v>
      </c>
      <c r="H1692" s="6" t="s">
        <v>809</v>
      </c>
      <c r="I1692" s="6" t="s">
        <v>2116</v>
      </c>
      <c r="J1692" s="5" t="s">
        <v>121</v>
      </c>
      <c r="M1692" s="2"/>
      <c r="N1692" s="2"/>
    </row>
    <row r="1693" spans="1:14" ht="15" x14ac:dyDescent="0.25">
      <c r="A1693" s="5" t="s">
        <v>180</v>
      </c>
      <c r="B1693" s="28" t="s">
        <v>115</v>
      </c>
      <c r="C1693" s="28">
        <v>62886</v>
      </c>
      <c r="D1693" s="28">
        <v>64166</v>
      </c>
      <c r="E1693" s="28">
        <v>21</v>
      </c>
      <c r="F1693" s="28">
        <v>61</v>
      </c>
      <c r="G1693" s="29">
        <v>4.13632063920022E-24</v>
      </c>
      <c r="H1693" s="6" t="s">
        <v>1640</v>
      </c>
      <c r="I1693" s="6" t="s">
        <v>2234</v>
      </c>
      <c r="J1693" s="5" t="s">
        <v>182</v>
      </c>
      <c r="M1693" s="2"/>
      <c r="N1693" s="2"/>
    </row>
    <row r="1694" spans="1:14" ht="15" x14ac:dyDescent="0.25">
      <c r="A1694" s="5" t="s">
        <v>180</v>
      </c>
      <c r="B1694" s="28" t="s">
        <v>12</v>
      </c>
      <c r="C1694" s="28">
        <v>20331202</v>
      </c>
      <c r="D1694" s="28">
        <v>20332237</v>
      </c>
      <c r="E1694" s="28">
        <v>50</v>
      </c>
      <c r="F1694" s="28">
        <v>105</v>
      </c>
      <c r="G1694" s="29">
        <v>4.4542458913274502E-24</v>
      </c>
      <c r="H1694" s="6" t="s">
        <v>562</v>
      </c>
      <c r="I1694" s="6" t="s">
        <v>2764</v>
      </c>
      <c r="J1694" s="5" t="s">
        <v>121</v>
      </c>
      <c r="M1694" s="2"/>
      <c r="N1694" s="2"/>
    </row>
    <row r="1695" spans="1:14" ht="15" x14ac:dyDescent="0.25">
      <c r="A1695" s="5" t="s">
        <v>180</v>
      </c>
      <c r="B1695" s="28" t="s">
        <v>6</v>
      </c>
      <c r="C1695" s="28">
        <v>40046180</v>
      </c>
      <c r="D1695" s="28">
        <v>40047034</v>
      </c>
      <c r="E1695" s="28">
        <v>23</v>
      </c>
      <c r="F1695" s="28">
        <v>64</v>
      </c>
      <c r="G1695" s="29">
        <v>4.6117682069176302E-24</v>
      </c>
      <c r="H1695" s="6" t="s">
        <v>652</v>
      </c>
      <c r="I1695" s="6" t="s">
        <v>2879</v>
      </c>
      <c r="J1695" s="5" t="s">
        <v>182</v>
      </c>
      <c r="M1695" s="2"/>
      <c r="N1695" s="2"/>
    </row>
    <row r="1696" spans="1:14" ht="15" x14ac:dyDescent="0.25">
      <c r="A1696" s="5" t="s">
        <v>180</v>
      </c>
      <c r="B1696" s="28" t="s">
        <v>7</v>
      </c>
      <c r="C1696" s="28">
        <v>19803845</v>
      </c>
      <c r="D1696" s="28">
        <v>19804855</v>
      </c>
      <c r="E1696" s="28">
        <v>37</v>
      </c>
      <c r="F1696" s="28">
        <v>86</v>
      </c>
      <c r="G1696" s="29">
        <v>4.89592100983508E-24</v>
      </c>
      <c r="H1696" s="6" t="s">
        <v>1320</v>
      </c>
      <c r="I1696" s="6" t="s">
        <v>2879</v>
      </c>
      <c r="J1696" s="5" t="s">
        <v>121</v>
      </c>
      <c r="M1696" s="2"/>
      <c r="N1696" s="2"/>
    </row>
    <row r="1697" spans="1:14" ht="15" x14ac:dyDescent="0.25">
      <c r="A1697" s="5" t="s">
        <v>180</v>
      </c>
      <c r="B1697" s="28" t="s">
        <v>14</v>
      </c>
      <c r="C1697" s="28">
        <v>25029247</v>
      </c>
      <c r="D1697" s="28">
        <v>25030999</v>
      </c>
      <c r="E1697" s="28">
        <v>51</v>
      </c>
      <c r="F1697" s="28">
        <v>106</v>
      </c>
      <c r="G1697" s="29">
        <v>6.2028653010501101E-24</v>
      </c>
      <c r="H1697" s="6" t="s">
        <v>1203</v>
      </c>
      <c r="I1697" s="6" t="s">
        <v>2083</v>
      </c>
      <c r="J1697" s="5" t="s">
        <v>182</v>
      </c>
      <c r="M1697" s="2"/>
      <c r="N1697" s="2"/>
    </row>
    <row r="1698" spans="1:14" ht="15" x14ac:dyDescent="0.25">
      <c r="A1698" s="5" t="s">
        <v>180</v>
      </c>
      <c r="B1698" s="28" t="s">
        <v>17</v>
      </c>
      <c r="C1698" s="28">
        <v>53910589</v>
      </c>
      <c r="D1698" s="28">
        <v>53911467</v>
      </c>
      <c r="E1698" s="28">
        <v>28</v>
      </c>
      <c r="F1698" s="28">
        <v>72</v>
      </c>
      <c r="G1698" s="29">
        <v>6.30869056393491E-24</v>
      </c>
      <c r="H1698" s="6" t="s">
        <v>709</v>
      </c>
      <c r="I1698" s="6" t="s">
        <v>1872</v>
      </c>
      <c r="J1698" s="5" t="s">
        <v>121</v>
      </c>
      <c r="M1698" s="2"/>
      <c r="N1698" s="2"/>
    </row>
    <row r="1699" spans="1:14" ht="15" x14ac:dyDescent="0.25">
      <c r="A1699" s="5" t="s">
        <v>180</v>
      </c>
      <c r="B1699" s="28" t="s">
        <v>6</v>
      </c>
      <c r="C1699" s="28">
        <v>8471836</v>
      </c>
      <c r="D1699" s="28">
        <v>8472933</v>
      </c>
      <c r="E1699" s="28">
        <v>49</v>
      </c>
      <c r="F1699" s="28">
        <v>103</v>
      </c>
      <c r="G1699" s="29">
        <v>6.7591313592028802E-24</v>
      </c>
      <c r="H1699" s="6" t="s">
        <v>688</v>
      </c>
      <c r="I1699" s="6" t="s">
        <v>2724</v>
      </c>
      <c r="J1699" s="5" t="s">
        <v>182</v>
      </c>
      <c r="M1699" s="2"/>
      <c r="N1699" s="2"/>
    </row>
    <row r="1700" spans="1:14" ht="15" x14ac:dyDescent="0.25">
      <c r="A1700" s="5" t="s">
        <v>180</v>
      </c>
      <c r="B1700" s="28" t="s">
        <v>13</v>
      </c>
      <c r="C1700" s="28">
        <v>10448225</v>
      </c>
      <c r="D1700" s="28">
        <v>10448830</v>
      </c>
      <c r="E1700" s="28">
        <v>54</v>
      </c>
      <c r="F1700" s="28">
        <v>110</v>
      </c>
      <c r="G1700" s="29">
        <v>1.00511839849441E-23</v>
      </c>
      <c r="H1700" s="6" t="s">
        <v>1541</v>
      </c>
      <c r="I1700" s="6" t="s">
        <v>2410</v>
      </c>
      <c r="J1700" s="5" t="s">
        <v>121</v>
      </c>
      <c r="M1700" s="2"/>
      <c r="N1700" s="2"/>
    </row>
    <row r="1701" spans="1:14" ht="15" x14ac:dyDescent="0.25">
      <c r="A1701" s="5" t="s">
        <v>180</v>
      </c>
      <c r="B1701" s="28" t="s">
        <v>29</v>
      </c>
      <c r="C1701" s="28">
        <v>19885954</v>
      </c>
      <c r="D1701" s="28">
        <v>19886798</v>
      </c>
      <c r="E1701" s="28">
        <v>52</v>
      </c>
      <c r="F1701" s="28">
        <v>107</v>
      </c>
      <c r="G1701" s="29">
        <v>1.1418867523111399E-23</v>
      </c>
      <c r="H1701" s="6" t="s">
        <v>1050</v>
      </c>
      <c r="I1701" s="6" t="s">
        <v>2484</v>
      </c>
      <c r="J1701" s="5" t="s">
        <v>182</v>
      </c>
      <c r="M1701" s="2"/>
      <c r="N1701" s="2"/>
    </row>
    <row r="1702" spans="1:14" ht="15" x14ac:dyDescent="0.25">
      <c r="A1702" s="5" t="s">
        <v>180</v>
      </c>
      <c r="B1702" s="28" t="s">
        <v>24</v>
      </c>
      <c r="C1702" s="28">
        <v>23744523</v>
      </c>
      <c r="D1702" s="28">
        <v>23745462</v>
      </c>
      <c r="E1702" s="28">
        <v>19</v>
      </c>
      <c r="F1702" s="28">
        <v>57</v>
      </c>
      <c r="G1702" s="29">
        <v>1.1838488252107299E-23</v>
      </c>
      <c r="H1702" s="6" t="s">
        <v>631</v>
      </c>
      <c r="I1702" s="6" t="s">
        <v>1885</v>
      </c>
      <c r="J1702" s="5" t="s">
        <v>121</v>
      </c>
      <c r="M1702" s="2"/>
      <c r="N1702" s="2"/>
    </row>
    <row r="1703" spans="1:14" ht="15" x14ac:dyDescent="0.25">
      <c r="A1703" s="5" t="s">
        <v>180</v>
      </c>
      <c r="B1703" s="28" t="s">
        <v>55</v>
      </c>
      <c r="C1703" s="28">
        <v>4359224</v>
      </c>
      <c r="D1703" s="28">
        <v>4359993</v>
      </c>
      <c r="E1703" s="28">
        <v>33</v>
      </c>
      <c r="F1703" s="28">
        <v>79</v>
      </c>
      <c r="G1703" s="29">
        <v>1.7331775652289E-23</v>
      </c>
      <c r="H1703" s="6" t="s">
        <v>408</v>
      </c>
      <c r="I1703" s="6" t="s">
        <v>2331</v>
      </c>
      <c r="J1703" s="5" t="s">
        <v>182</v>
      </c>
      <c r="M1703" s="2"/>
      <c r="N1703" s="2"/>
    </row>
    <row r="1704" spans="1:14" ht="15" x14ac:dyDescent="0.25">
      <c r="A1704" s="5" t="s">
        <v>180</v>
      </c>
      <c r="B1704" s="28" t="s">
        <v>20</v>
      </c>
      <c r="C1704" s="28">
        <v>18757929</v>
      </c>
      <c r="D1704" s="28">
        <v>18758601</v>
      </c>
      <c r="E1704" s="28">
        <v>46</v>
      </c>
      <c r="F1704" s="28">
        <v>98</v>
      </c>
      <c r="G1704" s="29">
        <v>2.2303078434133799E-23</v>
      </c>
      <c r="H1704" s="6" t="s">
        <v>1023</v>
      </c>
      <c r="I1704" s="6" t="s">
        <v>2045</v>
      </c>
      <c r="J1704" s="5" t="s">
        <v>121</v>
      </c>
      <c r="M1704" s="2"/>
      <c r="N1704" s="2"/>
    </row>
    <row r="1705" spans="1:14" ht="15" x14ac:dyDescent="0.25">
      <c r="A1705" s="5" t="s">
        <v>180</v>
      </c>
      <c r="B1705" s="28" t="s">
        <v>55</v>
      </c>
      <c r="C1705" s="28">
        <v>4216749</v>
      </c>
      <c r="D1705" s="28">
        <v>4217271</v>
      </c>
      <c r="E1705" s="28">
        <v>26</v>
      </c>
      <c r="F1705" s="28">
        <v>68</v>
      </c>
      <c r="G1705" s="29">
        <v>2.32525119066044E-23</v>
      </c>
      <c r="H1705" s="6" t="s">
        <v>399</v>
      </c>
      <c r="I1705" s="6" t="s">
        <v>2620</v>
      </c>
      <c r="J1705" s="5" t="s">
        <v>182</v>
      </c>
      <c r="M1705" s="2"/>
      <c r="N1705" s="2"/>
    </row>
    <row r="1706" spans="1:14" ht="15" x14ac:dyDescent="0.25">
      <c r="A1706" s="5" t="s">
        <v>180</v>
      </c>
      <c r="B1706" s="28" t="s">
        <v>17</v>
      </c>
      <c r="C1706" s="28">
        <v>90077965</v>
      </c>
      <c r="D1706" s="28">
        <v>90078871</v>
      </c>
      <c r="E1706" s="28">
        <v>26</v>
      </c>
      <c r="F1706" s="28">
        <v>68</v>
      </c>
      <c r="G1706" s="29">
        <v>2.32525119066044E-23</v>
      </c>
      <c r="H1706" s="6" t="s">
        <v>756</v>
      </c>
      <c r="I1706" s="6" t="s">
        <v>2879</v>
      </c>
      <c r="J1706" s="5" t="s">
        <v>121</v>
      </c>
      <c r="M1706" s="2"/>
      <c r="N1706" s="2"/>
    </row>
    <row r="1707" spans="1:14" ht="15" x14ac:dyDescent="0.25">
      <c r="A1707" s="5" t="s">
        <v>180</v>
      </c>
      <c r="B1707" s="28" t="s">
        <v>26</v>
      </c>
      <c r="C1707" s="28">
        <v>30811153</v>
      </c>
      <c r="D1707" s="28">
        <v>30812557</v>
      </c>
      <c r="E1707" s="28">
        <v>44</v>
      </c>
      <c r="F1707" s="28">
        <v>95</v>
      </c>
      <c r="G1707" s="29">
        <v>3.5650354994121802E-23</v>
      </c>
      <c r="H1707" s="6" t="s">
        <v>491</v>
      </c>
      <c r="I1707" s="6" t="s">
        <v>2316</v>
      </c>
      <c r="J1707" s="5" t="s">
        <v>182</v>
      </c>
      <c r="M1707" s="2"/>
      <c r="N1707" s="2"/>
    </row>
    <row r="1708" spans="1:14" ht="15" x14ac:dyDescent="0.25">
      <c r="A1708" s="5" t="s">
        <v>180</v>
      </c>
      <c r="B1708" s="28" t="s">
        <v>16</v>
      </c>
      <c r="C1708" s="28">
        <v>32284229</v>
      </c>
      <c r="D1708" s="28">
        <v>32285076</v>
      </c>
      <c r="E1708" s="28">
        <v>34</v>
      </c>
      <c r="F1708" s="28">
        <v>80</v>
      </c>
      <c r="G1708" s="29">
        <v>4.71448782678239E-23</v>
      </c>
      <c r="H1708" s="6" t="s">
        <v>516</v>
      </c>
      <c r="I1708" s="6" t="s">
        <v>2298</v>
      </c>
      <c r="J1708" s="5" t="s">
        <v>121</v>
      </c>
      <c r="M1708" s="2"/>
      <c r="N1708" s="2"/>
    </row>
    <row r="1709" spans="1:14" ht="15" x14ac:dyDescent="0.25">
      <c r="A1709" s="5" t="s">
        <v>180</v>
      </c>
      <c r="B1709" s="28" t="s">
        <v>41</v>
      </c>
      <c r="C1709" s="28">
        <v>53690142</v>
      </c>
      <c r="D1709" s="28">
        <v>53691171</v>
      </c>
      <c r="E1709" s="28">
        <v>54</v>
      </c>
      <c r="F1709" s="28">
        <v>109</v>
      </c>
      <c r="G1709" s="29">
        <v>5.5200806739107197E-23</v>
      </c>
      <c r="H1709" s="6" t="s">
        <v>425</v>
      </c>
      <c r="I1709" s="6" t="s">
        <v>2473</v>
      </c>
      <c r="J1709" s="5" t="s">
        <v>182</v>
      </c>
      <c r="M1709" s="2"/>
      <c r="N1709" s="2"/>
    </row>
    <row r="1710" spans="1:14" ht="15" x14ac:dyDescent="0.25">
      <c r="A1710" s="5" t="s">
        <v>180</v>
      </c>
      <c r="B1710" s="28" t="s">
        <v>55</v>
      </c>
      <c r="C1710" s="28">
        <v>59215942</v>
      </c>
      <c r="D1710" s="28">
        <v>59216960</v>
      </c>
      <c r="E1710" s="28">
        <v>25</v>
      </c>
      <c r="F1710" s="28">
        <v>66</v>
      </c>
      <c r="G1710" s="29">
        <v>6.9391987079179102E-23</v>
      </c>
      <c r="H1710" s="6" t="s">
        <v>388</v>
      </c>
      <c r="I1710" s="6" t="s">
        <v>2318</v>
      </c>
      <c r="J1710" s="5" t="s">
        <v>121</v>
      </c>
      <c r="M1710" s="2"/>
      <c r="N1710" s="2"/>
    </row>
    <row r="1711" spans="1:14" ht="15" x14ac:dyDescent="0.25">
      <c r="A1711" s="5" t="s">
        <v>180</v>
      </c>
      <c r="B1711" s="28" t="s">
        <v>9</v>
      </c>
      <c r="C1711" s="28">
        <v>63999869</v>
      </c>
      <c r="D1711" s="28">
        <v>64000742</v>
      </c>
      <c r="E1711" s="28">
        <v>20</v>
      </c>
      <c r="F1711" s="28">
        <v>58</v>
      </c>
      <c r="G1711" s="29">
        <v>7.46891647475173E-23</v>
      </c>
      <c r="H1711" s="6" t="s">
        <v>334</v>
      </c>
      <c r="I1711" s="6" t="s">
        <v>2359</v>
      </c>
      <c r="J1711" s="5" t="s">
        <v>182</v>
      </c>
      <c r="M1711" s="2"/>
      <c r="N1711" s="2"/>
    </row>
    <row r="1712" spans="1:14" ht="15" x14ac:dyDescent="0.25">
      <c r="A1712" s="5" t="s">
        <v>180</v>
      </c>
      <c r="B1712" s="28" t="s">
        <v>7</v>
      </c>
      <c r="C1712" s="28">
        <v>34451670</v>
      </c>
      <c r="D1712" s="28">
        <v>34453105</v>
      </c>
      <c r="E1712" s="28">
        <v>39</v>
      </c>
      <c r="F1712" s="28">
        <v>87</v>
      </c>
      <c r="G1712" s="29">
        <v>7.96184702329896E-23</v>
      </c>
      <c r="H1712" s="6" t="s">
        <v>1293</v>
      </c>
      <c r="I1712" s="6" t="s">
        <v>2645</v>
      </c>
      <c r="J1712" s="5" t="s">
        <v>121</v>
      </c>
      <c r="M1712" s="2"/>
      <c r="N1712" s="2"/>
    </row>
    <row r="1713" spans="1:14" ht="15" x14ac:dyDescent="0.25">
      <c r="A1713" s="5" t="s">
        <v>180</v>
      </c>
      <c r="B1713" s="28" t="s">
        <v>25</v>
      </c>
      <c r="C1713" s="28">
        <v>22847516</v>
      </c>
      <c r="D1713" s="28">
        <v>22848522</v>
      </c>
      <c r="E1713" s="28">
        <v>35</v>
      </c>
      <c r="F1713" s="28">
        <v>81</v>
      </c>
      <c r="G1713" s="29">
        <v>1.05360955125508E-22</v>
      </c>
      <c r="H1713" s="6" t="s">
        <v>1351</v>
      </c>
      <c r="I1713" s="6" t="s">
        <v>2486</v>
      </c>
      <c r="J1713" s="5" t="s">
        <v>182</v>
      </c>
      <c r="M1713" s="2"/>
      <c r="N1713" s="2"/>
    </row>
    <row r="1714" spans="1:14" ht="15" x14ac:dyDescent="0.25">
      <c r="A1714" s="5" t="s">
        <v>180</v>
      </c>
      <c r="B1714" s="28" t="s">
        <v>22</v>
      </c>
      <c r="C1714" s="28">
        <v>5520911</v>
      </c>
      <c r="D1714" s="28">
        <v>5522018</v>
      </c>
      <c r="E1714" s="28">
        <v>37</v>
      </c>
      <c r="F1714" s="28">
        <v>84</v>
      </c>
      <c r="G1714" s="29">
        <v>1.1779890566416499E-22</v>
      </c>
      <c r="H1714" s="6" t="s">
        <v>1167</v>
      </c>
      <c r="I1714" s="6" t="s">
        <v>2036</v>
      </c>
      <c r="J1714" s="5" t="s">
        <v>121</v>
      </c>
      <c r="M1714" s="2"/>
      <c r="N1714" s="2"/>
    </row>
    <row r="1715" spans="1:14" ht="15" x14ac:dyDescent="0.25">
      <c r="A1715" s="5" t="s">
        <v>180</v>
      </c>
      <c r="B1715" s="28" t="s">
        <v>41</v>
      </c>
      <c r="C1715" s="28">
        <v>34086242</v>
      </c>
      <c r="D1715" s="28">
        <v>34087399</v>
      </c>
      <c r="E1715" s="28">
        <v>51</v>
      </c>
      <c r="F1715" s="28">
        <v>104</v>
      </c>
      <c r="G1715" s="29">
        <v>1.48363213563514E-22</v>
      </c>
      <c r="H1715" s="6" t="s">
        <v>448</v>
      </c>
      <c r="I1715" s="6" t="s">
        <v>2221</v>
      </c>
      <c r="J1715" s="5" t="s">
        <v>182</v>
      </c>
      <c r="M1715" s="2"/>
      <c r="N1715" s="2"/>
    </row>
    <row r="1716" spans="1:14" ht="15" x14ac:dyDescent="0.25">
      <c r="A1716" s="5" t="s">
        <v>180</v>
      </c>
      <c r="B1716" s="28" t="s">
        <v>14</v>
      </c>
      <c r="C1716" s="28">
        <v>34455145</v>
      </c>
      <c r="D1716" s="28">
        <v>34456795</v>
      </c>
      <c r="E1716" s="28">
        <v>32</v>
      </c>
      <c r="F1716" s="28">
        <v>76</v>
      </c>
      <c r="G1716" s="29">
        <v>2.7627110402663398E-22</v>
      </c>
      <c r="H1716" s="6" t="s">
        <v>1224</v>
      </c>
      <c r="I1716" s="6" t="s">
        <v>1871</v>
      </c>
      <c r="J1716" s="5" t="s">
        <v>121</v>
      </c>
      <c r="M1716" s="2"/>
      <c r="N1716" s="2"/>
    </row>
    <row r="1717" spans="1:14" ht="15" x14ac:dyDescent="0.25">
      <c r="A1717" s="5" t="s">
        <v>180</v>
      </c>
      <c r="B1717" s="28" t="s">
        <v>45</v>
      </c>
      <c r="C1717" s="28">
        <v>35953</v>
      </c>
      <c r="D1717" s="28">
        <v>37419</v>
      </c>
      <c r="E1717" s="28">
        <v>47</v>
      </c>
      <c r="F1717" s="28">
        <v>98</v>
      </c>
      <c r="G1717" s="29">
        <v>2.82274493218521E-22</v>
      </c>
      <c r="H1717" s="6" t="s">
        <v>1618</v>
      </c>
      <c r="I1717" s="6" t="s">
        <v>2812</v>
      </c>
      <c r="J1717" s="5" t="s">
        <v>182</v>
      </c>
      <c r="M1717" s="2"/>
      <c r="N1717" s="2"/>
    </row>
    <row r="1718" spans="1:14" ht="15" x14ac:dyDescent="0.25">
      <c r="A1718" s="5" t="s">
        <v>180</v>
      </c>
      <c r="B1718" s="28" t="s">
        <v>13</v>
      </c>
      <c r="C1718" s="28">
        <v>10525071</v>
      </c>
      <c r="D1718" s="28">
        <v>10526176</v>
      </c>
      <c r="E1718" s="28">
        <v>16</v>
      </c>
      <c r="F1718" s="28">
        <v>50</v>
      </c>
      <c r="G1718" s="29">
        <v>5.67882287867105E-22</v>
      </c>
      <c r="H1718" s="6" t="s">
        <v>240</v>
      </c>
      <c r="I1718" s="6" t="s">
        <v>2058</v>
      </c>
      <c r="J1718" s="5" t="s">
        <v>121</v>
      </c>
      <c r="M1718" s="2"/>
      <c r="N1718" s="2"/>
    </row>
    <row r="1719" spans="1:14" ht="15" x14ac:dyDescent="0.25">
      <c r="A1719" s="5" t="s">
        <v>180</v>
      </c>
      <c r="B1719" s="28" t="s">
        <v>6</v>
      </c>
      <c r="C1719" s="28">
        <v>66822617</v>
      </c>
      <c r="D1719" s="28">
        <v>66823345</v>
      </c>
      <c r="E1719" s="28">
        <v>24</v>
      </c>
      <c r="F1719" s="28">
        <v>63</v>
      </c>
      <c r="G1719" s="29">
        <v>8.4416930097077401E-22</v>
      </c>
      <c r="H1719" s="6" t="s">
        <v>661</v>
      </c>
      <c r="I1719" s="6" t="s">
        <v>2648</v>
      </c>
      <c r="J1719" s="5" t="s">
        <v>182</v>
      </c>
      <c r="M1719" s="2"/>
      <c r="N1719" s="2"/>
    </row>
    <row r="1720" spans="1:14" ht="15" x14ac:dyDescent="0.25">
      <c r="A1720" s="5" t="s">
        <v>180</v>
      </c>
      <c r="B1720" s="28" t="s">
        <v>3</v>
      </c>
      <c r="C1720" s="28">
        <v>82200384</v>
      </c>
      <c r="D1720" s="28">
        <v>82201081</v>
      </c>
      <c r="E1720" s="28">
        <v>47</v>
      </c>
      <c r="F1720" s="28">
        <v>97</v>
      </c>
      <c r="G1720" s="29">
        <v>1.20682199125426E-21</v>
      </c>
      <c r="H1720" s="6" t="s">
        <v>939</v>
      </c>
      <c r="I1720" s="6" t="s">
        <v>2004</v>
      </c>
      <c r="J1720" s="5" t="s">
        <v>121</v>
      </c>
      <c r="M1720" s="2"/>
      <c r="N1720" s="2"/>
    </row>
    <row r="1721" spans="1:14" ht="15" x14ac:dyDescent="0.25">
      <c r="A1721" s="5" t="s">
        <v>180</v>
      </c>
      <c r="B1721" s="28" t="s">
        <v>7</v>
      </c>
      <c r="C1721" s="28">
        <v>35514416</v>
      </c>
      <c r="D1721" s="28">
        <v>35515588</v>
      </c>
      <c r="E1721" s="28">
        <v>47</v>
      </c>
      <c r="F1721" s="28">
        <v>97</v>
      </c>
      <c r="G1721" s="29">
        <v>1.20682199125426E-21</v>
      </c>
      <c r="H1721" s="6" t="s">
        <v>1267</v>
      </c>
      <c r="I1721" s="6" t="s">
        <v>2020</v>
      </c>
      <c r="J1721" s="5" t="s">
        <v>182</v>
      </c>
      <c r="M1721" s="2"/>
      <c r="N1721" s="2"/>
    </row>
    <row r="1722" spans="1:14" ht="15" x14ac:dyDescent="0.25">
      <c r="A1722" s="5" t="s">
        <v>180</v>
      </c>
      <c r="B1722" s="28" t="s">
        <v>41</v>
      </c>
      <c r="C1722" s="28">
        <v>80117469</v>
      </c>
      <c r="D1722" s="28">
        <v>80118315</v>
      </c>
      <c r="E1722" s="28">
        <v>23</v>
      </c>
      <c r="F1722" s="28">
        <v>61</v>
      </c>
      <c r="G1722" s="29">
        <v>1.44148837914291E-21</v>
      </c>
      <c r="H1722" s="6" t="s">
        <v>436</v>
      </c>
      <c r="I1722" s="6" t="s">
        <v>2455</v>
      </c>
      <c r="J1722" s="5" t="s">
        <v>121</v>
      </c>
      <c r="M1722" s="2"/>
      <c r="N1722" s="2"/>
    </row>
    <row r="1723" spans="1:14" ht="15" x14ac:dyDescent="0.25">
      <c r="A1723" s="5" t="s">
        <v>180</v>
      </c>
      <c r="B1723" s="28" t="s">
        <v>12</v>
      </c>
      <c r="C1723" s="28">
        <v>28109065</v>
      </c>
      <c r="D1723" s="28">
        <v>28110303</v>
      </c>
      <c r="E1723" s="28">
        <v>48</v>
      </c>
      <c r="F1723" s="28">
        <v>98</v>
      </c>
      <c r="G1723" s="29">
        <v>2.1928676839492899E-21</v>
      </c>
      <c r="H1723" s="6" t="s">
        <v>545</v>
      </c>
      <c r="I1723" s="6" t="s">
        <v>1871</v>
      </c>
      <c r="J1723" s="5" t="s">
        <v>182</v>
      </c>
      <c r="M1723" s="2"/>
      <c r="N1723" s="2"/>
    </row>
    <row r="1724" spans="1:14" ht="15" x14ac:dyDescent="0.25">
      <c r="A1724" s="5" t="s">
        <v>180</v>
      </c>
      <c r="B1724" s="28" t="s">
        <v>47</v>
      </c>
      <c r="C1724" s="28">
        <v>1</v>
      </c>
      <c r="D1724" s="28">
        <v>950</v>
      </c>
      <c r="E1724" s="28">
        <v>43</v>
      </c>
      <c r="F1724" s="28">
        <v>91</v>
      </c>
      <c r="G1724" s="29">
        <v>2.2034318041671898E-21</v>
      </c>
      <c r="H1724" s="6" t="s">
        <v>1719</v>
      </c>
      <c r="I1724" s="6" t="s">
        <v>1892</v>
      </c>
      <c r="J1724" s="5" t="s">
        <v>121</v>
      </c>
      <c r="M1724" s="2"/>
      <c r="N1724" s="2"/>
    </row>
    <row r="1725" spans="1:14" ht="15" x14ac:dyDescent="0.25">
      <c r="A1725" s="5" t="s">
        <v>180</v>
      </c>
      <c r="B1725" s="28" t="s">
        <v>26</v>
      </c>
      <c r="C1725" s="28">
        <v>24578580</v>
      </c>
      <c r="D1725" s="28">
        <v>24579228</v>
      </c>
      <c r="E1725" s="28">
        <v>46</v>
      </c>
      <c r="F1725" s="28">
        <v>95</v>
      </c>
      <c r="G1725" s="29">
        <v>2.4783118197672399E-21</v>
      </c>
      <c r="H1725" s="6" t="s">
        <v>477</v>
      </c>
      <c r="I1725" s="6" t="s">
        <v>2485</v>
      </c>
      <c r="J1725" s="5" t="s">
        <v>182</v>
      </c>
      <c r="M1725" s="2"/>
      <c r="N1725" s="2"/>
    </row>
    <row r="1726" spans="1:14" ht="15" x14ac:dyDescent="0.25">
      <c r="A1726" s="5" t="s">
        <v>180</v>
      </c>
      <c r="B1726" s="28" t="s">
        <v>21</v>
      </c>
      <c r="C1726" s="28">
        <v>46394168</v>
      </c>
      <c r="D1726" s="28">
        <v>46394986</v>
      </c>
      <c r="E1726" s="28">
        <v>31</v>
      </c>
      <c r="F1726" s="28">
        <v>73</v>
      </c>
      <c r="G1726" s="29">
        <v>3.15300012269376E-21</v>
      </c>
      <c r="H1726" s="6" t="s">
        <v>1418</v>
      </c>
      <c r="I1726" s="6" t="s">
        <v>1938</v>
      </c>
      <c r="J1726" s="5" t="s">
        <v>121</v>
      </c>
      <c r="M1726" s="2"/>
      <c r="N1726" s="2"/>
    </row>
    <row r="1727" spans="1:14" ht="15" x14ac:dyDescent="0.25">
      <c r="A1727" s="5" t="s">
        <v>180</v>
      </c>
      <c r="B1727" s="28" t="s">
        <v>25</v>
      </c>
      <c r="C1727" s="28">
        <v>43360260</v>
      </c>
      <c r="D1727" s="28">
        <v>43361214</v>
      </c>
      <c r="E1727" s="28">
        <v>37</v>
      </c>
      <c r="F1727" s="28">
        <v>82</v>
      </c>
      <c r="G1727" s="29">
        <v>3.64612221094279E-21</v>
      </c>
      <c r="H1727" s="6" t="s">
        <v>1346</v>
      </c>
      <c r="I1727" s="6" t="s">
        <v>2499</v>
      </c>
      <c r="J1727" s="5" t="s">
        <v>182</v>
      </c>
      <c r="M1727" s="2"/>
      <c r="N1727" s="2"/>
    </row>
    <row r="1728" spans="1:14" ht="15" x14ac:dyDescent="0.25">
      <c r="A1728" s="5" t="s">
        <v>180</v>
      </c>
      <c r="B1728" s="28" t="s">
        <v>12</v>
      </c>
      <c r="C1728" s="28">
        <v>23773647</v>
      </c>
      <c r="D1728" s="28">
        <v>23774806</v>
      </c>
      <c r="E1728" s="28">
        <v>37</v>
      </c>
      <c r="F1728" s="28">
        <v>82</v>
      </c>
      <c r="G1728" s="29">
        <v>3.64612221094279E-21</v>
      </c>
      <c r="H1728" s="6" t="s">
        <v>581</v>
      </c>
      <c r="I1728" s="6" t="s">
        <v>2293</v>
      </c>
      <c r="J1728" s="5" t="s">
        <v>121</v>
      </c>
      <c r="M1728" s="2"/>
      <c r="N1728" s="2"/>
    </row>
    <row r="1729" spans="1:14" ht="15" x14ac:dyDescent="0.25">
      <c r="A1729" s="5" t="s">
        <v>180</v>
      </c>
      <c r="B1729" s="28" t="s">
        <v>190</v>
      </c>
      <c r="C1729" s="28">
        <v>181021</v>
      </c>
      <c r="D1729" s="28">
        <v>182161</v>
      </c>
      <c r="E1729" s="28">
        <v>37</v>
      </c>
      <c r="F1729" s="28">
        <v>82</v>
      </c>
      <c r="G1729" s="29">
        <v>3.64612221094279E-21</v>
      </c>
      <c r="H1729" s="6" t="s">
        <v>1696</v>
      </c>
      <c r="I1729" s="6" t="s">
        <v>2465</v>
      </c>
      <c r="J1729" s="5" t="s">
        <v>182</v>
      </c>
      <c r="M1729" s="2"/>
      <c r="N1729" s="2"/>
    </row>
    <row r="1730" spans="1:14" ht="15" x14ac:dyDescent="0.25">
      <c r="A1730" s="5" t="s">
        <v>180</v>
      </c>
      <c r="B1730" s="28" t="s">
        <v>55</v>
      </c>
      <c r="C1730" s="28">
        <v>37907868</v>
      </c>
      <c r="D1730" s="28">
        <v>37908475</v>
      </c>
      <c r="E1730" s="28">
        <v>44</v>
      </c>
      <c r="F1730" s="28">
        <v>92</v>
      </c>
      <c r="G1730" s="29">
        <v>4.1492480140774099E-21</v>
      </c>
      <c r="H1730" s="6" t="s">
        <v>389</v>
      </c>
      <c r="I1730" s="6" t="s">
        <v>1872</v>
      </c>
      <c r="J1730" s="5" t="s">
        <v>121</v>
      </c>
      <c r="M1730" s="2"/>
      <c r="N1730" s="2"/>
    </row>
    <row r="1731" spans="1:14" ht="15" x14ac:dyDescent="0.25">
      <c r="A1731" s="5" t="s">
        <v>180</v>
      </c>
      <c r="B1731" s="28" t="s">
        <v>41</v>
      </c>
      <c r="C1731" s="28">
        <v>43612004</v>
      </c>
      <c r="D1731" s="28">
        <v>43613536</v>
      </c>
      <c r="E1731" s="28">
        <v>20</v>
      </c>
      <c r="F1731" s="28">
        <v>56</v>
      </c>
      <c r="G1731" s="29">
        <v>4.2411154476074499E-21</v>
      </c>
      <c r="H1731" s="6" t="s">
        <v>418</v>
      </c>
      <c r="I1731" s="6" t="s">
        <v>2004</v>
      </c>
      <c r="J1731" s="5" t="s">
        <v>182</v>
      </c>
      <c r="M1731" s="2"/>
      <c r="N1731" s="2"/>
    </row>
    <row r="1732" spans="1:14" ht="15" x14ac:dyDescent="0.25">
      <c r="A1732" s="5" t="s">
        <v>180</v>
      </c>
      <c r="B1732" s="28" t="s">
        <v>29</v>
      </c>
      <c r="C1732" s="28">
        <v>5398172</v>
      </c>
      <c r="D1732" s="28">
        <v>5400254</v>
      </c>
      <c r="E1732" s="28">
        <v>42</v>
      </c>
      <c r="F1732" s="28">
        <v>89</v>
      </c>
      <c r="G1732" s="29">
        <v>4.47846119920038E-21</v>
      </c>
      <c r="H1732" s="6" t="s">
        <v>1059</v>
      </c>
      <c r="I1732" s="6" t="s">
        <v>2759</v>
      </c>
      <c r="J1732" s="5" t="s">
        <v>121</v>
      </c>
      <c r="M1732" s="2"/>
      <c r="N1732" s="2"/>
    </row>
    <row r="1733" spans="1:14" ht="15" x14ac:dyDescent="0.25">
      <c r="A1733" s="5" t="s">
        <v>180</v>
      </c>
      <c r="B1733" s="28" t="s">
        <v>24</v>
      </c>
      <c r="C1733" s="28">
        <v>13428741</v>
      </c>
      <c r="D1733" s="28">
        <v>13429694</v>
      </c>
      <c r="E1733" s="28">
        <v>19</v>
      </c>
      <c r="F1733" s="28">
        <v>54</v>
      </c>
      <c r="G1733" s="29">
        <v>4.6743667338135098E-21</v>
      </c>
      <c r="H1733" s="6" t="s">
        <v>621</v>
      </c>
      <c r="I1733" s="6" t="s">
        <v>1932</v>
      </c>
      <c r="J1733" s="5" t="s">
        <v>182</v>
      </c>
      <c r="M1733" s="2"/>
      <c r="N1733" s="2"/>
    </row>
    <row r="1734" spans="1:14" ht="15" x14ac:dyDescent="0.25">
      <c r="A1734" s="5" t="s">
        <v>180</v>
      </c>
      <c r="B1734" s="28" t="s">
        <v>9</v>
      </c>
      <c r="C1734" s="28">
        <v>52605106</v>
      </c>
      <c r="D1734" s="28">
        <v>52605703</v>
      </c>
      <c r="E1734" s="28">
        <v>36</v>
      </c>
      <c r="F1734" s="28">
        <v>80</v>
      </c>
      <c r="G1734" s="29">
        <v>5.2964003206569399E-21</v>
      </c>
      <c r="H1734" s="6" t="s">
        <v>223</v>
      </c>
      <c r="I1734" s="6" t="s">
        <v>1872</v>
      </c>
      <c r="J1734" s="5" t="s">
        <v>121</v>
      </c>
      <c r="M1734" s="2"/>
      <c r="N1734" s="2"/>
    </row>
    <row r="1735" spans="1:14" ht="15" x14ac:dyDescent="0.25">
      <c r="A1735" s="5" t="s">
        <v>180</v>
      </c>
      <c r="B1735" s="28" t="s">
        <v>26</v>
      </c>
      <c r="C1735" s="28">
        <v>10559638</v>
      </c>
      <c r="D1735" s="28">
        <v>10560611</v>
      </c>
      <c r="E1735" s="28">
        <v>45</v>
      </c>
      <c r="F1735" s="28">
        <v>93</v>
      </c>
      <c r="G1735" s="29">
        <v>5.7464818816545999E-21</v>
      </c>
      <c r="H1735" s="6" t="s">
        <v>481</v>
      </c>
      <c r="I1735" s="6" t="s">
        <v>2289</v>
      </c>
      <c r="J1735" s="5" t="s">
        <v>182</v>
      </c>
      <c r="M1735" s="2"/>
      <c r="N1735" s="2"/>
    </row>
    <row r="1736" spans="1:14" ht="15" x14ac:dyDescent="0.25">
      <c r="A1736" s="5" t="s">
        <v>180</v>
      </c>
      <c r="B1736" s="28" t="s">
        <v>14</v>
      </c>
      <c r="C1736" s="28">
        <v>3035219</v>
      </c>
      <c r="D1736" s="28">
        <v>3036639</v>
      </c>
      <c r="E1736" s="28">
        <v>28</v>
      </c>
      <c r="F1736" s="28">
        <v>68</v>
      </c>
      <c r="G1736" s="29">
        <v>7.8521072346917207E-21</v>
      </c>
      <c r="H1736" s="6" t="s">
        <v>1227</v>
      </c>
      <c r="I1736" s="6" t="s">
        <v>1869</v>
      </c>
      <c r="J1736" s="5" t="s">
        <v>121</v>
      </c>
      <c r="M1736" s="2"/>
      <c r="N1736" s="2"/>
    </row>
    <row r="1737" spans="1:14" ht="15" x14ac:dyDescent="0.25">
      <c r="A1737" s="5" t="s">
        <v>180</v>
      </c>
      <c r="B1737" s="28" t="s">
        <v>11</v>
      </c>
      <c r="C1737" s="28">
        <v>53785591</v>
      </c>
      <c r="D1737" s="28">
        <v>53786451</v>
      </c>
      <c r="E1737" s="28">
        <v>34</v>
      </c>
      <c r="F1737" s="28">
        <v>77</v>
      </c>
      <c r="G1737" s="29">
        <v>7.8734743721628606E-21</v>
      </c>
      <c r="H1737" s="6" t="s">
        <v>299</v>
      </c>
      <c r="I1737" s="6" t="s">
        <v>2740</v>
      </c>
      <c r="J1737" s="5" t="s">
        <v>182</v>
      </c>
      <c r="M1737" s="2"/>
      <c r="N1737" s="2"/>
    </row>
    <row r="1738" spans="1:14" ht="15" x14ac:dyDescent="0.25">
      <c r="A1738" s="5" t="s">
        <v>180</v>
      </c>
      <c r="B1738" s="28" t="s">
        <v>22</v>
      </c>
      <c r="C1738" s="28">
        <v>23154105</v>
      </c>
      <c r="D1738" s="28">
        <v>23155405</v>
      </c>
      <c r="E1738" s="28">
        <v>23</v>
      </c>
      <c r="F1738" s="28">
        <v>60</v>
      </c>
      <c r="G1738" s="29">
        <v>8.3932608206418195E-21</v>
      </c>
      <c r="H1738" s="6" t="s">
        <v>1164</v>
      </c>
      <c r="I1738" s="6" t="s">
        <v>1872</v>
      </c>
      <c r="J1738" s="5" t="s">
        <v>121</v>
      </c>
      <c r="M1738" s="2"/>
      <c r="N1738" s="2"/>
    </row>
    <row r="1739" spans="1:14" ht="15" x14ac:dyDescent="0.25">
      <c r="A1739" s="5" t="s">
        <v>180</v>
      </c>
      <c r="B1739" s="28" t="s">
        <v>12</v>
      </c>
      <c r="C1739" s="28">
        <v>10535919</v>
      </c>
      <c r="D1739" s="28">
        <v>10537047</v>
      </c>
      <c r="E1739" s="28">
        <v>43</v>
      </c>
      <c r="F1739" s="28">
        <v>90</v>
      </c>
      <c r="G1739" s="29">
        <v>9.6118886405012302E-21</v>
      </c>
      <c r="H1739" s="6" t="s">
        <v>576</v>
      </c>
      <c r="I1739" s="6" t="s">
        <v>1871</v>
      </c>
      <c r="J1739" s="5" t="s">
        <v>182</v>
      </c>
      <c r="M1739" s="2"/>
      <c r="N1739" s="2"/>
    </row>
    <row r="1740" spans="1:14" ht="15" x14ac:dyDescent="0.25">
      <c r="A1740" s="5" t="s">
        <v>180</v>
      </c>
      <c r="B1740" s="28" t="s">
        <v>168</v>
      </c>
      <c r="C1740" s="28">
        <v>620617</v>
      </c>
      <c r="D1740" s="28">
        <v>621689</v>
      </c>
      <c r="E1740" s="28">
        <v>41</v>
      </c>
      <c r="F1740" s="28">
        <v>87</v>
      </c>
      <c r="G1740" s="29">
        <v>1.03525064889944E-20</v>
      </c>
      <c r="H1740" s="6" t="s">
        <v>1672</v>
      </c>
      <c r="I1740" s="6" t="s">
        <v>2170</v>
      </c>
      <c r="J1740" s="5" t="s">
        <v>121</v>
      </c>
      <c r="M1740" s="2"/>
      <c r="N1740" s="2"/>
    </row>
    <row r="1741" spans="1:14" ht="15" x14ac:dyDescent="0.25">
      <c r="A1741" s="5" t="s">
        <v>180</v>
      </c>
      <c r="B1741" s="28" t="s">
        <v>7</v>
      </c>
      <c r="C1741" s="28">
        <v>18503902</v>
      </c>
      <c r="D1741" s="28">
        <v>18504984</v>
      </c>
      <c r="E1741" s="28">
        <v>46</v>
      </c>
      <c r="F1741" s="28">
        <v>94</v>
      </c>
      <c r="G1741" s="29">
        <v>1.04935637145773E-20</v>
      </c>
      <c r="H1741" s="6" t="s">
        <v>1311</v>
      </c>
      <c r="I1741" s="6" t="s">
        <v>1869</v>
      </c>
      <c r="J1741" s="5" t="s">
        <v>182</v>
      </c>
      <c r="M1741" s="2"/>
      <c r="N1741" s="2"/>
    </row>
    <row r="1742" spans="1:14" ht="15" x14ac:dyDescent="0.25">
      <c r="A1742" s="5" t="s">
        <v>180</v>
      </c>
      <c r="B1742" s="28" t="s">
        <v>9</v>
      </c>
      <c r="C1742" s="28">
        <v>83935190</v>
      </c>
      <c r="D1742" s="28">
        <v>83936047</v>
      </c>
      <c r="E1742" s="28">
        <v>33</v>
      </c>
      <c r="F1742" s="28">
        <v>75</v>
      </c>
      <c r="G1742" s="29">
        <v>1.53674747638672E-20</v>
      </c>
      <c r="H1742" s="6" t="s">
        <v>318</v>
      </c>
      <c r="I1742" s="6" t="s">
        <v>2047</v>
      </c>
      <c r="J1742" s="5" t="s">
        <v>121</v>
      </c>
      <c r="M1742" s="2"/>
      <c r="N1742" s="2"/>
    </row>
    <row r="1743" spans="1:14" ht="15" x14ac:dyDescent="0.25">
      <c r="A1743" s="5" t="s">
        <v>180</v>
      </c>
      <c r="B1743" s="28" t="s">
        <v>18</v>
      </c>
      <c r="C1743" s="28">
        <v>9107925</v>
      </c>
      <c r="D1743" s="28">
        <v>9108840</v>
      </c>
      <c r="E1743" s="28">
        <v>44</v>
      </c>
      <c r="F1743" s="28">
        <v>91</v>
      </c>
      <c r="G1743" s="29">
        <v>1.7813508867960499E-20</v>
      </c>
      <c r="H1743" s="6" t="s">
        <v>844</v>
      </c>
      <c r="I1743" s="6" t="s">
        <v>2163</v>
      </c>
      <c r="J1743" s="5" t="s">
        <v>182</v>
      </c>
      <c r="M1743" s="2"/>
      <c r="N1743" s="2"/>
    </row>
    <row r="1744" spans="1:14" ht="15" x14ac:dyDescent="0.25">
      <c r="A1744" s="5" t="s">
        <v>180</v>
      </c>
      <c r="B1744" s="28" t="s">
        <v>22</v>
      </c>
      <c r="C1744" s="28">
        <v>5229187</v>
      </c>
      <c r="D1744" s="28">
        <v>5229733</v>
      </c>
      <c r="E1744" s="28">
        <v>29</v>
      </c>
      <c r="F1744" s="28">
        <v>69</v>
      </c>
      <c r="G1744" s="29">
        <v>1.84720689359792E-20</v>
      </c>
      <c r="H1744" s="6" t="s">
        <v>1121</v>
      </c>
      <c r="I1744" s="6" t="s">
        <v>2311</v>
      </c>
      <c r="J1744" s="5" t="s">
        <v>121</v>
      </c>
      <c r="M1744" s="2"/>
      <c r="N1744" s="2"/>
    </row>
    <row r="1745" spans="1:14" ht="15" x14ac:dyDescent="0.25">
      <c r="A1745" s="5" t="s">
        <v>180</v>
      </c>
      <c r="B1745" s="28" t="s">
        <v>25</v>
      </c>
      <c r="C1745" s="28">
        <v>20952198</v>
      </c>
      <c r="D1745" s="28">
        <v>20952695</v>
      </c>
      <c r="E1745" s="28">
        <v>42</v>
      </c>
      <c r="F1745" s="28">
        <v>88</v>
      </c>
      <c r="G1745" s="29">
        <v>1.9635356341316399E-20</v>
      </c>
      <c r="H1745" s="6" t="s">
        <v>1399</v>
      </c>
      <c r="I1745" s="6" t="s">
        <v>2460</v>
      </c>
      <c r="J1745" s="5" t="s">
        <v>182</v>
      </c>
      <c r="M1745" s="2"/>
      <c r="N1745" s="2"/>
    </row>
    <row r="1746" spans="1:14" ht="15" x14ac:dyDescent="0.25">
      <c r="A1746" s="5" t="s">
        <v>180</v>
      </c>
      <c r="B1746" s="28" t="s">
        <v>6</v>
      </c>
      <c r="C1746" s="28">
        <v>40172049</v>
      </c>
      <c r="D1746" s="28">
        <v>40173060</v>
      </c>
      <c r="E1746" s="28">
        <v>22</v>
      </c>
      <c r="F1746" s="28">
        <v>58</v>
      </c>
      <c r="G1746" s="29">
        <v>2.5085224103570799E-20</v>
      </c>
      <c r="H1746" s="6" t="s">
        <v>678</v>
      </c>
      <c r="I1746" s="6" t="s">
        <v>2586</v>
      </c>
      <c r="J1746" s="5" t="s">
        <v>121</v>
      </c>
      <c r="M1746" s="2"/>
      <c r="N1746" s="2"/>
    </row>
    <row r="1747" spans="1:14" ht="15" x14ac:dyDescent="0.25">
      <c r="A1747" s="5" t="s">
        <v>180</v>
      </c>
      <c r="B1747" s="28" t="s">
        <v>31</v>
      </c>
      <c r="C1747" s="28">
        <v>49347618</v>
      </c>
      <c r="D1747" s="28">
        <v>49349837</v>
      </c>
      <c r="E1747" s="28">
        <v>47</v>
      </c>
      <c r="F1747" s="28">
        <v>95</v>
      </c>
      <c r="G1747" s="29">
        <v>2.8098469592225199E-20</v>
      </c>
      <c r="H1747" s="6" t="s">
        <v>1470</v>
      </c>
      <c r="I1747" s="6" t="s">
        <v>2376</v>
      </c>
      <c r="J1747" s="5" t="s">
        <v>182</v>
      </c>
      <c r="M1747" s="2"/>
      <c r="N1747" s="2"/>
    </row>
    <row r="1748" spans="1:14" ht="15" x14ac:dyDescent="0.25">
      <c r="A1748" s="5" t="s">
        <v>180</v>
      </c>
      <c r="B1748" s="28" t="s">
        <v>52</v>
      </c>
      <c r="C1748" s="28">
        <v>20879088</v>
      </c>
      <c r="D1748" s="28">
        <v>20880232</v>
      </c>
      <c r="E1748" s="28">
        <v>47</v>
      </c>
      <c r="F1748" s="28">
        <v>95</v>
      </c>
      <c r="G1748" s="29">
        <v>2.8098469592225199E-20</v>
      </c>
      <c r="H1748" s="6" t="s">
        <v>1509</v>
      </c>
      <c r="I1748" s="6" t="s">
        <v>1979</v>
      </c>
      <c r="J1748" s="5" t="s">
        <v>121</v>
      </c>
      <c r="M1748" s="2"/>
      <c r="N1748" s="2"/>
    </row>
    <row r="1749" spans="1:14" ht="15" x14ac:dyDescent="0.25">
      <c r="A1749" s="5" t="s">
        <v>180</v>
      </c>
      <c r="B1749" s="28" t="s">
        <v>56</v>
      </c>
      <c r="C1749" s="28">
        <v>30836</v>
      </c>
      <c r="D1749" s="28">
        <v>31841</v>
      </c>
      <c r="E1749" s="28">
        <v>19</v>
      </c>
      <c r="F1749" s="28">
        <v>53</v>
      </c>
      <c r="G1749" s="29">
        <v>2.9245899546236901E-20</v>
      </c>
      <c r="H1749" s="6" t="s">
        <v>1636</v>
      </c>
      <c r="I1749" s="6" t="s">
        <v>2495</v>
      </c>
      <c r="J1749" s="5" t="s">
        <v>182</v>
      </c>
      <c r="M1749" s="2"/>
      <c r="N1749" s="2"/>
    </row>
    <row r="1750" spans="1:14" ht="15" x14ac:dyDescent="0.25">
      <c r="A1750" s="5" t="s">
        <v>180</v>
      </c>
      <c r="B1750" s="28" t="s">
        <v>12</v>
      </c>
      <c r="C1750" s="28">
        <v>3852040</v>
      </c>
      <c r="D1750" s="28">
        <v>3852628</v>
      </c>
      <c r="E1750" s="28">
        <v>25</v>
      </c>
      <c r="F1750" s="28">
        <v>62</v>
      </c>
      <c r="G1750" s="29">
        <v>9.7294239816199501E-20</v>
      </c>
      <c r="H1750" s="6" t="s">
        <v>573</v>
      </c>
      <c r="I1750" s="6" t="s">
        <v>1939</v>
      </c>
      <c r="J1750" s="5" t="s">
        <v>121</v>
      </c>
      <c r="M1750" s="2"/>
      <c r="N1750" s="2"/>
    </row>
    <row r="1751" spans="1:14" ht="15" x14ac:dyDescent="0.25">
      <c r="A1751" s="5" t="s">
        <v>180</v>
      </c>
      <c r="B1751" s="28" t="s">
        <v>110</v>
      </c>
      <c r="C1751" s="28">
        <v>93201</v>
      </c>
      <c r="D1751" s="28">
        <v>94437</v>
      </c>
      <c r="E1751" s="28">
        <v>31</v>
      </c>
      <c r="F1751" s="28">
        <v>71</v>
      </c>
      <c r="G1751" s="29">
        <v>1.0856832092320901E-19</v>
      </c>
      <c r="H1751" s="6" t="s">
        <v>1698</v>
      </c>
      <c r="I1751" s="6" t="s">
        <v>2681</v>
      </c>
      <c r="J1751" s="5" t="s">
        <v>182</v>
      </c>
      <c r="M1751" s="2"/>
      <c r="N1751" s="2"/>
    </row>
    <row r="1752" spans="1:14" ht="15" x14ac:dyDescent="0.25">
      <c r="A1752" s="5" t="s">
        <v>180</v>
      </c>
      <c r="B1752" s="28" t="s">
        <v>35</v>
      </c>
      <c r="C1752" s="28">
        <v>88014123</v>
      </c>
      <c r="D1752" s="28">
        <v>88014716</v>
      </c>
      <c r="E1752" s="28">
        <v>45</v>
      </c>
      <c r="F1752" s="28">
        <v>91</v>
      </c>
      <c r="G1752" s="29">
        <v>1.3520852355888999E-19</v>
      </c>
      <c r="H1752" s="6" t="s">
        <v>364</v>
      </c>
      <c r="I1752" s="6" t="s">
        <v>2722</v>
      </c>
      <c r="J1752" s="5" t="s">
        <v>121</v>
      </c>
      <c r="M1752" s="2"/>
      <c r="N1752" s="2"/>
    </row>
    <row r="1753" spans="1:14" ht="15" x14ac:dyDescent="0.25">
      <c r="A1753" s="5" t="s">
        <v>180</v>
      </c>
      <c r="B1753" s="28" t="s">
        <v>12</v>
      </c>
      <c r="C1753" s="28">
        <v>13026921</v>
      </c>
      <c r="D1753" s="28">
        <v>13027970</v>
      </c>
      <c r="E1753" s="28">
        <v>45</v>
      </c>
      <c r="F1753" s="28">
        <v>91</v>
      </c>
      <c r="G1753" s="29">
        <v>1.3520852355888999E-19</v>
      </c>
      <c r="H1753" s="6" t="s">
        <v>588</v>
      </c>
      <c r="I1753" s="6" t="s">
        <v>1872</v>
      </c>
      <c r="J1753" s="5" t="s">
        <v>182</v>
      </c>
      <c r="M1753" s="2"/>
      <c r="N1753" s="2"/>
    </row>
    <row r="1754" spans="1:14" ht="15" x14ac:dyDescent="0.25">
      <c r="A1754" s="5" t="s">
        <v>180</v>
      </c>
      <c r="B1754" s="28" t="s">
        <v>9</v>
      </c>
      <c r="C1754" s="28">
        <v>76406748</v>
      </c>
      <c r="D1754" s="28">
        <v>76407706</v>
      </c>
      <c r="E1754" s="28">
        <v>22</v>
      </c>
      <c r="F1754" s="28">
        <v>57</v>
      </c>
      <c r="G1754" s="29">
        <v>1.4473979439292701E-19</v>
      </c>
      <c r="H1754" s="6" t="s">
        <v>282</v>
      </c>
      <c r="I1754" s="6" t="s">
        <v>2879</v>
      </c>
      <c r="J1754" s="5" t="s">
        <v>121</v>
      </c>
      <c r="M1754" s="2"/>
      <c r="N1754" s="2"/>
    </row>
    <row r="1755" spans="1:14" ht="15" x14ac:dyDescent="0.25">
      <c r="A1755" s="5" t="s">
        <v>180</v>
      </c>
      <c r="B1755" s="28" t="s">
        <v>21</v>
      </c>
      <c r="C1755" s="28">
        <v>16641409</v>
      </c>
      <c r="D1755" s="28">
        <v>16642200</v>
      </c>
      <c r="E1755" s="28">
        <v>20</v>
      </c>
      <c r="F1755" s="28">
        <v>54</v>
      </c>
      <c r="G1755" s="29">
        <v>1.5542390769564701E-19</v>
      </c>
      <c r="H1755" s="6" t="s">
        <v>1406</v>
      </c>
      <c r="I1755" s="6" t="s">
        <v>2575</v>
      </c>
      <c r="J1755" s="5" t="s">
        <v>182</v>
      </c>
      <c r="M1755" s="2"/>
      <c r="N1755" s="2"/>
    </row>
    <row r="1756" spans="1:14" ht="15" x14ac:dyDescent="0.25">
      <c r="A1756" s="5" t="s">
        <v>180</v>
      </c>
      <c r="B1756" s="28" t="s">
        <v>12</v>
      </c>
      <c r="C1756" s="28">
        <v>27845293</v>
      </c>
      <c r="D1756" s="28">
        <v>27846234</v>
      </c>
      <c r="E1756" s="28">
        <v>20</v>
      </c>
      <c r="F1756" s="28">
        <v>54</v>
      </c>
      <c r="G1756" s="29">
        <v>1.5542390769564701E-19</v>
      </c>
      <c r="H1756" s="6" t="s">
        <v>544</v>
      </c>
      <c r="I1756" s="6" t="s">
        <v>2271</v>
      </c>
      <c r="J1756" s="5" t="s">
        <v>121</v>
      </c>
      <c r="M1756" s="2"/>
      <c r="N1756" s="2"/>
    </row>
    <row r="1757" spans="1:14" ht="15" x14ac:dyDescent="0.25">
      <c r="A1757" s="5" t="s">
        <v>180</v>
      </c>
      <c r="B1757" s="28" t="s">
        <v>9</v>
      </c>
      <c r="C1757" s="28">
        <v>23226290</v>
      </c>
      <c r="D1757" s="28">
        <v>23228559</v>
      </c>
      <c r="E1757" s="28">
        <v>24</v>
      </c>
      <c r="F1757" s="28">
        <v>60</v>
      </c>
      <c r="G1757" s="29">
        <v>2.12013790212142E-19</v>
      </c>
      <c r="H1757" s="6" t="s">
        <v>332</v>
      </c>
      <c r="I1757" s="6" t="s">
        <v>2106</v>
      </c>
      <c r="J1757" s="5" t="s">
        <v>182</v>
      </c>
      <c r="M1757" s="2"/>
      <c r="N1757" s="2"/>
    </row>
    <row r="1758" spans="1:14" ht="15" x14ac:dyDescent="0.25">
      <c r="A1758" s="5" t="s">
        <v>180</v>
      </c>
      <c r="B1758" s="28" t="s">
        <v>9</v>
      </c>
      <c r="C1758" s="28">
        <v>56367170</v>
      </c>
      <c r="D1758" s="28">
        <v>56368125</v>
      </c>
      <c r="E1758" s="28">
        <v>24</v>
      </c>
      <c r="F1758" s="28">
        <v>60</v>
      </c>
      <c r="G1758" s="29">
        <v>2.12013790212142E-19</v>
      </c>
      <c r="H1758" s="6" t="s">
        <v>292</v>
      </c>
      <c r="I1758" s="6" t="s">
        <v>1974</v>
      </c>
      <c r="J1758" s="5" t="s">
        <v>121</v>
      </c>
      <c r="M1758" s="2"/>
      <c r="N1758" s="2"/>
    </row>
    <row r="1759" spans="1:14" ht="15" x14ac:dyDescent="0.25">
      <c r="A1759" s="5" t="s">
        <v>180</v>
      </c>
      <c r="B1759" s="28" t="s">
        <v>55</v>
      </c>
      <c r="C1759" s="28">
        <v>4503407</v>
      </c>
      <c r="D1759" s="28">
        <v>4504212</v>
      </c>
      <c r="E1759" s="28">
        <v>32</v>
      </c>
      <c r="F1759" s="28">
        <v>72</v>
      </c>
      <c r="G1759" s="29">
        <v>2.3179515008584199E-19</v>
      </c>
      <c r="H1759" s="6" t="s">
        <v>409</v>
      </c>
      <c r="I1759" s="6" t="s">
        <v>1869</v>
      </c>
      <c r="J1759" s="5" t="s">
        <v>182</v>
      </c>
      <c r="M1759" s="2"/>
      <c r="N1759" s="2"/>
    </row>
    <row r="1760" spans="1:14" ht="15" x14ac:dyDescent="0.25">
      <c r="A1760" s="5" t="s">
        <v>180</v>
      </c>
      <c r="B1760" s="28" t="s">
        <v>26</v>
      </c>
      <c r="C1760" s="28">
        <v>19393628</v>
      </c>
      <c r="D1760" s="28">
        <v>19394539</v>
      </c>
      <c r="E1760" s="28">
        <v>19</v>
      </c>
      <c r="F1760" s="28">
        <v>52</v>
      </c>
      <c r="G1760" s="29">
        <v>2.5795950812933299E-19</v>
      </c>
      <c r="H1760" s="6" t="s">
        <v>472</v>
      </c>
      <c r="I1760" s="6" t="s">
        <v>2611</v>
      </c>
      <c r="J1760" s="5" t="s">
        <v>121</v>
      </c>
      <c r="M1760" s="2"/>
      <c r="N1760" s="2"/>
    </row>
    <row r="1761" spans="1:14" ht="15" x14ac:dyDescent="0.25">
      <c r="A1761" s="5" t="s">
        <v>180</v>
      </c>
      <c r="B1761" s="28" t="s">
        <v>1</v>
      </c>
      <c r="C1761" s="28">
        <v>26449645</v>
      </c>
      <c r="D1761" s="28">
        <v>26450422</v>
      </c>
      <c r="E1761" s="28">
        <v>30</v>
      </c>
      <c r="F1761" s="28">
        <v>69</v>
      </c>
      <c r="G1761" s="29">
        <v>3.3826587438885901E-19</v>
      </c>
      <c r="H1761" s="6" t="s">
        <v>965</v>
      </c>
      <c r="I1761" s="6" t="s">
        <v>2663</v>
      </c>
      <c r="J1761" s="5" t="s">
        <v>182</v>
      </c>
      <c r="M1761" s="2"/>
      <c r="N1761" s="2"/>
    </row>
    <row r="1762" spans="1:14" ht="15" x14ac:dyDescent="0.25">
      <c r="A1762" s="5" t="s">
        <v>180</v>
      </c>
      <c r="B1762" s="28" t="s">
        <v>17</v>
      </c>
      <c r="C1762" s="28">
        <v>83783146</v>
      </c>
      <c r="D1762" s="28">
        <v>83784166</v>
      </c>
      <c r="E1762" s="28">
        <v>30</v>
      </c>
      <c r="F1762" s="28">
        <v>69</v>
      </c>
      <c r="G1762" s="29">
        <v>3.3826587438885901E-19</v>
      </c>
      <c r="H1762" s="6" t="s">
        <v>718</v>
      </c>
      <c r="I1762" s="6" t="s">
        <v>2317</v>
      </c>
      <c r="J1762" s="5" t="s">
        <v>121</v>
      </c>
      <c r="M1762" s="2"/>
      <c r="N1762" s="2"/>
    </row>
    <row r="1763" spans="1:14" ht="15" x14ac:dyDescent="0.25">
      <c r="A1763" s="5" t="s">
        <v>180</v>
      </c>
      <c r="B1763" s="28" t="s">
        <v>18</v>
      </c>
      <c r="C1763" s="28">
        <v>12192385</v>
      </c>
      <c r="D1763" s="28">
        <v>12193265</v>
      </c>
      <c r="E1763" s="28">
        <v>37</v>
      </c>
      <c r="F1763" s="28">
        <v>79</v>
      </c>
      <c r="G1763" s="29">
        <v>4.7116418866542797E-19</v>
      </c>
      <c r="H1763" s="6" t="s">
        <v>884</v>
      </c>
      <c r="I1763" s="6" t="s">
        <v>2879</v>
      </c>
      <c r="J1763" s="5" t="s">
        <v>182</v>
      </c>
      <c r="M1763" s="2"/>
      <c r="N1763" s="2"/>
    </row>
    <row r="1764" spans="1:14" ht="15" x14ac:dyDescent="0.25">
      <c r="A1764" s="5" t="s">
        <v>180</v>
      </c>
      <c r="B1764" s="28" t="s">
        <v>17</v>
      </c>
      <c r="C1764" s="28">
        <v>65558403</v>
      </c>
      <c r="D1764" s="28">
        <v>65560001</v>
      </c>
      <c r="E1764" s="28">
        <v>25</v>
      </c>
      <c r="F1764" s="28">
        <v>61</v>
      </c>
      <c r="G1764" s="29">
        <v>5.2268018591827896E-19</v>
      </c>
      <c r="H1764" s="6" t="s">
        <v>736</v>
      </c>
      <c r="I1764" s="6" t="s">
        <v>2392</v>
      </c>
      <c r="J1764" s="5" t="s">
        <v>121</v>
      </c>
      <c r="M1764" s="2"/>
      <c r="N1764" s="2"/>
    </row>
    <row r="1765" spans="1:14" ht="15" x14ac:dyDescent="0.25">
      <c r="A1765" s="5" t="s">
        <v>180</v>
      </c>
      <c r="B1765" s="28" t="s">
        <v>41</v>
      </c>
      <c r="C1765" s="28">
        <v>52938241</v>
      </c>
      <c r="D1765" s="28">
        <v>52939255</v>
      </c>
      <c r="E1765" s="28">
        <v>40</v>
      </c>
      <c r="F1765" s="28">
        <v>83</v>
      </c>
      <c r="G1765" s="29">
        <v>6.1097581871038502E-19</v>
      </c>
      <c r="H1765" s="6" t="s">
        <v>455</v>
      </c>
      <c r="I1765" s="6" t="s">
        <v>2643</v>
      </c>
      <c r="J1765" s="5" t="s">
        <v>182</v>
      </c>
      <c r="M1765" s="2"/>
      <c r="N1765" s="2"/>
    </row>
    <row r="1766" spans="1:14" ht="15" x14ac:dyDescent="0.25">
      <c r="A1766" s="5" t="s">
        <v>180</v>
      </c>
      <c r="B1766" s="28" t="s">
        <v>20</v>
      </c>
      <c r="C1766" s="28">
        <v>21478277</v>
      </c>
      <c r="D1766" s="28">
        <v>21479650</v>
      </c>
      <c r="E1766" s="28">
        <v>36</v>
      </c>
      <c r="F1766" s="28">
        <v>77</v>
      </c>
      <c r="G1766" s="29">
        <v>7.06894540422404E-19</v>
      </c>
      <c r="H1766" s="6" t="s">
        <v>1012</v>
      </c>
      <c r="I1766" s="6" t="s">
        <v>2319</v>
      </c>
      <c r="J1766" s="5" t="s">
        <v>121</v>
      </c>
      <c r="M1766" s="2"/>
      <c r="N1766" s="2"/>
    </row>
    <row r="1767" spans="1:14" ht="15" x14ac:dyDescent="0.25">
      <c r="A1767" s="5" t="s">
        <v>180</v>
      </c>
      <c r="B1767" s="28" t="s">
        <v>52</v>
      </c>
      <c r="C1767" s="28">
        <v>48965782</v>
      </c>
      <c r="D1767" s="28">
        <v>48966349</v>
      </c>
      <c r="E1767" s="28">
        <v>28</v>
      </c>
      <c r="F1767" s="28">
        <v>65</v>
      </c>
      <c r="G1767" s="29">
        <v>1.4785270456715899E-18</v>
      </c>
      <c r="H1767" s="6" t="s">
        <v>1526</v>
      </c>
      <c r="I1767" s="6" t="s">
        <v>1872</v>
      </c>
      <c r="J1767" s="5" t="s">
        <v>182</v>
      </c>
      <c r="M1767" s="2"/>
      <c r="N1767" s="2"/>
    </row>
    <row r="1768" spans="1:14" ht="15" x14ac:dyDescent="0.25">
      <c r="A1768" s="5" t="s">
        <v>180</v>
      </c>
      <c r="B1768" s="28" t="s">
        <v>17</v>
      </c>
      <c r="C1768" s="28">
        <v>48299108</v>
      </c>
      <c r="D1768" s="28">
        <v>48300424</v>
      </c>
      <c r="E1768" s="28">
        <v>23</v>
      </c>
      <c r="F1768" s="28">
        <v>57</v>
      </c>
      <c r="G1768" s="29">
        <v>2.0977400510069E-18</v>
      </c>
      <c r="H1768" s="6" t="s">
        <v>719</v>
      </c>
      <c r="I1768" s="6" t="s">
        <v>2879</v>
      </c>
      <c r="J1768" s="5" t="s">
        <v>121</v>
      </c>
      <c r="M1768" s="2"/>
      <c r="N1768" s="2"/>
    </row>
    <row r="1769" spans="1:14" ht="15" x14ac:dyDescent="0.25">
      <c r="A1769" s="5" t="s">
        <v>180</v>
      </c>
      <c r="B1769" s="28" t="s">
        <v>15</v>
      </c>
      <c r="C1769" s="28">
        <v>9497950</v>
      </c>
      <c r="D1769" s="28">
        <v>9498730</v>
      </c>
      <c r="E1769" s="28">
        <v>35</v>
      </c>
      <c r="F1769" s="28">
        <v>75</v>
      </c>
      <c r="G1769" s="29">
        <v>2.2057164952058301E-18</v>
      </c>
      <c r="H1769" s="6" t="s">
        <v>811</v>
      </c>
      <c r="I1769" s="6" t="s">
        <v>1881</v>
      </c>
      <c r="J1769" s="5" t="s">
        <v>182</v>
      </c>
      <c r="M1769" s="2"/>
      <c r="N1769" s="2"/>
    </row>
    <row r="1770" spans="1:14" ht="15" x14ac:dyDescent="0.25">
      <c r="A1770" s="5" t="s">
        <v>180</v>
      </c>
      <c r="B1770" s="28" t="s">
        <v>7</v>
      </c>
      <c r="C1770" s="28">
        <v>11053214</v>
      </c>
      <c r="D1770" s="28">
        <v>11054061</v>
      </c>
      <c r="E1770" s="28">
        <v>21</v>
      </c>
      <c r="F1770" s="28">
        <v>54</v>
      </c>
      <c r="G1770" s="29">
        <v>2.4840388955714599E-18</v>
      </c>
      <c r="H1770" s="6" t="s">
        <v>1274</v>
      </c>
      <c r="I1770" s="6" t="s">
        <v>1872</v>
      </c>
      <c r="J1770" s="5" t="s">
        <v>121</v>
      </c>
      <c r="M1770" s="2"/>
      <c r="N1770" s="2"/>
    </row>
    <row r="1771" spans="1:14" ht="15" x14ac:dyDescent="0.25">
      <c r="A1771" s="5" t="s">
        <v>180</v>
      </c>
      <c r="B1771" s="28" t="s">
        <v>11</v>
      </c>
      <c r="C1771" s="28">
        <v>10179126</v>
      </c>
      <c r="D1771" s="28">
        <v>10180390</v>
      </c>
      <c r="E1771" s="28">
        <v>27</v>
      </c>
      <c r="F1771" s="28">
        <v>63</v>
      </c>
      <c r="G1771" s="29">
        <v>3.3331218406812699E-18</v>
      </c>
      <c r="H1771" s="6" t="s">
        <v>291</v>
      </c>
      <c r="I1771" s="6" t="s">
        <v>2879</v>
      </c>
      <c r="J1771" s="5" t="s">
        <v>182</v>
      </c>
      <c r="M1771" s="2"/>
      <c r="N1771" s="2"/>
    </row>
    <row r="1772" spans="1:14" ht="15" x14ac:dyDescent="0.25">
      <c r="A1772" s="5" t="s">
        <v>180</v>
      </c>
      <c r="B1772" s="28" t="s">
        <v>26</v>
      </c>
      <c r="C1772" s="28">
        <v>23260350</v>
      </c>
      <c r="D1772" s="28">
        <v>23262339</v>
      </c>
      <c r="E1772" s="28">
        <v>27</v>
      </c>
      <c r="F1772" s="28">
        <v>63</v>
      </c>
      <c r="G1772" s="29">
        <v>3.3331218406812699E-18</v>
      </c>
      <c r="H1772" s="6" t="s">
        <v>478</v>
      </c>
      <c r="I1772" s="6" t="s">
        <v>2168</v>
      </c>
      <c r="J1772" s="5" t="s">
        <v>121</v>
      </c>
      <c r="M1772" s="2"/>
      <c r="N1772" s="2"/>
    </row>
    <row r="1773" spans="1:14" ht="15" x14ac:dyDescent="0.25">
      <c r="A1773" s="5" t="s">
        <v>180</v>
      </c>
      <c r="B1773" s="28" t="s">
        <v>14</v>
      </c>
      <c r="C1773" s="28">
        <v>3451503</v>
      </c>
      <c r="D1773" s="28">
        <v>3453498</v>
      </c>
      <c r="E1773" s="28">
        <v>38</v>
      </c>
      <c r="F1773" s="28">
        <v>79</v>
      </c>
      <c r="G1773" s="29">
        <v>3.8960043393435902E-18</v>
      </c>
      <c r="H1773" s="6" t="s">
        <v>1204</v>
      </c>
      <c r="I1773" s="6" t="s">
        <v>1872</v>
      </c>
      <c r="J1773" s="5" t="s">
        <v>182</v>
      </c>
      <c r="M1773" s="2"/>
      <c r="N1773" s="2"/>
    </row>
    <row r="1774" spans="1:14" ht="15" x14ac:dyDescent="0.25">
      <c r="A1774" s="5" t="s">
        <v>180</v>
      </c>
      <c r="B1774" s="28" t="s">
        <v>3</v>
      </c>
      <c r="C1774" s="28">
        <v>36045374</v>
      </c>
      <c r="D1774" s="28">
        <v>36046229</v>
      </c>
      <c r="E1774" s="28">
        <v>36</v>
      </c>
      <c r="F1774" s="28">
        <v>76</v>
      </c>
      <c r="G1774" s="29">
        <v>4.24374110248025E-18</v>
      </c>
      <c r="H1774" s="6" t="s">
        <v>911</v>
      </c>
      <c r="I1774" s="6" t="s">
        <v>2075</v>
      </c>
      <c r="J1774" s="5" t="s">
        <v>121</v>
      </c>
      <c r="M1774" s="2"/>
      <c r="N1774" s="2"/>
    </row>
    <row r="1775" spans="1:14" ht="15" x14ac:dyDescent="0.25">
      <c r="A1775" s="5" t="s">
        <v>180</v>
      </c>
      <c r="B1775" s="28" t="s">
        <v>21</v>
      </c>
      <c r="C1775" s="28">
        <v>59470566</v>
      </c>
      <c r="D1775" s="28">
        <v>59471670</v>
      </c>
      <c r="E1775" s="28">
        <v>22</v>
      </c>
      <c r="F1775" s="28">
        <v>55</v>
      </c>
      <c r="G1775" s="29">
        <v>6.4166305320133398E-18</v>
      </c>
      <c r="H1775" s="6" t="s">
        <v>1422</v>
      </c>
      <c r="I1775" s="6" t="s">
        <v>1869</v>
      </c>
      <c r="J1775" s="5" t="s">
        <v>182</v>
      </c>
      <c r="M1775" s="2"/>
      <c r="N1775" s="2"/>
    </row>
    <row r="1776" spans="1:14" ht="15" x14ac:dyDescent="0.25">
      <c r="A1776" s="5" t="s">
        <v>180</v>
      </c>
      <c r="B1776" s="28" t="s">
        <v>24</v>
      </c>
      <c r="C1776" s="28">
        <v>26216677</v>
      </c>
      <c r="D1776" s="28">
        <v>26217520</v>
      </c>
      <c r="E1776" s="28">
        <v>28</v>
      </c>
      <c r="F1776" s="28">
        <v>64</v>
      </c>
      <c r="G1776" s="29">
        <v>7.3231373441264101E-18</v>
      </c>
      <c r="H1776" s="6" t="s">
        <v>638</v>
      </c>
      <c r="I1776" s="6" t="s">
        <v>2489</v>
      </c>
      <c r="J1776" s="5" t="s">
        <v>121</v>
      </c>
      <c r="M1776" s="2"/>
      <c r="N1776" s="2"/>
    </row>
    <row r="1777" spans="1:14" ht="15" x14ac:dyDescent="0.25">
      <c r="A1777" s="5" t="s">
        <v>180</v>
      </c>
      <c r="B1777" s="28" t="s">
        <v>22</v>
      </c>
      <c r="C1777" s="28">
        <v>44899570</v>
      </c>
      <c r="D1777" s="28">
        <v>44900238</v>
      </c>
      <c r="E1777" s="28">
        <v>28</v>
      </c>
      <c r="F1777" s="28">
        <v>64</v>
      </c>
      <c r="G1777" s="29">
        <v>7.3231373441264101E-18</v>
      </c>
      <c r="H1777" s="6" t="s">
        <v>1095</v>
      </c>
      <c r="I1777" s="6" t="s">
        <v>2338</v>
      </c>
      <c r="J1777" s="5" t="s">
        <v>182</v>
      </c>
      <c r="M1777" s="2"/>
      <c r="N1777" s="2"/>
    </row>
    <row r="1778" spans="1:14" ht="15" x14ac:dyDescent="0.25">
      <c r="A1778" s="5" t="s">
        <v>180</v>
      </c>
      <c r="B1778" s="28" t="s">
        <v>22</v>
      </c>
      <c r="C1778" s="28">
        <v>24973710</v>
      </c>
      <c r="D1778" s="28">
        <v>24974677</v>
      </c>
      <c r="E1778" s="28">
        <v>33</v>
      </c>
      <c r="F1778" s="28">
        <v>71</v>
      </c>
      <c r="G1778" s="29">
        <v>1.0287522671279701E-17</v>
      </c>
      <c r="H1778" s="6" t="s">
        <v>1093</v>
      </c>
      <c r="I1778" s="6" t="s">
        <v>2153</v>
      </c>
      <c r="J1778" s="5" t="s">
        <v>121</v>
      </c>
      <c r="M1778" s="2"/>
      <c r="N1778" s="2"/>
    </row>
    <row r="1779" spans="1:14" ht="15" x14ac:dyDescent="0.25">
      <c r="A1779" s="5" t="s">
        <v>180</v>
      </c>
      <c r="B1779" s="28" t="s">
        <v>21</v>
      </c>
      <c r="C1779" s="28">
        <v>12113832</v>
      </c>
      <c r="D1779" s="28">
        <v>12114537</v>
      </c>
      <c r="E1779" s="28">
        <v>29</v>
      </c>
      <c r="F1779" s="28">
        <v>65</v>
      </c>
      <c r="G1779" s="29">
        <v>1.5590933007327199E-17</v>
      </c>
      <c r="H1779" s="6" t="s">
        <v>1432</v>
      </c>
      <c r="I1779" s="6" t="s">
        <v>2752</v>
      </c>
      <c r="J1779" s="5" t="s">
        <v>182</v>
      </c>
      <c r="M1779" s="2"/>
      <c r="N1779" s="2"/>
    </row>
    <row r="1780" spans="1:14" ht="15" x14ac:dyDescent="0.25">
      <c r="A1780" s="5" t="s">
        <v>180</v>
      </c>
      <c r="B1780" s="28" t="s">
        <v>15</v>
      </c>
      <c r="C1780" s="28">
        <v>5348801</v>
      </c>
      <c r="D1780" s="28">
        <v>5349413</v>
      </c>
      <c r="E1780" s="28">
        <v>29</v>
      </c>
      <c r="F1780" s="28">
        <v>65</v>
      </c>
      <c r="G1780" s="29">
        <v>1.5590933007327199E-17</v>
      </c>
      <c r="H1780" s="6" t="s">
        <v>825</v>
      </c>
      <c r="I1780" s="6" t="s">
        <v>2879</v>
      </c>
      <c r="J1780" s="5" t="s">
        <v>121</v>
      </c>
      <c r="M1780" s="2"/>
      <c r="N1780" s="2"/>
    </row>
    <row r="1781" spans="1:14" ht="15" x14ac:dyDescent="0.25">
      <c r="A1781" s="5" t="s">
        <v>180</v>
      </c>
      <c r="B1781" s="28" t="s">
        <v>16</v>
      </c>
      <c r="C1781" s="28">
        <v>40954680</v>
      </c>
      <c r="D1781" s="28">
        <v>40955663</v>
      </c>
      <c r="E1781" s="28">
        <v>23</v>
      </c>
      <c r="F1781" s="28">
        <v>56</v>
      </c>
      <c r="G1781" s="29">
        <v>1.5842001348190801E-17</v>
      </c>
      <c r="H1781" s="6" t="s">
        <v>532</v>
      </c>
      <c r="I1781" s="6" t="s">
        <v>1872</v>
      </c>
      <c r="J1781" s="5" t="s">
        <v>182</v>
      </c>
      <c r="M1781" s="2"/>
      <c r="N1781" s="2"/>
    </row>
    <row r="1782" spans="1:14" ht="15" x14ac:dyDescent="0.25">
      <c r="A1782" s="5" t="s">
        <v>180</v>
      </c>
      <c r="B1782" s="28" t="s">
        <v>35</v>
      </c>
      <c r="C1782" s="28">
        <v>43746967</v>
      </c>
      <c r="D1782" s="28">
        <v>43747907</v>
      </c>
      <c r="E1782" s="28">
        <v>38</v>
      </c>
      <c r="F1782" s="28">
        <v>78</v>
      </c>
      <c r="G1782" s="29">
        <v>1.66188168643594E-17</v>
      </c>
      <c r="H1782" s="6" t="s">
        <v>302</v>
      </c>
      <c r="I1782" s="6" t="s">
        <v>1872</v>
      </c>
      <c r="J1782" s="5" t="s">
        <v>121</v>
      </c>
      <c r="M1782" s="2"/>
      <c r="N1782" s="2"/>
    </row>
    <row r="1783" spans="1:14" ht="15" x14ac:dyDescent="0.25">
      <c r="A1783" s="5" t="s">
        <v>180</v>
      </c>
      <c r="B1783" s="28" t="s">
        <v>17</v>
      </c>
      <c r="C1783" s="28">
        <v>77712612</v>
      </c>
      <c r="D1783" s="28">
        <v>77713817</v>
      </c>
      <c r="E1783" s="28">
        <v>36</v>
      </c>
      <c r="F1783" s="28">
        <v>75</v>
      </c>
      <c r="G1783" s="29">
        <v>1.85482855646186E-17</v>
      </c>
      <c r="H1783" s="6" t="s">
        <v>700</v>
      </c>
      <c r="I1783" s="6" t="s">
        <v>2002</v>
      </c>
      <c r="J1783" s="5" t="s">
        <v>182</v>
      </c>
      <c r="M1783" s="2"/>
      <c r="N1783" s="2"/>
    </row>
    <row r="1784" spans="1:14" ht="15" x14ac:dyDescent="0.25">
      <c r="A1784" s="5" t="s">
        <v>180</v>
      </c>
      <c r="B1784" s="28" t="s">
        <v>6</v>
      </c>
      <c r="C1784" s="28">
        <v>97646045</v>
      </c>
      <c r="D1784" s="28">
        <v>97646583</v>
      </c>
      <c r="E1784" s="28">
        <v>39</v>
      </c>
      <c r="F1784" s="28">
        <v>79</v>
      </c>
      <c r="G1784" s="29">
        <v>2.9946446305105198E-17</v>
      </c>
      <c r="H1784" s="6" t="s">
        <v>656</v>
      </c>
      <c r="I1784" s="6" t="s">
        <v>2064</v>
      </c>
      <c r="J1784" s="5" t="s">
        <v>121</v>
      </c>
      <c r="M1784" s="2"/>
      <c r="N1784" s="2"/>
    </row>
    <row r="1785" spans="1:14" ht="15" x14ac:dyDescent="0.25">
      <c r="A1785" s="5" t="s">
        <v>180</v>
      </c>
      <c r="B1785" s="28" t="s">
        <v>16</v>
      </c>
      <c r="C1785" s="28">
        <v>41536944</v>
      </c>
      <c r="D1785" s="28">
        <v>41537987</v>
      </c>
      <c r="E1785" s="28">
        <v>39</v>
      </c>
      <c r="F1785" s="28">
        <v>79</v>
      </c>
      <c r="G1785" s="29">
        <v>2.9946446305105198E-17</v>
      </c>
      <c r="H1785" s="6" t="s">
        <v>527</v>
      </c>
      <c r="I1785" s="6" t="s">
        <v>2312</v>
      </c>
      <c r="J1785" s="5" t="s">
        <v>182</v>
      </c>
      <c r="M1785" s="2"/>
      <c r="N1785" s="2"/>
    </row>
    <row r="1786" spans="1:14" ht="15" x14ac:dyDescent="0.25">
      <c r="A1786" s="5" t="s">
        <v>180</v>
      </c>
      <c r="B1786" s="28" t="s">
        <v>25</v>
      </c>
      <c r="C1786" s="28">
        <v>25831437</v>
      </c>
      <c r="D1786" s="28">
        <v>25833363</v>
      </c>
      <c r="E1786" s="28">
        <v>34</v>
      </c>
      <c r="F1786" s="28">
        <v>72</v>
      </c>
      <c r="G1786" s="29">
        <v>3.0661074353210601E-17</v>
      </c>
      <c r="H1786" s="6" t="s">
        <v>1363</v>
      </c>
      <c r="I1786" s="6" t="s">
        <v>2788</v>
      </c>
      <c r="J1786" s="5" t="s">
        <v>121</v>
      </c>
      <c r="M1786" s="2"/>
      <c r="N1786" s="2"/>
    </row>
    <row r="1787" spans="1:14" ht="15" x14ac:dyDescent="0.25">
      <c r="A1787" s="5" t="s">
        <v>180</v>
      </c>
      <c r="B1787" s="28" t="s">
        <v>1</v>
      </c>
      <c r="C1787" s="28">
        <v>85464173</v>
      </c>
      <c r="D1787" s="28">
        <v>85465220</v>
      </c>
      <c r="E1787" s="28">
        <v>26</v>
      </c>
      <c r="F1787" s="28">
        <v>60</v>
      </c>
      <c r="G1787" s="29">
        <v>3.2132667003458299E-17</v>
      </c>
      <c r="H1787" s="6" t="s">
        <v>957</v>
      </c>
      <c r="I1787" s="6" t="s">
        <v>2094</v>
      </c>
      <c r="J1787" s="5" t="s">
        <v>182</v>
      </c>
      <c r="M1787" s="2"/>
      <c r="N1787" s="2"/>
    </row>
    <row r="1788" spans="1:14" ht="15" x14ac:dyDescent="0.25">
      <c r="A1788" s="5" t="s">
        <v>180</v>
      </c>
      <c r="B1788" s="28" t="s">
        <v>35</v>
      </c>
      <c r="C1788" s="28">
        <v>9531491</v>
      </c>
      <c r="D1788" s="28">
        <v>9532919</v>
      </c>
      <c r="E1788" s="28">
        <v>30</v>
      </c>
      <c r="F1788" s="28">
        <v>66</v>
      </c>
      <c r="G1788" s="29">
        <v>5.0497858983421197E-17</v>
      </c>
      <c r="H1788" s="6" t="s">
        <v>320</v>
      </c>
      <c r="I1788" s="6" t="s">
        <v>1872</v>
      </c>
      <c r="J1788" s="5" t="s">
        <v>121</v>
      </c>
      <c r="M1788" s="2"/>
      <c r="N1788" s="2"/>
    </row>
    <row r="1789" spans="1:14" ht="15" x14ac:dyDescent="0.25">
      <c r="A1789" s="5" t="s">
        <v>180</v>
      </c>
      <c r="B1789" s="28" t="s">
        <v>143</v>
      </c>
      <c r="C1789" s="28">
        <v>217290</v>
      </c>
      <c r="D1789" s="28">
        <v>218056</v>
      </c>
      <c r="E1789" s="28">
        <v>30</v>
      </c>
      <c r="F1789" s="28">
        <v>66</v>
      </c>
      <c r="G1789" s="29">
        <v>5.0497858983421197E-17</v>
      </c>
      <c r="H1789" s="6" t="s">
        <v>1649</v>
      </c>
      <c r="I1789" s="6" t="s">
        <v>1869</v>
      </c>
      <c r="J1789" s="5" t="s">
        <v>182</v>
      </c>
      <c r="M1789" s="2"/>
      <c r="N1789" s="2"/>
    </row>
    <row r="1790" spans="1:14" ht="15" x14ac:dyDescent="0.25">
      <c r="A1790" s="5" t="s">
        <v>180</v>
      </c>
      <c r="B1790" s="28" t="s">
        <v>20</v>
      </c>
      <c r="C1790" s="28">
        <v>3167928</v>
      </c>
      <c r="D1790" s="28">
        <v>3169040</v>
      </c>
      <c r="E1790" s="28">
        <v>37</v>
      </c>
      <c r="F1790" s="28">
        <v>76</v>
      </c>
      <c r="G1790" s="29">
        <v>5.1557804016147101E-17</v>
      </c>
      <c r="H1790" s="6" t="s">
        <v>1014</v>
      </c>
      <c r="I1790" s="6" t="s">
        <v>2197</v>
      </c>
      <c r="J1790" s="5" t="s">
        <v>121</v>
      </c>
      <c r="M1790" s="2"/>
      <c r="N1790" s="2"/>
    </row>
    <row r="1791" spans="1:14" ht="15" x14ac:dyDescent="0.25">
      <c r="A1791" s="5" t="s">
        <v>180</v>
      </c>
      <c r="B1791" s="28" t="s">
        <v>20</v>
      </c>
      <c r="C1791" s="28">
        <v>17540117</v>
      </c>
      <c r="D1791" s="28">
        <v>17540981</v>
      </c>
      <c r="E1791" s="28">
        <v>37</v>
      </c>
      <c r="F1791" s="28">
        <v>76</v>
      </c>
      <c r="G1791" s="29">
        <v>5.1557804016147101E-17</v>
      </c>
      <c r="H1791" s="6" t="s">
        <v>1038</v>
      </c>
      <c r="I1791" s="6" t="s">
        <v>2879</v>
      </c>
      <c r="J1791" s="5" t="s">
        <v>182</v>
      </c>
      <c r="M1791" s="2"/>
      <c r="N1791" s="2"/>
    </row>
    <row r="1792" spans="1:14" ht="15" x14ac:dyDescent="0.25">
      <c r="A1792" s="5" t="s">
        <v>180</v>
      </c>
      <c r="B1792" s="28" t="s">
        <v>24</v>
      </c>
      <c r="C1792" s="28">
        <v>34563143</v>
      </c>
      <c r="D1792" s="28">
        <v>34564325</v>
      </c>
      <c r="E1792" s="28">
        <v>37</v>
      </c>
      <c r="F1792" s="28">
        <v>76</v>
      </c>
      <c r="G1792" s="29">
        <v>5.1557804016147101E-17</v>
      </c>
      <c r="H1792" s="6" t="s">
        <v>640</v>
      </c>
      <c r="I1792" s="6" t="s">
        <v>2879</v>
      </c>
      <c r="J1792" s="5" t="s">
        <v>121</v>
      </c>
      <c r="M1792" s="2"/>
      <c r="N1792" s="2"/>
    </row>
    <row r="1793" spans="1:14" ht="15" x14ac:dyDescent="0.25">
      <c r="A1793" s="5" t="s">
        <v>180</v>
      </c>
      <c r="B1793" s="28" t="s">
        <v>12</v>
      </c>
      <c r="C1793" s="28">
        <v>34055061</v>
      </c>
      <c r="D1793" s="28">
        <v>34055872</v>
      </c>
      <c r="E1793" s="28">
        <v>29</v>
      </c>
      <c r="F1793" s="28">
        <v>64</v>
      </c>
      <c r="G1793" s="29">
        <v>7.4005610253480504E-17</v>
      </c>
      <c r="H1793" s="6" t="s">
        <v>565</v>
      </c>
      <c r="I1793" s="6" t="s">
        <v>2580</v>
      </c>
      <c r="J1793" s="5" t="s">
        <v>182</v>
      </c>
      <c r="M1793" s="2"/>
      <c r="N1793" s="2"/>
    </row>
    <row r="1794" spans="1:14" ht="15" x14ac:dyDescent="0.25">
      <c r="A1794" s="5" t="s">
        <v>180</v>
      </c>
      <c r="B1794" s="28" t="s">
        <v>107</v>
      </c>
      <c r="C1794" s="28">
        <v>407523</v>
      </c>
      <c r="D1794" s="28">
        <v>408327</v>
      </c>
      <c r="E1794" s="28">
        <v>29</v>
      </c>
      <c r="F1794" s="28">
        <v>64</v>
      </c>
      <c r="G1794" s="29">
        <v>7.4005610253480504E-17</v>
      </c>
      <c r="H1794" s="6" t="s">
        <v>1590</v>
      </c>
      <c r="I1794" s="6" t="s">
        <v>2838</v>
      </c>
      <c r="J1794" s="5" t="s">
        <v>121</v>
      </c>
      <c r="M1794" s="2"/>
      <c r="N1794" s="2"/>
    </row>
    <row r="1795" spans="1:14" ht="15" x14ac:dyDescent="0.25">
      <c r="A1795" s="5" t="s">
        <v>180</v>
      </c>
      <c r="B1795" s="28" t="s">
        <v>17</v>
      </c>
      <c r="C1795" s="28">
        <v>33800746</v>
      </c>
      <c r="D1795" s="28">
        <v>33802250</v>
      </c>
      <c r="E1795" s="28">
        <v>31</v>
      </c>
      <c r="F1795" s="28">
        <v>67</v>
      </c>
      <c r="G1795" s="29">
        <v>7.4237047824193804E-17</v>
      </c>
      <c r="H1795" s="6" t="s">
        <v>744</v>
      </c>
      <c r="I1795" s="6" t="s">
        <v>1871</v>
      </c>
      <c r="J1795" s="5" t="s">
        <v>182</v>
      </c>
      <c r="M1795" s="2"/>
      <c r="N1795" s="2"/>
    </row>
    <row r="1796" spans="1:14" ht="15" x14ac:dyDescent="0.25">
      <c r="A1796" s="5" t="s">
        <v>180</v>
      </c>
      <c r="B1796" s="28" t="s">
        <v>41</v>
      </c>
      <c r="C1796" s="28">
        <v>6204751</v>
      </c>
      <c r="D1796" s="28">
        <v>6205955</v>
      </c>
      <c r="E1796" s="28">
        <v>25</v>
      </c>
      <c r="F1796" s="28">
        <v>58</v>
      </c>
      <c r="G1796" s="29">
        <v>1.0017651601151401E-16</v>
      </c>
      <c r="H1796" s="6" t="s">
        <v>432</v>
      </c>
      <c r="I1796" s="6" t="s">
        <v>2708</v>
      </c>
      <c r="J1796" s="5" t="s">
        <v>121</v>
      </c>
      <c r="M1796" s="2"/>
      <c r="N1796" s="2"/>
    </row>
    <row r="1797" spans="1:14" ht="15" x14ac:dyDescent="0.25">
      <c r="A1797" s="5" t="s">
        <v>180</v>
      </c>
      <c r="B1797" s="28" t="s">
        <v>31</v>
      </c>
      <c r="C1797" s="28">
        <v>37424556</v>
      </c>
      <c r="D1797" s="28">
        <v>37425342</v>
      </c>
      <c r="E1797" s="28">
        <v>27</v>
      </c>
      <c r="F1797" s="28">
        <v>61</v>
      </c>
      <c r="G1797" s="29">
        <v>1.11336953997198E-16</v>
      </c>
      <c r="H1797" s="6" t="s">
        <v>1476</v>
      </c>
      <c r="I1797" s="6" t="s">
        <v>1872</v>
      </c>
      <c r="J1797" s="5" t="s">
        <v>182</v>
      </c>
      <c r="M1797" s="2"/>
      <c r="N1797" s="2"/>
    </row>
    <row r="1798" spans="1:14" ht="15" x14ac:dyDescent="0.25">
      <c r="A1798" s="5" t="s">
        <v>180</v>
      </c>
      <c r="B1798" s="28" t="s">
        <v>25</v>
      </c>
      <c r="C1798" s="28">
        <v>57070244</v>
      </c>
      <c r="D1798" s="28">
        <v>57071814</v>
      </c>
      <c r="E1798" s="28">
        <v>26</v>
      </c>
      <c r="F1798" s="28">
        <v>59</v>
      </c>
      <c r="G1798" s="29">
        <v>2.18302296570063E-16</v>
      </c>
      <c r="H1798" s="6" t="s">
        <v>1355</v>
      </c>
      <c r="I1798" s="6" t="s">
        <v>2879</v>
      </c>
      <c r="J1798" s="5" t="s">
        <v>121</v>
      </c>
      <c r="M1798" s="2"/>
      <c r="N1798" s="2"/>
    </row>
    <row r="1799" spans="1:14" ht="15" x14ac:dyDescent="0.25">
      <c r="A1799" s="5" t="s">
        <v>180</v>
      </c>
      <c r="B1799" s="28" t="s">
        <v>14</v>
      </c>
      <c r="C1799" s="28">
        <v>10206779</v>
      </c>
      <c r="D1799" s="28">
        <v>10207892</v>
      </c>
      <c r="E1799" s="28">
        <v>26</v>
      </c>
      <c r="F1799" s="28">
        <v>59</v>
      </c>
      <c r="G1799" s="29">
        <v>2.18302296570063E-16</v>
      </c>
      <c r="H1799" s="6" t="s">
        <v>1214</v>
      </c>
      <c r="I1799" s="6" t="s">
        <v>1891</v>
      </c>
      <c r="J1799" s="5" t="s">
        <v>182</v>
      </c>
      <c r="M1799" s="2"/>
      <c r="N1799" s="2"/>
    </row>
    <row r="1800" spans="1:14" ht="15" x14ac:dyDescent="0.25">
      <c r="A1800" s="5" t="s">
        <v>180</v>
      </c>
      <c r="B1800" s="28" t="s">
        <v>42</v>
      </c>
      <c r="C1800" s="28">
        <v>28138184</v>
      </c>
      <c r="D1800" s="28">
        <v>28139400</v>
      </c>
      <c r="E1800" s="28">
        <v>35</v>
      </c>
      <c r="F1800" s="28">
        <v>72</v>
      </c>
      <c r="G1800" s="29">
        <v>2.4754294174771102E-16</v>
      </c>
      <c r="H1800" s="6" t="s">
        <v>786</v>
      </c>
      <c r="I1800" s="6" t="s">
        <v>1871</v>
      </c>
      <c r="J1800" s="5" t="s">
        <v>121</v>
      </c>
      <c r="M1800" s="2"/>
      <c r="N1800" s="2"/>
    </row>
    <row r="1801" spans="1:14" ht="15" x14ac:dyDescent="0.25">
      <c r="A1801" s="5" t="s">
        <v>180</v>
      </c>
      <c r="B1801" s="28" t="s">
        <v>25</v>
      </c>
      <c r="C1801" s="28">
        <v>28994230</v>
      </c>
      <c r="D1801" s="28">
        <v>28995500</v>
      </c>
      <c r="E1801" s="28">
        <v>19</v>
      </c>
      <c r="F1801" s="28">
        <v>48</v>
      </c>
      <c r="G1801" s="29">
        <v>4.2273389407732699E-16</v>
      </c>
      <c r="H1801" s="6" t="s">
        <v>1338</v>
      </c>
      <c r="I1801" s="6" t="s">
        <v>2506</v>
      </c>
      <c r="J1801" s="5" t="s">
        <v>182</v>
      </c>
      <c r="M1801" s="2"/>
      <c r="N1801" s="2"/>
    </row>
    <row r="1802" spans="1:14" ht="15" x14ac:dyDescent="0.25">
      <c r="A1802" s="5" t="s">
        <v>180</v>
      </c>
      <c r="B1802" s="28" t="s">
        <v>31</v>
      </c>
      <c r="C1802" s="28">
        <v>17718388</v>
      </c>
      <c r="D1802" s="28">
        <v>17719793</v>
      </c>
      <c r="E1802" s="28">
        <v>31</v>
      </c>
      <c r="F1802" s="28">
        <v>66</v>
      </c>
      <c r="G1802" s="29">
        <v>4.5177699424295096E-16</v>
      </c>
      <c r="H1802" s="6" t="s">
        <v>1484</v>
      </c>
      <c r="I1802" s="6" t="s">
        <v>1872</v>
      </c>
      <c r="J1802" s="5" t="s">
        <v>121</v>
      </c>
      <c r="M1802" s="2"/>
      <c r="N1802" s="2"/>
    </row>
    <row r="1803" spans="1:14" ht="15" x14ac:dyDescent="0.25">
      <c r="A1803" s="5" t="s">
        <v>180</v>
      </c>
      <c r="B1803" s="28" t="s">
        <v>35</v>
      </c>
      <c r="C1803" s="28">
        <v>69401320</v>
      </c>
      <c r="D1803" s="28">
        <v>69402212</v>
      </c>
      <c r="E1803" s="28">
        <v>25</v>
      </c>
      <c r="F1803" s="28">
        <v>57</v>
      </c>
      <c r="G1803" s="29">
        <v>4.9683407429499598E-16</v>
      </c>
      <c r="H1803" s="6" t="s">
        <v>368</v>
      </c>
      <c r="I1803" s="6" t="s">
        <v>2518</v>
      </c>
      <c r="J1803" s="5" t="s">
        <v>182</v>
      </c>
      <c r="M1803" s="2"/>
      <c r="N1803" s="2"/>
    </row>
    <row r="1804" spans="1:14" ht="15" x14ac:dyDescent="0.25">
      <c r="A1804" s="5" t="s">
        <v>180</v>
      </c>
      <c r="B1804" s="28" t="s">
        <v>3</v>
      </c>
      <c r="C1804" s="28">
        <v>91163360</v>
      </c>
      <c r="D1804" s="28">
        <v>91164183</v>
      </c>
      <c r="E1804" s="28">
        <v>25</v>
      </c>
      <c r="F1804" s="28">
        <v>57</v>
      </c>
      <c r="G1804" s="29">
        <v>4.9683407429499598E-16</v>
      </c>
      <c r="H1804" s="6" t="s">
        <v>916</v>
      </c>
      <c r="I1804" s="6" t="s">
        <v>1869</v>
      </c>
      <c r="J1804" s="5" t="s">
        <v>121</v>
      </c>
      <c r="M1804" s="2"/>
      <c r="N1804" s="2"/>
    </row>
    <row r="1805" spans="1:14" ht="15" x14ac:dyDescent="0.25">
      <c r="A1805" s="5" t="s">
        <v>180</v>
      </c>
      <c r="B1805" s="28" t="s">
        <v>11</v>
      </c>
      <c r="C1805" s="28">
        <v>50313155</v>
      </c>
      <c r="D1805" s="28">
        <v>50314145</v>
      </c>
      <c r="E1805" s="28">
        <v>25</v>
      </c>
      <c r="F1805" s="28">
        <v>57</v>
      </c>
      <c r="G1805" s="29">
        <v>4.9683407429499598E-16</v>
      </c>
      <c r="H1805" s="6" t="s">
        <v>311</v>
      </c>
      <c r="I1805" s="6" t="s">
        <v>1869</v>
      </c>
      <c r="J1805" s="5" t="s">
        <v>182</v>
      </c>
      <c r="M1805" s="2"/>
      <c r="N1805" s="2"/>
    </row>
    <row r="1806" spans="1:14" ht="15" x14ac:dyDescent="0.25">
      <c r="A1806" s="5" t="s">
        <v>180</v>
      </c>
      <c r="B1806" s="28" t="s">
        <v>18</v>
      </c>
      <c r="C1806" s="28">
        <v>12108934</v>
      </c>
      <c r="D1806" s="28">
        <v>12109893</v>
      </c>
      <c r="E1806" s="28">
        <v>25</v>
      </c>
      <c r="F1806" s="28">
        <v>57</v>
      </c>
      <c r="G1806" s="29">
        <v>4.9683407429499598E-16</v>
      </c>
      <c r="H1806" s="6" t="s">
        <v>878</v>
      </c>
      <c r="I1806" s="6" t="s">
        <v>1872</v>
      </c>
      <c r="J1806" s="5" t="s">
        <v>121</v>
      </c>
      <c r="M1806" s="2"/>
      <c r="N1806" s="2"/>
    </row>
    <row r="1807" spans="1:14" ht="15" x14ac:dyDescent="0.25">
      <c r="A1807" s="5" t="s">
        <v>180</v>
      </c>
      <c r="B1807" s="28" t="s">
        <v>20</v>
      </c>
      <c r="C1807" s="28">
        <v>907879</v>
      </c>
      <c r="D1807" s="28">
        <v>908630</v>
      </c>
      <c r="E1807" s="28">
        <v>34</v>
      </c>
      <c r="F1807" s="28">
        <v>70</v>
      </c>
      <c r="G1807" s="29">
        <v>5.7602495453092796E-16</v>
      </c>
      <c r="H1807" s="6" t="s">
        <v>1044</v>
      </c>
      <c r="I1807" s="6" t="s">
        <v>1924</v>
      </c>
      <c r="J1807" s="5" t="s">
        <v>182</v>
      </c>
      <c r="M1807" s="2"/>
      <c r="N1807" s="2"/>
    </row>
    <row r="1808" spans="1:14" ht="15" x14ac:dyDescent="0.25">
      <c r="A1808" s="5" t="s">
        <v>180</v>
      </c>
      <c r="B1808" s="28" t="s">
        <v>191</v>
      </c>
      <c r="C1808" s="28">
        <v>132644</v>
      </c>
      <c r="D1808" s="28">
        <v>133172</v>
      </c>
      <c r="E1808" s="28">
        <v>34</v>
      </c>
      <c r="F1808" s="28">
        <v>70</v>
      </c>
      <c r="G1808" s="29">
        <v>5.7602495453092796E-16</v>
      </c>
      <c r="H1808" s="6" t="s">
        <v>1648</v>
      </c>
      <c r="I1808" s="6" t="s">
        <v>2874</v>
      </c>
      <c r="J1808" s="5" t="s">
        <v>121</v>
      </c>
      <c r="M1808" s="2"/>
      <c r="N1808" s="2"/>
    </row>
    <row r="1809" spans="1:14" ht="15" x14ac:dyDescent="0.25">
      <c r="A1809" s="5" t="s">
        <v>180</v>
      </c>
      <c r="B1809" s="28" t="s">
        <v>192</v>
      </c>
      <c r="C1809" s="28">
        <v>33452</v>
      </c>
      <c r="D1809" s="28">
        <v>34258</v>
      </c>
      <c r="E1809" s="28">
        <v>34</v>
      </c>
      <c r="F1809" s="28">
        <v>70</v>
      </c>
      <c r="G1809" s="29">
        <v>5.7602495453092796E-16</v>
      </c>
      <c r="H1809" s="6" t="s">
        <v>1686</v>
      </c>
      <c r="I1809" s="6" t="s">
        <v>2589</v>
      </c>
      <c r="J1809" s="5" t="s">
        <v>182</v>
      </c>
      <c r="M1809" s="2"/>
      <c r="N1809" s="2"/>
    </row>
    <row r="1810" spans="1:14" ht="15" x14ac:dyDescent="0.25">
      <c r="A1810" s="5" t="s">
        <v>180</v>
      </c>
      <c r="B1810" s="28" t="s">
        <v>1</v>
      </c>
      <c r="C1810" s="28">
        <v>61603153</v>
      </c>
      <c r="D1810" s="28">
        <v>61603945</v>
      </c>
      <c r="E1810" s="28">
        <v>35</v>
      </c>
      <c r="F1810" s="28">
        <v>71</v>
      </c>
      <c r="G1810" s="29">
        <v>1.04191832622618E-15</v>
      </c>
      <c r="H1810" s="6" t="s">
        <v>964</v>
      </c>
      <c r="I1810" s="6" t="s">
        <v>2282</v>
      </c>
      <c r="J1810" s="5" t="s">
        <v>121</v>
      </c>
      <c r="M1810" s="2"/>
      <c r="N1810" s="2"/>
    </row>
    <row r="1811" spans="1:14" ht="15" x14ac:dyDescent="0.25">
      <c r="A1811" s="5" t="s">
        <v>180</v>
      </c>
      <c r="B1811" s="28" t="s">
        <v>31</v>
      </c>
      <c r="C1811" s="28">
        <v>55829925</v>
      </c>
      <c r="D1811" s="28">
        <v>55831562</v>
      </c>
      <c r="E1811" s="28">
        <v>30</v>
      </c>
      <c r="F1811" s="28">
        <v>64</v>
      </c>
      <c r="G1811" s="29">
        <v>1.0472407022602501E-15</v>
      </c>
      <c r="H1811" s="6" t="s">
        <v>1463</v>
      </c>
      <c r="I1811" s="6" t="s">
        <v>2609</v>
      </c>
      <c r="J1811" s="5" t="s">
        <v>182</v>
      </c>
      <c r="M1811" s="2"/>
      <c r="N1811" s="2"/>
    </row>
    <row r="1812" spans="1:14" ht="15" x14ac:dyDescent="0.25">
      <c r="A1812" s="5" t="s">
        <v>180</v>
      </c>
      <c r="B1812" s="28" t="s">
        <v>193</v>
      </c>
      <c r="C1812" s="28">
        <v>20237</v>
      </c>
      <c r="D1812" s="28">
        <v>21424</v>
      </c>
      <c r="E1812" s="28">
        <v>30</v>
      </c>
      <c r="F1812" s="28">
        <v>64</v>
      </c>
      <c r="G1812" s="29">
        <v>1.0472407022602501E-15</v>
      </c>
      <c r="H1812" s="6" t="s">
        <v>1737</v>
      </c>
      <c r="I1812" s="6" t="s">
        <v>2879</v>
      </c>
      <c r="J1812" s="5" t="s">
        <v>121</v>
      </c>
      <c r="M1812" s="2"/>
      <c r="N1812" s="2"/>
    </row>
    <row r="1813" spans="1:14" ht="15" x14ac:dyDescent="0.25">
      <c r="A1813" s="5" t="s">
        <v>180</v>
      </c>
      <c r="B1813" s="28" t="s">
        <v>11</v>
      </c>
      <c r="C1813" s="28">
        <v>19390533</v>
      </c>
      <c r="D1813" s="28">
        <v>19392201</v>
      </c>
      <c r="E1813" s="28">
        <v>26</v>
      </c>
      <c r="F1813" s="28">
        <v>58</v>
      </c>
      <c r="G1813" s="29">
        <v>1.0540654254516E-15</v>
      </c>
      <c r="H1813" s="6" t="s">
        <v>336</v>
      </c>
      <c r="I1813" s="6" t="s">
        <v>1871</v>
      </c>
      <c r="J1813" s="5" t="s">
        <v>182</v>
      </c>
      <c r="M1813" s="2"/>
      <c r="N1813" s="2"/>
    </row>
    <row r="1814" spans="1:14" ht="15" x14ac:dyDescent="0.25">
      <c r="A1814" s="5" t="s">
        <v>180</v>
      </c>
      <c r="B1814" s="28" t="s">
        <v>7</v>
      </c>
      <c r="C1814" s="28">
        <v>18360638</v>
      </c>
      <c r="D1814" s="28">
        <v>18361716</v>
      </c>
      <c r="E1814" s="28">
        <v>26</v>
      </c>
      <c r="F1814" s="28">
        <v>58</v>
      </c>
      <c r="G1814" s="29">
        <v>1.0540654254516E-15</v>
      </c>
      <c r="H1814" s="6" t="s">
        <v>1266</v>
      </c>
      <c r="I1814" s="6" t="s">
        <v>1942</v>
      </c>
      <c r="J1814" s="5" t="s">
        <v>121</v>
      </c>
      <c r="M1814" s="2"/>
      <c r="N1814" s="2"/>
    </row>
    <row r="1815" spans="1:14" ht="15" x14ac:dyDescent="0.25">
      <c r="A1815" s="5" t="s">
        <v>180</v>
      </c>
      <c r="B1815" s="28" t="s">
        <v>22</v>
      </c>
      <c r="C1815" s="28">
        <v>34859084</v>
      </c>
      <c r="D1815" s="28">
        <v>34859750</v>
      </c>
      <c r="E1815" s="28">
        <v>28</v>
      </c>
      <c r="F1815" s="28">
        <v>61</v>
      </c>
      <c r="G1815" s="29">
        <v>1.07913611853152E-15</v>
      </c>
      <c r="H1815" s="6" t="s">
        <v>1134</v>
      </c>
      <c r="I1815" s="6" t="s">
        <v>1882</v>
      </c>
      <c r="J1815" s="5" t="s">
        <v>182</v>
      </c>
      <c r="M1815" s="2"/>
      <c r="N1815" s="2"/>
    </row>
    <row r="1816" spans="1:14" ht="15" x14ac:dyDescent="0.25">
      <c r="A1816" s="5" t="s">
        <v>180</v>
      </c>
      <c r="B1816" s="28" t="s">
        <v>22</v>
      </c>
      <c r="C1816" s="28">
        <v>43767769</v>
      </c>
      <c r="D1816" s="28">
        <v>43768912</v>
      </c>
      <c r="E1816" s="28">
        <v>23</v>
      </c>
      <c r="F1816" s="28">
        <v>53</v>
      </c>
      <c r="G1816" s="29">
        <v>2.18780565978904E-15</v>
      </c>
      <c r="H1816" s="6" t="s">
        <v>1175</v>
      </c>
      <c r="I1816" s="6" t="s">
        <v>2784</v>
      </c>
      <c r="J1816" s="5" t="s">
        <v>121</v>
      </c>
      <c r="M1816" s="2"/>
      <c r="N1816" s="2"/>
    </row>
    <row r="1817" spans="1:14" ht="15" x14ac:dyDescent="0.25">
      <c r="A1817" s="5" t="s">
        <v>180</v>
      </c>
      <c r="B1817" s="28" t="s">
        <v>55</v>
      </c>
      <c r="C1817" s="28">
        <v>71194607</v>
      </c>
      <c r="D1817" s="28">
        <v>71196358</v>
      </c>
      <c r="E1817" s="28">
        <v>21</v>
      </c>
      <c r="F1817" s="28">
        <v>50</v>
      </c>
      <c r="G1817" s="29">
        <v>3.0126789723792799E-15</v>
      </c>
      <c r="H1817" s="6" t="s">
        <v>406</v>
      </c>
      <c r="I1817" s="6" t="s">
        <v>2181</v>
      </c>
      <c r="J1817" s="5" t="s">
        <v>182</v>
      </c>
      <c r="M1817" s="2"/>
      <c r="N1817" s="2"/>
    </row>
    <row r="1818" spans="1:14" ht="15" x14ac:dyDescent="0.25">
      <c r="A1818" s="5" t="s">
        <v>180</v>
      </c>
      <c r="B1818" s="28" t="s">
        <v>41</v>
      </c>
      <c r="C1818" s="28">
        <v>85486897</v>
      </c>
      <c r="D1818" s="28">
        <v>85488119</v>
      </c>
      <c r="E1818" s="28">
        <v>34</v>
      </c>
      <c r="F1818" s="28">
        <v>69</v>
      </c>
      <c r="G1818" s="29">
        <v>3.2294431768027898E-15</v>
      </c>
      <c r="H1818" s="6" t="s">
        <v>434</v>
      </c>
      <c r="I1818" s="6" t="s">
        <v>2731</v>
      </c>
      <c r="J1818" s="5" t="s">
        <v>121</v>
      </c>
      <c r="M1818" s="2"/>
      <c r="N1818" s="2"/>
    </row>
    <row r="1819" spans="1:14" ht="15" x14ac:dyDescent="0.25">
      <c r="A1819" s="5" t="s">
        <v>180</v>
      </c>
      <c r="B1819" s="28" t="s">
        <v>22</v>
      </c>
      <c r="C1819" s="28">
        <v>27919672</v>
      </c>
      <c r="D1819" s="28">
        <v>27920511</v>
      </c>
      <c r="E1819" s="28">
        <v>34</v>
      </c>
      <c r="F1819" s="28">
        <v>69</v>
      </c>
      <c r="G1819" s="29">
        <v>3.2294431768027898E-15</v>
      </c>
      <c r="H1819" s="6" t="s">
        <v>1092</v>
      </c>
      <c r="I1819" s="6" t="s">
        <v>2276</v>
      </c>
      <c r="J1819" s="5" t="s">
        <v>182</v>
      </c>
      <c r="M1819" s="2"/>
      <c r="N1819" s="2"/>
    </row>
    <row r="1820" spans="1:14" ht="15" x14ac:dyDescent="0.25">
      <c r="A1820" s="5" t="s">
        <v>180</v>
      </c>
      <c r="B1820" s="28" t="s">
        <v>56</v>
      </c>
      <c r="C1820" s="28">
        <v>58663</v>
      </c>
      <c r="D1820" s="28">
        <v>59709</v>
      </c>
      <c r="E1820" s="28">
        <v>25</v>
      </c>
      <c r="F1820" s="28">
        <v>56</v>
      </c>
      <c r="G1820" s="29">
        <v>3.3024709491967302E-15</v>
      </c>
      <c r="H1820" s="6" t="s">
        <v>1667</v>
      </c>
      <c r="I1820" s="6" t="s">
        <v>1869</v>
      </c>
      <c r="J1820" s="5" t="s">
        <v>121</v>
      </c>
      <c r="M1820" s="2"/>
      <c r="N1820" s="2"/>
    </row>
    <row r="1821" spans="1:14" ht="15" x14ac:dyDescent="0.25">
      <c r="A1821" s="5" t="s">
        <v>180</v>
      </c>
      <c r="B1821" s="28" t="s">
        <v>42</v>
      </c>
      <c r="C1821" s="28">
        <v>29959997</v>
      </c>
      <c r="D1821" s="28">
        <v>29961290</v>
      </c>
      <c r="E1821" s="28">
        <v>30</v>
      </c>
      <c r="F1821" s="28">
        <v>63</v>
      </c>
      <c r="G1821" s="29">
        <v>4.6299988085502899E-15</v>
      </c>
      <c r="H1821" s="6" t="s">
        <v>766</v>
      </c>
      <c r="I1821" s="6" t="s">
        <v>2364</v>
      </c>
      <c r="J1821" s="5" t="s">
        <v>182</v>
      </c>
      <c r="M1821" s="2"/>
      <c r="N1821" s="2"/>
    </row>
    <row r="1822" spans="1:14" ht="15" x14ac:dyDescent="0.25">
      <c r="A1822" s="5" t="s">
        <v>180</v>
      </c>
      <c r="B1822" s="28" t="s">
        <v>3</v>
      </c>
      <c r="C1822" s="28">
        <v>59348748</v>
      </c>
      <c r="D1822" s="28">
        <v>59349810</v>
      </c>
      <c r="E1822" s="28">
        <v>30</v>
      </c>
      <c r="F1822" s="28">
        <v>63</v>
      </c>
      <c r="G1822" s="29">
        <v>4.6299988085502899E-15</v>
      </c>
      <c r="H1822" s="6" t="s">
        <v>908</v>
      </c>
      <c r="I1822" s="6" t="s">
        <v>2647</v>
      </c>
      <c r="J1822" s="5" t="s">
        <v>121</v>
      </c>
      <c r="M1822" s="2"/>
      <c r="N1822" s="2"/>
    </row>
    <row r="1823" spans="1:14" ht="15" x14ac:dyDescent="0.25">
      <c r="A1823" s="5" t="s">
        <v>180</v>
      </c>
      <c r="B1823" s="28" t="s">
        <v>1</v>
      </c>
      <c r="C1823" s="28">
        <v>25455526</v>
      </c>
      <c r="D1823" s="28">
        <v>25456727</v>
      </c>
      <c r="E1823" s="28">
        <v>26</v>
      </c>
      <c r="F1823" s="28">
        <v>57</v>
      </c>
      <c r="G1823" s="29">
        <v>4.9845261551654798E-15</v>
      </c>
      <c r="H1823" s="6" t="s">
        <v>979</v>
      </c>
      <c r="I1823" s="6" t="s">
        <v>2879</v>
      </c>
      <c r="J1823" s="5" t="s">
        <v>182</v>
      </c>
      <c r="M1823" s="2"/>
      <c r="N1823" s="2"/>
    </row>
    <row r="1824" spans="1:14" ht="15" x14ac:dyDescent="0.25">
      <c r="A1824" s="5" t="s">
        <v>180</v>
      </c>
      <c r="B1824" s="28" t="s">
        <v>42</v>
      </c>
      <c r="C1824" s="28">
        <v>28336533</v>
      </c>
      <c r="D1824" s="28">
        <v>28337429</v>
      </c>
      <c r="E1824" s="28">
        <v>24</v>
      </c>
      <c r="F1824" s="28">
        <v>54</v>
      </c>
      <c r="G1824" s="29">
        <v>7.5638508752778998E-15</v>
      </c>
      <c r="H1824" s="6" t="s">
        <v>794</v>
      </c>
      <c r="I1824" s="6" t="s">
        <v>1948</v>
      </c>
      <c r="J1824" s="5" t="s">
        <v>121</v>
      </c>
      <c r="M1824" s="2"/>
      <c r="N1824" s="2"/>
    </row>
    <row r="1825" spans="1:14" ht="15" x14ac:dyDescent="0.25">
      <c r="A1825" s="5" t="s">
        <v>180</v>
      </c>
      <c r="B1825" s="28" t="s">
        <v>55</v>
      </c>
      <c r="C1825" s="28">
        <v>39239366</v>
      </c>
      <c r="D1825" s="28">
        <v>39240614</v>
      </c>
      <c r="E1825" s="28">
        <v>24</v>
      </c>
      <c r="F1825" s="28">
        <v>54</v>
      </c>
      <c r="G1825" s="29">
        <v>7.5638508752778998E-15</v>
      </c>
      <c r="H1825" s="6" t="s">
        <v>390</v>
      </c>
      <c r="I1825" s="6" t="s">
        <v>1871</v>
      </c>
      <c r="J1825" s="5" t="s">
        <v>182</v>
      </c>
      <c r="M1825" s="2"/>
      <c r="N1825" s="2"/>
    </row>
    <row r="1826" spans="1:14" ht="15" x14ac:dyDescent="0.25">
      <c r="A1826" s="5" t="s">
        <v>180</v>
      </c>
      <c r="B1826" s="28" t="s">
        <v>52</v>
      </c>
      <c r="C1826" s="28">
        <v>45890838</v>
      </c>
      <c r="D1826" s="28">
        <v>45891749</v>
      </c>
      <c r="E1826" s="28">
        <v>31</v>
      </c>
      <c r="F1826" s="28">
        <v>64</v>
      </c>
      <c r="G1826" s="29">
        <v>8.6084648494061796E-15</v>
      </c>
      <c r="H1826" s="6" t="s">
        <v>1503</v>
      </c>
      <c r="I1826" s="6" t="s">
        <v>1871</v>
      </c>
      <c r="J1826" s="5" t="s">
        <v>121</v>
      </c>
      <c r="M1826" s="2"/>
      <c r="N1826" s="2"/>
    </row>
    <row r="1827" spans="1:14" ht="15" x14ac:dyDescent="0.25">
      <c r="A1827" s="5" t="s">
        <v>180</v>
      </c>
      <c r="B1827" s="28" t="s">
        <v>42</v>
      </c>
      <c r="C1827" s="28">
        <v>74322693</v>
      </c>
      <c r="D1827" s="28">
        <v>74323613</v>
      </c>
      <c r="E1827" s="28">
        <v>29</v>
      </c>
      <c r="F1827" s="28">
        <v>61</v>
      </c>
      <c r="G1827" s="29">
        <v>9.47493053454524E-15</v>
      </c>
      <c r="H1827" s="6" t="s">
        <v>765</v>
      </c>
      <c r="I1827" s="6" t="s">
        <v>2337</v>
      </c>
      <c r="J1827" s="5" t="s">
        <v>182</v>
      </c>
      <c r="M1827" s="2"/>
      <c r="N1827" s="2"/>
    </row>
    <row r="1828" spans="1:14" ht="15" x14ac:dyDescent="0.25">
      <c r="A1828" s="5" t="s">
        <v>180</v>
      </c>
      <c r="B1828" s="28" t="s">
        <v>17</v>
      </c>
      <c r="C1828" s="28">
        <v>30047249</v>
      </c>
      <c r="D1828" s="28">
        <v>30048167</v>
      </c>
      <c r="E1828" s="28">
        <v>29</v>
      </c>
      <c r="F1828" s="28">
        <v>61</v>
      </c>
      <c r="G1828" s="29">
        <v>9.47493053454524E-15</v>
      </c>
      <c r="H1828" s="6" t="s">
        <v>739</v>
      </c>
      <c r="I1828" s="6" t="s">
        <v>1980</v>
      </c>
      <c r="J1828" s="5" t="s">
        <v>121</v>
      </c>
      <c r="M1828" s="2"/>
      <c r="N1828" s="2"/>
    </row>
    <row r="1829" spans="1:14" ht="15" x14ac:dyDescent="0.25">
      <c r="A1829" s="5" t="s">
        <v>180</v>
      </c>
      <c r="B1829" s="28" t="s">
        <v>194</v>
      </c>
      <c r="C1829" s="28">
        <v>3762</v>
      </c>
      <c r="D1829" s="28">
        <v>4481</v>
      </c>
      <c r="E1829" s="28">
        <v>29</v>
      </c>
      <c r="F1829" s="28">
        <v>61</v>
      </c>
      <c r="G1829" s="29">
        <v>9.47493053454524E-15</v>
      </c>
      <c r="H1829" s="6" t="s">
        <v>1550</v>
      </c>
      <c r="I1829" s="6" t="s">
        <v>2109</v>
      </c>
      <c r="J1829" s="5" t="s">
        <v>182</v>
      </c>
      <c r="M1829" s="2"/>
      <c r="N1829" s="2"/>
    </row>
    <row r="1830" spans="1:14" ht="15" x14ac:dyDescent="0.25">
      <c r="A1830" s="5" t="s">
        <v>180</v>
      </c>
      <c r="B1830" s="28" t="s">
        <v>1</v>
      </c>
      <c r="C1830" s="28">
        <v>31128491</v>
      </c>
      <c r="D1830" s="28">
        <v>31129449</v>
      </c>
      <c r="E1830" s="28">
        <v>32</v>
      </c>
      <c r="F1830" s="28">
        <v>65</v>
      </c>
      <c r="G1830" s="29">
        <v>1.5626040127693301E-14</v>
      </c>
      <c r="H1830" s="6" t="s">
        <v>980</v>
      </c>
      <c r="I1830" s="6" t="s">
        <v>2010</v>
      </c>
      <c r="J1830" s="5" t="s">
        <v>121</v>
      </c>
      <c r="M1830" s="2"/>
      <c r="N1830" s="2"/>
    </row>
    <row r="1831" spans="1:14" ht="15" x14ac:dyDescent="0.25">
      <c r="A1831" s="5" t="s">
        <v>180</v>
      </c>
      <c r="B1831" s="28" t="s">
        <v>35</v>
      </c>
      <c r="C1831" s="28">
        <v>64856544</v>
      </c>
      <c r="D1831" s="28">
        <v>64857352</v>
      </c>
      <c r="E1831" s="28">
        <v>25</v>
      </c>
      <c r="F1831" s="28">
        <v>55</v>
      </c>
      <c r="G1831" s="29">
        <v>1.5634157855252299E-14</v>
      </c>
      <c r="H1831" s="6" t="s">
        <v>285</v>
      </c>
      <c r="I1831" s="6" t="s">
        <v>2579</v>
      </c>
      <c r="J1831" s="5" t="s">
        <v>182</v>
      </c>
      <c r="M1831" s="2"/>
      <c r="N1831" s="2"/>
    </row>
    <row r="1832" spans="1:14" ht="15" x14ac:dyDescent="0.25">
      <c r="A1832" s="5" t="s">
        <v>180</v>
      </c>
      <c r="B1832" s="28" t="s">
        <v>11</v>
      </c>
      <c r="C1832" s="28">
        <v>517887</v>
      </c>
      <c r="D1832" s="28">
        <v>518745</v>
      </c>
      <c r="E1832" s="28">
        <v>30</v>
      </c>
      <c r="F1832" s="28">
        <v>62</v>
      </c>
      <c r="G1832" s="29">
        <v>2.68187580852664E-14</v>
      </c>
      <c r="H1832" s="6" t="s">
        <v>307</v>
      </c>
      <c r="I1832" s="6" t="s">
        <v>2418</v>
      </c>
      <c r="J1832" s="5" t="s">
        <v>121</v>
      </c>
      <c r="M1832" s="2"/>
      <c r="N1832" s="2"/>
    </row>
    <row r="1833" spans="1:14" ht="15" x14ac:dyDescent="0.25">
      <c r="A1833" s="5" t="s">
        <v>180</v>
      </c>
      <c r="B1833" s="28" t="s">
        <v>35</v>
      </c>
      <c r="C1833" s="28">
        <v>95882115</v>
      </c>
      <c r="D1833" s="28">
        <v>95883171</v>
      </c>
      <c r="E1833" s="28">
        <v>28</v>
      </c>
      <c r="F1833" s="28">
        <v>59</v>
      </c>
      <c r="G1833" s="29">
        <v>2.9630716843935197E-14</v>
      </c>
      <c r="H1833" s="6" t="s">
        <v>329</v>
      </c>
      <c r="I1833" s="6" t="s">
        <v>2699</v>
      </c>
      <c r="J1833" s="5" t="s">
        <v>182</v>
      </c>
      <c r="M1833" s="2"/>
      <c r="N1833" s="2"/>
    </row>
    <row r="1834" spans="1:14" ht="15" x14ac:dyDescent="0.25">
      <c r="A1834" s="5" t="s">
        <v>180</v>
      </c>
      <c r="B1834" s="28" t="s">
        <v>52</v>
      </c>
      <c r="C1834" s="28">
        <v>8494181</v>
      </c>
      <c r="D1834" s="28">
        <v>8494735</v>
      </c>
      <c r="E1834" s="28">
        <v>28</v>
      </c>
      <c r="F1834" s="28">
        <v>59</v>
      </c>
      <c r="G1834" s="29">
        <v>2.9630716843935197E-14</v>
      </c>
      <c r="H1834" s="6" t="s">
        <v>1512</v>
      </c>
      <c r="I1834" s="6" t="s">
        <v>1872</v>
      </c>
      <c r="J1834" s="5" t="s">
        <v>121</v>
      </c>
      <c r="M1834" s="2"/>
      <c r="N1834" s="2"/>
    </row>
    <row r="1835" spans="1:14" ht="15" x14ac:dyDescent="0.25">
      <c r="A1835" s="5" t="s">
        <v>180</v>
      </c>
      <c r="B1835" s="28" t="s">
        <v>61</v>
      </c>
      <c r="C1835" s="28">
        <v>145087</v>
      </c>
      <c r="D1835" s="28">
        <v>145966</v>
      </c>
      <c r="E1835" s="28">
        <v>28</v>
      </c>
      <c r="F1835" s="28">
        <v>59</v>
      </c>
      <c r="G1835" s="29">
        <v>2.9630716843935197E-14</v>
      </c>
      <c r="H1835" s="6" t="s">
        <v>1596</v>
      </c>
      <c r="I1835" s="6" t="s">
        <v>1869</v>
      </c>
      <c r="J1835" s="5" t="s">
        <v>182</v>
      </c>
      <c r="M1835" s="2"/>
      <c r="N1835" s="2"/>
    </row>
    <row r="1836" spans="1:14" ht="15" x14ac:dyDescent="0.25">
      <c r="A1836" s="5" t="s">
        <v>180</v>
      </c>
      <c r="B1836" s="28" t="s">
        <v>29</v>
      </c>
      <c r="C1836" s="28">
        <v>25102977</v>
      </c>
      <c r="D1836" s="28">
        <v>25104650</v>
      </c>
      <c r="E1836" s="28">
        <v>26</v>
      </c>
      <c r="F1836" s="28">
        <v>56</v>
      </c>
      <c r="G1836" s="29">
        <v>3.12573726661256E-14</v>
      </c>
      <c r="H1836" s="6" t="s">
        <v>1060</v>
      </c>
      <c r="I1836" s="6" t="s">
        <v>1869</v>
      </c>
      <c r="J1836" s="5" t="s">
        <v>121</v>
      </c>
      <c r="M1836" s="2"/>
      <c r="N1836" s="2"/>
    </row>
    <row r="1837" spans="1:14" ht="15" x14ac:dyDescent="0.25">
      <c r="A1837" s="5" t="s">
        <v>180</v>
      </c>
      <c r="B1837" s="28" t="s">
        <v>17</v>
      </c>
      <c r="C1837" s="28">
        <v>3704736</v>
      </c>
      <c r="D1837" s="28">
        <v>3705708</v>
      </c>
      <c r="E1837" s="28">
        <v>31</v>
      </c>
      <c r="F1837" s="28">
        <v>63</v>
      </c>
      <c r="G1837" s="29">
        <v>3.6447625851944998E-14</v>
      </c>
      <c r="H1837" s="6" t="s">
        <v>742</v>
      </c>
      <c r="I1837" s="6" t="s">
        <v>2328</v>
      </c>
      <c r="J1837" s="5" t="s">
        <v>182</v>
      </c>
      <c r="M1837" s="2"/>
      <c r="N1837" s="2"/>
    </row>
    <row r="1838" spans="1:14" ht="15" x14ac:dyDescent="0.25">
      <c r="A1838" s="5" t="s">
        <v>180</v>
      </c>
      <c r="B1838" s="28" t="s">
        <v>29</v>
      </c>
      <c r="C1838" s="28">
        <v>47341685</v>
      </c>
      <c r="D1838" s="28">
        <v>47343032</v>
      </c>
      <c r="E1838" s="28">
        <v>31</v>
      </c>
      <c r="F1838" s="28">
        <v>63</v>
      </c>
      <c r="G1838" s="29">
        <v>3.6447625851944998E-14</v>
      </c>
      <c r="H1838" s="6" t="s">
        <v>1049</v>
      </c>
      <c r="I1838" s="6" t="s">
        <v>2509</v>
      </c>
      <c r="J1838" s="5" t="s">
        <v>121</v>
      </c>
      <c r="M1838" s="2"/>
      <c r="N1838" s="2"/>
    </row>
    <row r="1839" spans="1:14" ht="15" x14ac:dyDescent="0.25">
      <c r="A1839" s="5" t="s">
        <v>180</v>
      </c>
      <c r="B1839" s="28" t="s">
        <v>41</v>
      </c>
      <c r="C1839" s="28">
        <v>92511036</v>
      </c>
      <c r="D1839" s="28">
        <v>92512178</v>
      </c>
      <c r="E1839" s="28">
        <v>29</v>
      </c>
      <c r="F1839" s="28">
        <v>60</v>
      </c>
      <c r="G1839" s="29">
        <v>4.1332867354680901E-14</v>
      </c>
      <c r="H1839" s="6" t="s">
        <v>440</v>
      </c>
      <c r="I1839" s="6" t="s">
        <v>1982</v>
      </c>
      <c r="J1839" s="5" t="s">
        <v>182</v>
      </c>
      <c r="M1839" s="2"/>
      <c r="N1839" s="2"/>
    </row>
    <row r="1840" spans="1:14" ht="15" x14ac:dyDescent="0.25">
      <c r="A1840" s="5" t="s">
        <v>180</v>
      </c>
      <c r="B1840" s="28" t="s">
        <v>17</v>
      </c>
      <c r="C1840" s="28">
        <v>42038492</v>
      </c>
      <c r="D1840" s="28">
        <v>42039413</v>
      </c>
      <c r="E1840" s="28">
        <v>27</v>
      </c>
      <c r="F1840" s="28">
        <v>57</v>
      </c>
      <c r="G1840" s="29">
        <v>6.8912115357283495E-14</v>
      </c>
      <c r="H1840" s="6" t="s">
        <v>738</v>
      </c>
      <c r="I1840" s="6" t="s">
        <v>2463</v>
      </c>
      <c r="J1840" s="5" t="s">
        <v>121</v>
      </c>
      <c r="M1840" s="2"/>
      <c r="N1840" s="2"/>
    </row>
    <row r="1841" spans="1:14" ht="15" x14ac:dyDescent="0.25">
      <c r="A1841" s="5" t="s">
        <v>180</v>
      </c>
      <c r="B1841" s="28" t="s">
        <v>7</v>
      </c>
      <c r="C1841" s="28">
        <v>11693950</v>
      </c>
      <c r="D1841" s="28">
        <v>11694934</v>
      </c>
      <c r="E1841" s="28">
        <v>30</v>
      </c>
      <c r="F1841" s="28">
        <v>61</v>
      </c>
      <c r="G1841" s="29">
        <v>1.13244807356865E-13</v>
      </c>
      <c r="H1841" s="6" t="s">
        <v>1322</v>
      </c>
      <c r="I1841" s="6" t="s">
        <v>1916</v>
      </c>
      <c r="J1841" s="5" t="s">
        <v>182</v>
      </c>
      <c r="M1841" s="2"/>
      <c r="N1841" s="2"/>
    </row>
    <row r="1842" spans="1:14" ht="15" x14ac:dyDescent="0.25">
      <c r="A1842" s="5" t="s">
        <v>180</v>
      </c>
      <c r="B1842" s="28" t="s">
        <v>14</v>
      </c>
      <c r="C1842" s="28">
        <v>51825127</v>
      </c>
      <c r="D1842" s="28">
        <v>51825958</v>
      </c>
      <c r="E1842" s="28">
        <v>24</v>
      </c>
      <c r="F1842" s="28">
        <v>52</v>
      </c>
      <c r="G1842" s="29">
        <v>2.2724968353961499E-13</v>
      </c>
      <c r="H1842" s="6" t="s">
        <v>1235</v>
      </c>
      <c r="I1842" s="6" t="s">
        <v>1872</v>
      </c>
      <c r="J1842" s="5" t="s">
        <v>121</v>
      </c>
      <c r="M1842" s="2"/>
      <c r="N1842" s="2"/>
    </row>
    <row r="1843" spans="1:14" ht="15" x14ac:dyDescent="0.25">
      <c r="A1843" s="5" t="s">
        <v>180</v>
      </c>
      <c r="B1843" s="28" t="s">
        <v>195</v>
      </c>
      <c r="C1843" s="28">
        <v>805038</v>
      </c>
      <c r="D1843" s="28">
        <v>806176</v>
      </c>
      <c r="E1843" s="28">
        <v>29</v>
      </c>
      <c r="F1843" s="28">
        <v>59</v>
      </c>
      <c r="G1843" s="29">
        <v>2.35216036557365E-13</v>
      </c>
      <c r="H1843" s="6" t="s">
        <v>1850</v>
      </c>
      <c r="I1843" s="6" t="s">
        <v>2879</v>
      </c>
      <c r="J1843" s="5" t="s">
        <v>182</v>
      </c>
      <c r="M1843" s="2"/>
      <c r="N1843" s="2"/>
    </row>
    <row r="1844" spans="1:14" ht="15" x14ac:dyDescent="0.25">
      <c r="A1844" s="5" t="s">
        <v>180</v>
      </c>
      <c r="B1844" s="28" t="s">
        <v>24</v>
      </c>
      <c r="C1844" s="28">
        <v>18037028</v>
      </c>
      <c r="D1844" s="28">
        <v>18038365</v>
      </c>
      <c r="E1844" s="28">
        <v>28</v>
      </c>
      <c r="F1844" s="28">
        <v>57</v>
      </c>
      <c r="G1844" s="29">
        <v>5.49349275148149E-13</v>
      </c>
      <c r="H1844" s="6" t="s">
        <v>624</v>
      </c>
      <c r="I1844" s="6" t="s">
        <v>2491</v>
      </c>
      <c r="J1844" s="5" t="s">
        <v>121</v>
      </c>
      <c r="M1844" s="2"/>
      <c r="N1844" s="2"/>
    </row>
    <row r="1845" spans="1:14" ht="15" x14ac:dyDescent="0.25">
      <c r="A1845" s="5" t="s">
        <v>180</v>
      </c>
      <c r="B1845" s="28" t="s">
        <v>7</v>
      </c>
      <c r="C1845" s="28">
        <v>25586718</v>
      </c>
      <c r="D1845" s="28">
        <v>25587563</v>
      </c>
      <c r="E1845" s="28">
        <v>26</v>
      </c>
      <c r="F1845" s="28">
        <v>54</v>
      </c>
      <c r="G1845" s="29">
        <v>6.1998331115056898E-13</v>
      </c>
      <c r="H1845" s="6" t="s">
        <v>1270</v>
      </c>
      <c r="I1845" s="6" t="s">
        <v>2005</v>
      </c>
      <c r="J1845" s="5" t="s">
        <v>182</v>
      </c>
      <c r="M1845" s="2"/>
      <c r="N1845" s="2"/>
    </row>
    <row r="1846" spans="1:14" ht="15" x14ac:dyDescent="0.25">
      <c r="A1846" s="5" t="s">
        <v>180</v>
      </c>
      <c r="B1846" s="28" t="s">
        <v>7</v>
      </c>
      <c r="C1846" s="28">
        <v>24140347</v>
      </c>
      <c r="D1846" s="28">
        <v>24141299</v>
      </c>
      <c r="E1846" s="28">
        <v>27</v>
      </c>
      <c r="F1846" s="28">
        <v>55</v>
      </c>
      <c r="G1846" s="29">
        <v>1.7107631454542799E-12</v>
      </c>
      <c r="H1846" s="6" t="s">
        <v>1327</v>
      </c>
      <c r="I1846" s="6" t="s">
        <v>1871</v>
      </c>
      <c r="J1846" s="5" t="s">
        <v>121</v>
      </c>
      <c r="M1846" s="2"/>
      <c r="N1846" s="2"/>
    </row>
    <row r="1847" spans="1:14" ht="15.75" thickBot="1" x14ac:dyDescent="0.3">
      <c r="A1847" s="30" t="s">
        <v>180</v>
      </c>
      <c r="B1847" s="31" t="s">
        <v>18</v>
      </c>
      <c r="C1847" s="31">
        <v>22629788</v>
      </c>
      <c r="D1847" s="31">
        <v>22630649</v>
      </c>
      <c r="E1847" s="31">
        <v>26</v>
      </c>
      <c r="F1847" s="31">
        <v>53</v>
      </c>
      <c r="G1847" s="32">
        <v>2.66461235633551E-12</v>
      </c>
      <c r="H1847" s="33" t="s">
        <v>890</v>
      </c>
      <c r="I1847" s="33" t="s">
        <v>2879</v>
      </c>
      <c r="J1847" s="30" t="s">
        <v>182</v>
      </c>
      <c r="M1847" s="2"/>
      <c r="N1847" s="2"/>
    </row>
    <row r="1848" spans="1:14" ht="15" thickTop="1" x14ac:dyDescent="0.2">
      <c r="M1848" s="2"/>
      <c r="N1848" s="2"/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6"/>
  <sheetViews>
    <sheetView workbookViewId="0">
      <selection activeCell="D7" sqref="D7"/>
    </sheetView>
  </sheetViews>
  <sheetFormatPr defaultRowHeight="14.25" x14ac:dyDescent="0.2"/>
  <sheetData>
    <row r="1" spans="2:4" x14ac:dyDescent="0.2">
      <c r="B1">
        <v>80</v>
      </c>
      <c r="C1">
        <v>81</v>
      </c>
    </row>
    <row r="2" spans="2:4" x14ac:dyDescent="0.2">
      <c r="B2">
        <v>422</v>
      </c>
      <c r="C2">
        <v>200</v>
      </c>
    </row>
    <row r="3" spans="2:4" x14ac:dyDescent="0.2">
      <c r="B3">
        <v>1</v>
      </c>
      <c r="C3">
        <v>0</v>
      </c>
    </row>
    <row r="4" spans="2:4" x14ac:dyDescent="0.2">
      <c r="B4">
        <v>92</v>
      </c>
      <c r="C4">
        <v>64</v>
      </c>
    </row>
    <row r="5" spans="2:4" x14ac:dyDescent="0.2">
      <c r="B5">
        <v>2</v>
      </c>
      <c r="C5">
        <v>0</v>
      </c>
    </row>
    <row r="6" spans="2:4" x14ac:dyDescent="0.2">
      <c r="B6">
        <v>625</v>
      </c>
      <c r="C6">
        <v>278</v>
      </c>
      <c r="D6">
        <f>SUM(B1:C6)</f>
        <v>1845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operun</cp:lastModifiedBy>
  <dcterms:created xsi:type="dcterms:W3CDTF">2008-09-11T17:22:52Z</dcterms:created>
  <dcterms:modified xsi:type="dcterms:W3CDTF">2017-05-27T08:28:44Z</dcterms:modified>
</cp:coreProperties>
</file>